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workmans compensation\2013Project\Fatema\AlternativePricingPhamacyDispensed\"/>
    </mc:Choice>
  </mc:AlternateContent>
  <bookViews>
    <workbookView xWindow="0" yWindow="0" windowWidth="20220" windowHeight="8055"/>
  </bookViews>
  <sheets>
    <sheet name="WC_Match+Unmatch_2011" sheetId="9" r:id="rId1"/>
    <sheet name="WC_Match+Unmatch_2012" sheetId="8" r:id="rId2"/>
    <sheet name="WC_Match+Unmatch_2013" sheetId="7" r:id="rId3"/>
    <sheet name="WC_Match+Unmatch_overYear" sheetId="12" r:id="rId4"/>
    <sheet name="Sheet1" sheetId="30" r:id="rId5"/>
  </sheets>
  <calcPr calcId="162913"/>
</workbook>
</file>

<file path=xl/calcChain.xml><?xml version="1.0" encoding="utf-8"?>
<calcChain xmlns="http://schemas.openxmlformats.org/spreadsheetml/2006/main">
  <c r="M298" i="9" l="1"/>
  <c r="N3" i="12" l="1"/>
  <c r="C92" i="7"/>
  <c r="C44" i="9"/>
  <c r="G44" i="9"/>
  <c r="F349" i="7"/>
  <c r="F348" i="7"/>
  <c r="E347" i="7"/>
  <c r="I347" i="7" s="1"/>
  <c r="E346" i="7"/>
  <c r="I346" i="7" s="1"/>
  <c r="E345" i="7"/>
  <c r="I345" i="7" s="1"/>
  <c r="F346" i="7"/>
  <c r="F347" i="7"/>
  <c r="E348" i="7"/>
  <c r="E349" i="7"/>
  <c r="I349" i="7" s="1"/>
  <c r="F345" i="7"/>
  <c r="E287" i="7"/>
  <c r="F287" i="7"/>
  <c r="E288" i="7"/>
  <c r="F288" i="7"/>
  <c r="E289" i="7"/>
  <c r="F289" i="7"/>
  <c r="E290" i="7"/>
  <c r="F290" i="7"/>
  <c r="E291" i="7"/>
  <c r="F291" i="7"/>
  <c r="F286" i="7"/>
  <c r="E286" i="7"/>
  <c r="I286" i="7" s="1"/>
  <c r="E287" i="8"/>
  <c r="F287" i="8"/>
  <c r="E286" i="8"/>
  <c r="E288" i="8"/>
  <c r="E289" i="8"/>
  <c r="E290" i="8"/>
  <c r="E285" i="8"/>
  <c r="F286" i="8"/>
  <c r="F285" i="8"/>
  <c r="F288" i="8"/>
  <c r="F289" i="8"/>
  <c r="F290" i="8"/>
  <c r="I289" i="9"/>
  <c r="F287" i="9"/>
  <c r="F288" i="9"/>
  <c r="F289" i="9"/>
  <c r="F290" i="9"/>
  <c r="F291" i="9"/>
  <c r="F286" i="9"/>
  <c r="E286" i="9"/>
  <c r="I286" i="9" s="1"/>
  <c r="F4" i="9"/>
  <c r="E93" i="9"/>
  <c r="I348" i="7" l="1"/>
  <c r="I160" i="9"/>
  <c r="M278" i="8" l="1"/>
  <c r="M277" i="8"/>
  <c r="M276" i="8"/>
  <c r="M275" i="8"/>
  <c r="M274" i="8"/>
  <c r="M273" i="8"/>
  <c r="M272" i="8"/>
  <c r="M271" i="8"/>
  <c r="M270" i="8"/>
  <c r="M269" i="8"/>
  <c r="M267" i="8"/>
  <c r="M266" i="8"/>
  <c r="M265" i="8"/>
  <c r="M264" i="8"/>
  <c r="M263" i="8"/>
  <c r="M262" i="8"/>
  <c r="M261" i="8"/>
  <c r="M260" i="8"/>
  <c r="M259" i="8"/>
  <c r="M258" i="8"/>
  <c r="M257" i="8"/>
  <c r="M256" i="8"/>
  <c r="M255" i="8"/>
  <c r="M254" i="8"/>
  <c r="M253" i="8"/>
  <c r="M252" i="8"/>
  <c r="M251" i="8"/>
  <c r="M250" i="8"/>
  <c r="M249" i="8"/>
  <c r="M248" i="8"/>
  <c r="M247" i="8"/>
  <c r="M246" i="8"/>
  <c r="M245" i="8"/>
  <c r="M244" i="8"/>
  <c r="M243" i="8"/>
  <c r="M242" i="8"/>
  <c r="M241" i="8"/>
  <c r="M240" i="8"/>
  <c r="M239" i="8"/>
  <c r="M231" i="8"/>
  <c r="M230" i="8"/>
  <c r="M229" i="8"/>
  <c r="M228" i="8"/>
  <c r="M227" i="8"/>
  <c r="M226" i="8"/>
  <c r="M225" i="8"/>
  <c r="M224" i="8"/>
  <c r="M223" i="8"/>
  <c r="M222" i="8"/>
  <c r="M220" i="8"/>
  <c r="M219" i="8"/>
  <c r="M218" i="8"/>
  <c r="M217" i="8"/>
  <c r="M216" i="8"/>
  <c r="M215" i="8"/>
  <c r="M214" i="8"/>
  <c r="M213" i="8"/>
  <c r="M212" i="8"/>
  <c r="M211" i="8"/>
  <c r="M210" i="8"/>
  <c r="M209" i="8"/>
  <c r="M208" i="8"/>
  <c r="M207" i="8"/>
  <c r="M206" i="8"/>
  <c r="M205" i="8"/>
  <c r="M204" i="8"/>
  <c r="M203" i="8"/>
  <c r="M202" i="8"/>
  <c r="M201" i="8"/>
  <c r="M200" i="8"/>
  <c r="M199" i="8"/>
  <c r="M198" i="8"/>
  <c r="M197" i="8"/>
  <c r="M196" i="8"/>
  <c r="M195" i="8"/>
  <c r="M194" i="8"/>
  <c r="M193" i="8"/>
  <c r="M192" i="8"/>
  <c r="M184" i="8"/>
  <c r="M183" i="8"/>
  <c r="M182" i="8"/>
  <c r="M181" i="8"/>
  <c r="M180" i="8"/>
  <c r="M179" i="8"/>
  <c r="M178" i="8"/>
  <c r="M177" i="8"/>
  <c r="M176" i="8"/>
  <c r="M175" i="8"/>
  <c r="M173" i="8"/>
  <c r="M172" i="8"/>
  <c r="M171" i="8"/>
  <c r="M170" i="8"/>
  <c r="M169" i="8"/>
  <c r="M168" i="8"/>
  <c r="M167" i="8"/>
  <c r="M166" i="8"/>
  <c r="M165" i="8"/>
  <c r="M164" i="8"/>
  <c r="M163" i="8"/>
  <c r="M162" i="8"/>
  <c r="M161" i="8"/>
  <c r="M160" i="8"/>
  <c r="M159" i="8"/>
  <c r="M158" i="8"/>
  <c r="M157" i="8"/>
  <c r="M156" i="8"/>
  <c r="M155" i="8"/>
  <c r="M154" i="8"/>
  <c r="M153" i="8"/>
  <c r="M152" i="8"/>
  <c r="M151" i="8"/>
  <c r="M150" i="8"/>
  <c r="M149" i="8"/>
  <c r="M148" i="8"/>
  <c r="M147" i="8"/>
  <c r="M146" i="8"/>
  <c r="M145" i="8"/>
  <c r="M137" i="8"/>
  <c r="M136" i="8"/>
  <c r="M135" i="8"/>
  <c r="M134" i="8"/>
  <c r="M133" i="8"/>
  <c r="M132" i="8"/>
  <c r="M131" i="8"/>
  <c r="M130" i="8"/>
  <c r="M129" i="8"/>
  <c r="M128" i="8"/>
  <c r="M126" i="8"/>
  <c r="M125" i="8"/>
  <c r="M124" i="8"/>
  <c r="M123" i="8"/>
  <c r="M122" i="8"/>
  <c r="M121" i="8"/>
  <c r="M120" i="8"/>
  <c r="M119" i="8"/>
  <c r="M118" i="8"/>
  <c r="M117" i="8"/>
  <c r="M116" i="8"/>
  <c r="M115" i="8"/>
  <c r="M114" i="8"/>
  <c r="M113" i="8"/>
  <c r="M112" i="8"/>
  <c r="M111" i="8"/>
  <c r="M110" i="8"/>
  <c r="M109" i="8"/>
  <c r="M108" i="8"/>
  <c r="M107" i="8"/>
  <c r="M106" i="8"/>
  <c r="M105" i="8"/>
  <c r="M104" i="8"/>
  <c r="M103" i="8"/>
  <c r="M102" i="8"/>
  <c r="M101" i="8"/>
  <c r="M100" i="8"/>
  <c r="M99" i="8"/>
  <c r="M98" i="8"/>
  <c r="M90" i="8"/>
  <c r="M89" i="8"/>
  <c r="M88" i="8"/>
  <c r="M87" i="8"/>
  <c r="M86" i="8"/>
  <c r="M85" i="8"/>
  <c r="M84" i="8"/>
  <c r="M83" i="8"/>
  <c r="M82" i="8"/>
  <c r="M81" i="8"/>
  <c r="M79" i="8"/>
  <c r="M78" i="8"/>
  <c r="M77" i="8"/>
  <c r="M76" i="8"/>
  <c r="M75" i="8"/>
  <c r="M74" i="8"/>
  <c r="M73" i="8"/>
  <c r="M72" i="8"/>
  <c r="M71" i="8"/>
  <c r="M70" i="8"/>
  <c r="M69" i="8"/>
  <c r="M68" i="8"/>
  <c r="M67" i="8"/>
  <c r="M66" i="8"/>
  <c r="M65" i="8"/>
  <c r="M64" i="8"/>
  <c r="M63" i="8"/>
  <c r="M62" i="8"/>
  <c r="M61" i="8"/>
  <c r="M60" i="8"/>
  <c r="M59" i="8"/>
  <c r="M58" i="8"/>
  <c r="M57" i="8"/>
  <c r="M56" i="8"/>
  <c r="M55" i="8"/>
  <c r="M54" i="8"/>
  <c r="M53" i="8"/>
  <c r="M52" i="8"/>
  <c r="M51" i="8"/>
  <c r="M34" i="8"/>
  <c r="M43" i="8"/>
  <c r="M42" i="8"/>
  <c r="M41" i="8"/>
  <c r="M40" i="8"/>
  <c r="M39" i="8"/>
  <c r="M38" i="8"/>
  <c r="M37" i="8"/>
  <c r="M36" i="8"/>
  <c r="M35" i="8"/>
  <c r="M32" i="8"/>
  <c r="M31" i="8"/>
  <c r="M30" i="8"/>
  <c r="M29" i="8"/>
  <c r="M28" i="8"/>
  <c r="M27" i="8"/>
  <c r="M26" i="8"/>
  <c r="M25" i="8"/>
  <c r="M24" i="8"/>
  <c r="M23" i="8"/>
  <c r="M22" i="8"/>
  <c r="M21" i="8"/>
  <c r="M20" i="8"/>
  <c r="M19" i="8"/>
  <c r="M18" i="8"/>
  <c r="M17" i="8"/>
  <c r="M16" i="8"/>
  <c r="M15" i="8"/>
  <c r="M14" i="8"/>
  <c r="M13" i="8"/>
  <c r="M12" i="8"/>
  <c r="M11" i="8"/>
  <c r="M10" i="8"/>
  <c r="M9" i="8"/>
  <c r="M8" i="8"/>
  <c r="M7" i="8"/>
  <c r="M6" i="8"/>
  <c r="M5" i="8"/>
  <c r="M4" i="8"/>
  <c r="M232" i="9"/>
  <c r="M231" i="9"/>
  <c r="M230" i="9"/>
  <c r="M229" i="9"/>
  <c r="M228" i="9"/>
  <c r="M227" i="9"/>
  <c r="M226" i="9"/>
  <c r="M225" i="9"/>
  <c r="M224" i="9"/>
  <c r="M222" i="9"/>
  <c r="M221" i="9"/>
  <c r="M220" i="9"/>
  <c r="M219" i="9"/>
  <c r="M218" i="9"/>
  <c r="M217" i="9"/>
  <c r="M216" i="9"/>
  <c r="M215" i="9"/>
  <c r="M214" i="9"/>
  <c r="M213" i="9"/>
  <c r="M212" i="9"/>
  <c r="M211" i="9"/>
  <c r="M210" i="9"/>
  <c r="M209" i="9"/>
  <c r="M208" i="9"/>
  <c r="M207" i="9"/>
  <c r="M206" i="9"/>
  <c r="M205" i="9"/>
  <c r="M204" i="9"/>
  <c r="M203" i="9"/>
  <c r="M202" i="9"/>
  <c r="M201" i="9"/>
  <c r="M200" i="9"/>
  <c r="M199" i="9"/>
  <c r="M198" i="9"/>
  <c r="M197" i="9"/>
  <c r="M196" i="9"/>
  <c r="M195" i="9"/>
  <c r="M194" i="9"/>
  <c r="M193" i="9"/>
  <c r="M185" i="9"/>
  <c r="M184" i="9"/>
  <c r="M183" i="9"/>
  <c r="M182" i="9"/>
  <c r="M181" i="9"/>
  <c r="M180" i="9"/>
  <c r="M179" i="9"/>
  <c r="M178" i="9"/>
  <c r="M177" i="9"/>
  <c r="M175" i="9"/>
  <c r="M174" i="9"/>
  <c r="M173" i="9"/>
  <c r="M172" i="9"/>
  <c r="M171" i="9"/>
  <c r="M170" i="9"/>
  <c r="M169" i="9"/>
  <c r="M168" i="9"/>
  <c r="M167" i="9"/>
  <c r="M166" i="9"/>
  <c r="M165" i="9"/>
  <c r="M164" i="9"/>
  <c r="M163" i="9"/>
  <c r="M162" i="9"/>
  <c r="M161" i="9"/>
  <c r="M160" i="9"/>
  <c r="M159" i="9"/>
  <c r="M158" i="9"/>
  <c r="M157" i="9"/>
  <c r="M156" i="9"/>
  <c r="M155" i="9"/>
  <c r="M154" i="9"/>
  <c r="M153" i="9"/>
  <c r="M152" i="9"/>
  <c r="M151" i="9"/>
  <c r="M150" i="9"/>
  <c r="M149" i="9"/>
  <c r="M148" i="9"/>
  <c r="M147" i="9"/>
  <c r="M146" i="9"/>
  <c r="M138" i="9"/>
  <c r="M137" i="9"/>
  <c r="M136" i="9"/>
  <c r="M135" i="9"/>
  <c r="M134" i="9"/>
  <c r="M133" i="9"/>
  <c r="M132" i="9"/>
  <c r="M131" i="9"/>
  <c r="M130" i="9"/>
  <c r="M128" i="9"/>
  <c r="M127" i="9"/>
  <c r="M126" i="9"/>
  <c r="M125" i="9"/>
  <c r="M124" i="9"/>
  <c r="M123" i="9"/>
  <c r="M122" i="9"/>
  <c r="M121" i="9"/>
  <c r="M120" i="9"/>
  <c r="M119" i="9"/>
  <c r="M118" i="9"/>
  <c r="M117" i="9"/>
  <c r="M116" i="9"/>
  <c r="M115" i="9"/>
  <c r="M114" i="9"/>
  <c r="M113" i="9"/>
  <c r="M112" i="9"/>
  <c r="M111" i="9"/>
  <c r="M110" i="9"/>
  <c r="M109" i="9"/>
  <c r="M108" i="9"/>
  <c r="M107" i="9"/>
  <c r="M106" i="9"/>
  <c r="M105" i="9"/>
  <c r="M104" i="9"/>
  <c r="M103" i="9"/>
  <c r="M102" i="9"/>
  <c r="M101" i="9"/>
  <c r="M100" i="9"/>
  <c r="M99" i="9"/>
  <c r="M57" i="9"/>
  <c r="M91" i="9"/>
  <c r="M90" i="9"/>
  <c r="M89" i="9"/>
  <c r="M88" i="9"/>
  <c r="M87" i="9"/>
  <c r="M86" i="9"/>
  <c r="M85" i="9"/>
  <c r="M84" i="9"/>
  <c r="M83" i="9"/>
  <c r="M81" i="9"/>
  <c r="M80" i="9"/>
  <c r="M79" i="9"/>
  <c r="M78" i="9"/>
  <c r="M77" i="9"/>
  <c r="M76" i="9"/>
  <c r="M75" i="9"/>
  <c r="M74" i="9"/>
  <c r="M73" i="9"/>
  <c r="M72" i="9"/>
  <c r="M71" i="9"/>
  <c r="M70" i="9"/>
  <c r="M69" i="9"/>
  <c r="M68" i="9"/>
  <c r="M67" i="9"/>
  <c r="M66" i="9"/>
  <c r="M65" i="9"/>
  <c r="M64" i="9"/>
  <c r="M63" i="9"/>
  <c r="M62" i="9"/>
  <c r="M61" i="9"/>
  <c r="M60" i="9"/>
  <c r="M59" i="9"/>
  <c r="M58" i="9"/>
  <c r="M56" i="9"/>
  <c r="M55" i="9"/>
  <c r="M54" i="9"/>
  <c r="M53" i="9"/>
  <c r="M52" i="9"/>
  <c r="M43" i="9"/>
  <c r="M42" i="9"/>
  <c r="M41" i="9"/>
  <c r="M40" i="9"/>
  <c r="M39" i="9"/>
  <c r="M38" i="9"/>
  <c r="M37" i="9"/>
  <c r="M36" i="9"/>
  <c r="M35" i="9"/>
  <c r="M33" i="9"/>
  <c r="M32" i="9"/>
  <c r="M31" i="9"/>
  <c r="M30" i="9"/>
  <c r="M29" i="9"/>
  <c r="M28" i="9"/>
  <c r="M27" i="9"/>
  <c r="M26" i="9"/>
  <c r="M25" i="9"/>
  <c r="M24" i="9"/>
  <c r="M23" i="9"/>
  <c r="M22" i="9"/>
  <c r="M21" i="9"/>
  <c r="M20" i="9"/>
  <c r="M19" i="9"/>
  <c r="M18" i="9"/>
  <c r="M17" i="9"/>
  <c r="M16" i="9"/>
  <c r="M15" i="9"/>
  <c r="M14" i="9"/>
  <c r="M13" i="9"/>
  <c r="M12" i="9"/>
  <c r="M11" i="9"/>
  <c r="M10" i="9"/>
  <c r="M9" i="9"/>
  <c r="M8" i="9"/>
  <c r="M7" i="9"/>
  <c r="M6" i="9"/>
  <c r="M5" i="9"/>
  <c r="M4" i="9"/>
  <c r="M279" i="7"/>
  <c r="M278" i="7"/>
  <c r="M277" i="7"/>
  <c r="M276" i="7"/>
  <c r="M274" i="7"/>
  <c r="M273" i="7"/>
  <c r="M272" i="7"/>
  <c r="M271" i="7"/>
  <c r="M270" i="7"/>
  <c r="M268" i="7"/>
  <c r="M267" i="7"/>
  <c r="M266" i="7"/>
  <c r="M265" i="7"/>
  <c r="M264" i="7"/>
  <c r="M263" i="7"/>
  <c r="M262" i="7"/>
  <c r="M261" i="7"/>
  <c r="M260" i="7"/>
  <c r="M259" i="7"/>
  <c r="M258" i="7"/>
  <c r="M257" i="7"/>
  <c r="M256" i="7"/>
  <c r="M255" i="7"/>
  <c r="M254" i="7"/>
  <c r="M253" i="7"/>
  <c r="M252" i="7"/>
  <c r="M251" i="7"/>
  <c r="M250" i="7"/>
  <c r="M249" i="7"/>
  <c r="M248" i="7"/>
  <c r="M247" i="7"/>
  <c r="M246" i="7"/>
  <c r="M245" i="7"/>
  <c r="M244" i="7"/>
  <c r="M243" i="7"/>
  <c r="M242" i="7"/>
  <c r="M241" i="7"/>
  <c r="M240" i="7"/>
  <c r="M138" i="7"/>
  <c r="M137" i="7"/>
  <c r="M136" i="7"/>
  <c r="M135" i="7"/>
  <c r="M133" i="7"/>
  <c r="M132" i="7"/>
  <c r="M131" i="7"/>
  <c r="M130" i="7"/>
  <c r="M129" i="7"/>
  <c r="M127" i="7"/>
  <c r="M126" i="7"/>
  <c r="M125" i="7"/>
  <c r="M124" i="7"/>
  <c r="M123" i="7"/>
  <c r="M122" i="7"/>
  <c r="M121" i="7"/>
  <c r="M120" i="7"/>
  <c r="M119" i="7"/>
  <c r="M118" i="7"/>
  <c r="M117" i="7"/>
  <c r="M116" i="7"/>
  <c r="M115" i="7"/>
  <c r="M114" i="7"/>
  <c r="M113" i="7"/>
  <c r="M112" i="7"/>
  <c r="M111" i="7"/>
  <c r="M110" i="7"/>
  <c r="M109" i="7"/>
  <c r="M108" i="7"/>
  <c r="M107" i="7"/>
  <c r="M106" i="7"/>
  <c r="M105" i="7"/>
  <c r="M104" i="7"/>
  <c r="M103" i="7"/>
  <c r="M102" i="7"/>
  <c r="M101" i="7"/>
  <c r="M100" i="7"/>
  <c r="M99" i="7"/>
  <c r="M85" i="7"/>
  <c r="M91" i="7"/>
  <c r="M90" i="7"/>
  <c r="M89" i="7"/>
  <c r="M88" i="7"/>
  <c r="M86" i="7"/>
  <c r="M84" i="7"/>
  <c r="M83" i="7"/>
  <c r="M82" i="7"/>
  <c r="M80" i="7"/>
  <c r="M79" i="7"/>
  <c r="M78" i="7"/>
  <c r="M77" i="7"/>
  <c r="M76" i="7"/>
  <c r="M75" i="7"/>
  <c r="M74" i="7"/>
  <c r="M73" i="7"/>
  <c r="M72" i="7"/>
  <c r="M71" i="7"/>
  <c r="M70" i="7"/>
  <c r="M69" i="7"/>
  <c r="M68" i="7"/>
  <c r="M67" i="7"/>
  <c r="M66" i="7"/>
  <c r="M65" i="7"/>
  <c r="M64" i="7"/>
  <c r="M63" i="7"/>
  <c r="M62" i="7"/>
  <c r="M61" i="7"/>
  <c r="M60" i="7"/>
  <c r="M59" i="7"/>
  <c r="M58" i="7"/>
  <c r="M57" i="7"/>
  <c r="M56" i="7"/>
  <c r="M55" i="7"/>
  <c r="M54" i="7"/>
  <c r="M53" i="7"/>
  <c r="M52" i="7"/>
  <c r="M9" i="7"/>
  <c r="M8" i="7"/>
  <c r="M7" i="7"/>
  <c r="M37" i="7"/>
  <c r="M35" i="7"/>
  <c r="M34" i="7"/>
  <c r="M22" i="7"/>
  <c r="M18" i="7"/>
  <c r="M17" i="7"/>
  <c r="M16" i="7"/>
  <c r="M15" i="7"/>
  <c r="M12" i="7"/>
  <c r="G46" i="9"/>
  <c r="J33" i="9"/>
  <c r="F171" i="9"/>
  <c r="J208" i="9" l="1"/>
  <c r="J207" i="9"/>
  <c r="K92" i="9"/>
  <c r="L59" i="9" s="1"/>
  <c r="K93" i="9"/>
  <c r="K94" i="9"/>
  <c r="I52" i="9"/>
  <c r="I91" i="9"/>
  <c r="I90" i="9"/>
  <c r="I89" i="9"/>
  <c r="I88" i="9"/>
  <c r="I87" i="9"/>
  <c r="I86" i="9"/>
  <c r="I85" i="9"/>
  <c r="I84" i="9"/>
  <c r="I83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F81" i="9"/>
  <c r="F83" i="9"/>
  <c r="F84" i="9"/>
  <c r="F85" i="9"/>
  <c r="F86" i="9"/>
  <c r="L91" i="9" l="1"/>
  <c r="L76" i="9"/>
  <c r="L62" i="9"/>
  <c r="L66" i="9"/>
  <c r="L69" i="9"/>
  <c r="L52" i="9"/>
  <c r="L90" i="9"/>
  <c r="L75" i="9"/>
  <c r="L61" i="9"/>
  <c r="L80" i="9"/>
  <c r="L89" i="9"/>
  <c r="L74" i="9"/>
  <c r="L60" i="9"/>
  <c r="L88" i="9"/>
  <c r="L73" i="9"/>
  <c r="L84" i="9"/>
  <c r="L65" i="9"/>
  <c r="L64" i="9"/>
  <c r="L63" i="9"/>
  <c r="L87" i="9"/>
  <c r="L72" i="9"/>
  <c r="L58" i="9"/>
  <c r="L56" i="9"/>
  <c r="L55" i="9"/>
  <c r="L86" i="9"/>
  <c r="L71" i="9"/>
  <c r="L57" i="9"/>
  <c r="L70" i="9"/>
  <c r="L85" i="9"/>
  <c r="L83" i="9"/>
  <c r="L68" i="9"/>
  <c r="L54" i="9"/>
  <c r="L81" i="9"/>
  <c r="L67" i="9"/>
  <c r="L53" i="9"/>
  <c r="L79" i="9"/>
  <c r="L78" i="9"/>
  <c r="L77" i="9"/>
  <c r="E46" i="9"/>
  <c r="E45" i="9"/>
  <c r="E44" i="9"/>
  <c r="F43" i="9"/>
  <c r="F42" i="9"/>
  <c r="F41" i="9"/>
  <c r="F40" i="9"/>
  <c r="F39" i="9"/>
  <c r="F38" i="9"/>
  <c r="F37" i="9"/>
  <c r="F36" i="9"/>
  <c r="F35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J166" i="9"/>
  <c r="J167" i="9"/>
  <c r="J168" i="9"/>
  <c r="J169" i="9"/>
  <c r="J170" i="9"/>
  <c r="J172" i="9"/>
  <c r="J173" i="9"/>
  <c r="J174" i="9"/>
  <c r="J175" i="9"/>
  <c r="J177" i="9"/>
  <c r="J178" i="9"/>
  <c r="J179" i="9"/>
  <c r="J180" i="9"/>
  <c r="J181" i="9"/>
  <c r="J182" i="9"/>
  <c r="J183" i="9"/>
  <c r="J197" i="9"/>
  <c r="J198" i="9"/>
  <c r="J199" i="9"/>
  <c r="J200" i="9"/>
  <c r="J201" i="9"/>
  <c r="J202" i="9"/>
  <c r="J203" i="9"/>
  <c r="J205" i="9"/>
  <c r="J206" i="9"/>
  <c r="J209" i="9"/>
  <c r="J210" i="9"/>
  <c r="J212" i="9"/>
  <c r="J213" i="9"/>
  <c r="J214" i="9"/>
  <c r="J215" i="9"/>
  <c r="J216" i="9"/>
  <c r="J217" i="9"/>
  <c r="J218" i="9"/>
  <c r="J219" i="9"/>
  <c r="J220" i="9"/>
  <c r="J221" i="9"/>
  <c r="J224" i="9"/>
  <c r="J225" i="9"/>
  <c r="J226" i="9"/>
  <c r="J227" i="9"/>
  <c r="J228" i="9"/>
  <c r="J229" i="9"/>
  <c r="V321" i="9"/>
  <c r="V323" i="9"/>
  <c r="V324" i="9"/>
  <c r="V325" i="9"/>
  <c r="V326" i="9"/>
  <c r="V328" i="9"/>
  <c r="V329" i="9"/>
  <c r="V330" i="9"/>
  <c r="V331" i="9"/>
  <c r="V332" i="9"/>
  <c r="V333" i="9"/>
  <c r="U321" i="9"/>
  <c r="U323" i="9"/>
  <c r="U324" i="9"/>
  <c r="U325" i="9"/>
  <c r="U326" i="9"/>
  <c r="U328" i="9"/>
  <c r="U329" i="9"/>
  <c r="U330" i="9"/>
  <c r="U331" i="9"/>
  <c r="U332" i="9"/>
  <c r="U333" i="9"/>
  <c r="U334" i="9"/>
  <c r="T318" i="9"/>
  <c r="T319" i="9"/>
  <c r="T320" i="9"/>
  <c r="T321" i="9"/>
  <c r="T323" i="9"/>
  <c r="T324" i="9"/>
  <c r="T325" i="9"/>
  <c r="T326" i="9"/>
  <c r="T328" i="9"/>
  <c r="T329" i="9"/>
  <c r="T330" i="9"/>
  <c r="T331" i="9"/>
  <c r="T332" i="9"/>
  <c r="T333" i="9"/>
  <c r="T334" i="9"/>
  <c r="S316" i="9"/>
  <c r="S317" i="9"/>
  <c r="S318" i="9"/>
  <c r="S319" i="9"/>
  <c r="S320" i="9"/>
  <c r="S321" i="9"/>
  <c r="S323" i="9"/>
  <c r="S324" i="9"/>
  <c r="S325" i="9"/>
  <c r="S326" i="9"/>
  <c r="S328" i="9"/>
  <c r="S329" i="9"/>
  <c r="S330" i="9"/>
  <c r="S331" i="9"/>
  <c r="S332" i="9"/>
  <c r="S333" i="9"/>
  <c r="S334" i="9"/>
  <c r="R305" i="9"/>
  <c r="R306" i="9"/>
  <c r="R307" i="9"/>
  <c r="R308" i="9"/>
  <c r="R309" i="9"/>
  <c r="R310" i="9"/>
  <c r="R311" i="9"/>
  <c r="R312" i="9"/>
  <c r="R313" i="9"/>
  <c r="R314" i="9"/>
  <c r="R315" i="9"/>
  <c r="R316" i="9"/>
  <c r="R317" i="9"/>
  <c r="R318" i="9"/>
  <c r="R319" i="9"/>
  <c r="R320" i="9"/>
  <c r="R321" i="9"/>
  <c r="R323" i="9"/>
  <c r="R324" i="9"/>
  <c r="R325" i="9"/>
  <c r="R326" i="9"/>
  <c r="R328" i="9"/>
  <c r="R329" i="9"/>
  <c r="R330" i="9"/>
  <c r="R331" i="9"/>
  <c r="R332" i="9"/>
  <c r="R333" i="9"/>
  <c r="R334" i="9"/>
  <c r="E287" i="9"/>
  <c r="I287" i="9" s="1"/>
  <c r="E288" i="9"/>
  <c r="I288" i="9" s="1"/>
  <c r="E290" i="9"/>
  <c r="I290" i="9" s="1"/>
  <c r="E291" i="9"/>
  <c r="I291" i="9" s="1"/>
  <c r="F346" i="9"/>
  <c r="E346" i="9"/>
  <c r="I346" i="9" s="1"/>
  <c r="E347" i="9"/>
  <c r="I347" i="9" s="1"/>
  <c r="F347" i="9"/>
  <c r="E348" i="9"/>
  <c r="I348" i="9" s="1"/>
  <c r="F348" i="9"/>
  <c r="E349" i="9"/>
  <c r="I349" i="9" s="1"/>
  <c r="F349" i="9"/>
  <c r="F345" i="9"/>
  <c r="E345" i="9"/>
  <c r="I345" i="9" s="1"/>
  <c r="F358" i="9"/>
  <c r="E358" i="9"/>
  <c r="G358" i="9" s="1"/>
  <c r="F357" i="9"/>
  <c r="E357" i="9"/>
  <c r="G357" i="9" s="1"/>
  <c r="F356" i="9"/>
  <c r="E356" i="9"/>
  <c r="G356" i="9" s="1"/>
  <c r="F355" i="9"/>
  <c r="E355" i="9"/>
  <c r="G355" i="9" s="1"/>
  <c r="F354" i="9"/>
  <c r="E354" i="9"/>
  <c r="G354" i="9" s="1"/>
  <c r="Z339" i="9"/>
  <c r="W339" i="9"/>
  <c r="L339" i="9"/>
  <c r="K339" i="9"/>
  <c r="J339" i="9"/>
  <c r="I339" i="9"/>
  <c r="H339" i="9"/>
  <c r="G339" i="9"/>
  <c r="E339" i="9"/>
  <c r="C339" i="9"/>
  <c r="Z338" i="9"/>
  <c r="W338" i="9"/>
  <c r="L338" i="9"/>
  <c r="K338" i="9"/>
  <c r="J338" i="9"/>
  <c r="I338" i="9"/>
  <c r="H338" i="9"/>
  <c r="G338" i="9"/>
  <c r="E338" i="9"/>
  <c r="C338" i="9"/>
  <c r="Z337" i="9"/>
  <c r="W337" i="9"/>
  <c r="X306" i="9" s="1"/>
  <c r="L337" i="9"/>
  <c r="K337" i="9"/>
  <c r="J337" i="9"/>
  <c r="I337" i="9"/>
  <c r="H337" i="9"/>
  <c r="G337" i="9"/>
  <c r="E337" i="9"/>
  <c r="C337" i="9"/>
  <c r="D321" i="9" s="1"/>
  <c r="B337" i="9"/>
  <c r="Y336" i="9"/>
  <c r="V336" i="9"/>
  <c r="U336" i="9"/>
  <c r="T336" i="9"/>
  <c r="S336" i="9"/>
  <c r="R336" i="9"/>
  <c r="Q336" i="9"/>
  <c r="P336" i="9"/>
  <c r="O336" i="9"/>
  <c r="N336" i="9"/>
  <c r="M336" i="9"/>
  <c r="F336" i="9"/>
  <c r="Y335" i="9"/>
  <c r="V335" i="9"/>
  <c r="U335" i="9"/>
  <c r="T335" i="9"/>
  <c r="S335" i="9"/>
  <c r="R335" i="9"/>
  <c r="Q335" i="9"/>
  <c r="P335" i="9"/>
  <c r="O335" i="9"/>
  <c r="N335" i="9"/>
  <c r="M335" i="9"/>
  <c r="F335" i="9"/>
  <c r="Y334" i="9"/>
  <c r="V334" i="9"/>
  <c r="Q334" i="9"/>
  <c r="P334" i="9"/>
  <c r="O334" i="9"/>
  <c r="N334" i="9"/>
  <c r="M334" i="9"/>
  <c r="F334" i="9"/>
  <c r="Y333" i="9"/>
  <c r="Q333" i="9"/>
  <c r="P333" i="9"/>
  <c r="O333" i="9"/>
  <c r="N333" i="9"/>
  <c r="M333" i="9"/>
  <c r="F333" i="9"/>
  <c r="Y332" i="9"/>
  <c r="Q332" i="9"/>
  <c r="P332" i="9"/>
  <c r="O332" i="9"/>
  <c r="N332" i="9"/>
  <c r="M332" i="9"/>
  <c r="F332" i="9"/>
  <c r="Y331" i="9"/>
  <c r="Q331" i="9"/>
  <c r="P331" i="9"/>
  <c r="O331" i="9"/>
  <c r="N331" i="9"/>
  <c r="M331" i="9"/>
  <c r="F331" i="9"/>
  <c r="Y330" i="9"/>
  <c r="Q330" i="9"/>
  <c r="P330" i="9"/>
  <c r="O330" i="9"/>
  <c r="N330" i="9"/>
  <c r="M330" i="9"/>
  <c r="F330" i="9"/>
  <c r="Y329" i="9"/>
  <c r="Q329" i="9"/>
  <c r="P329" i="9"/>
  <c r="O329" i="9"/>
  <c r="N329" i="9"/>
  <c r="M329" i="9"/>
  <c r="F329" i="9"/>
  <c r="Y328" i="9"/>
  <c r="Q328" i="9"/>
  <c r="P328" i="9"/>
  <c r="O328" i="9"/>
  <c r="N328" i="9"/>
  <c r="M328" i="9"/>
  <c r="F328" i="9"/>
  <c r="Y326" i="9"/>
  <c r="Q326" i="9"/>
  <c r="P326" i="9"/>
  <c r="O326" i="9"/>
  <c r="N326" i="9"/>
  <c r="M326" i="9"/>
  <c r="F326" i="9"/>
  <c r="Y325" i="9"/>
  <c r="Q325" i="9"/>
  <c r="P325" i="9"/>
  <c r="O325" i="9"/>
  <c r="N325" i="9"/>
  <c r="M325" i="9"/>
  <c r="F325" i="9"/>
  <c r="Y324" i="9"/>
  <c r="Q324" i="9"/>
  <c r="P324" i="9"/>
  <c r="O324" i="9"/>
  <c r="N324" i="9"/>
  <c r="M324" i="9"/>
  <c r="F324" i="9"/>
  <c r="Y323" i="9"/>
  <c r="Q323" i="9"/>
  <c r="P323" i="9"/>
  <c r="O323" i="9"/>
  <c r="N323" i="9"/>
  <c r="M323" i="9"/>
  <c r="F323" i="9"/>
  <c r="Y322" i="9"/>
  <c r="F322" i="9"/>
  <c r="Y321" i="9"/>
  <c r="Q321" i="9"/>
  <c r="P321" i="9"/>
  <c r="O321" i="9"/>
  <c r="N321" i="9"/>
  <c r="M321" i="9"/>
  <c r="F321" i="9"/>
  <c r="Y320" i="9"/>
  <c r="V320" i="9"/>
  <c r="U320" i="9"/>
  <c r="Q320" i="9"/>
  <c r="P320" i="9"/>
  <c r="O320" i="9"/>
  <c r="N320" i="9"/>
  <c r="M320" i="9"/>
  <c r="F320" i="9"/>
  <c r="Y319" i="9"/>
  <c r="V319" i="9"/>
  <c r="U319" i="9"/>
  <c r="Q319" i="9"/>
  <c r="P319" i="9"/>
  <c r="O319" i="9"/>
  <c r="N319" i="9"/>
  <c r="M319" i="9"/>
  <c r="F319" i="9"/>
  <c r="Y318" i="9"/>
  <c r="V318" i="9"/>
  <c r="U318" i="9"/>
  <c r="Q318" i="9"/>
  <c r="P318" i="9"/>
  <c r="O318" i="9"/>
  <c r="N318" i="9"/>
  <c r="M318" i="9"/>
  <c r="F318" i="9"/>
  <c r="Y317" i="9"/>
  <c r="V317" i="9"/>
  <c r="U317" i="9"/>
  <c r="T317" i="9"/>
  <c r="Q317" i="9"/>
  <c r="P317" i="9"/>
  <c r="O317" i="9"/>
  <c r="N317" i="9"/>
  <c r="M317" i="9"/>
  <c r="F317" i="9"/>
  <c r="Y316" i="9"/>
  <c r="V316" i="9"/>
  <c r="U316" i="9"/>
  <c r="T316" i="9"/>
  <c r="Q316" i="9"/>
  <c r="P316" i="9"/>
  <c r="O316" i="9"/>
  <c r="N316" i="9"/>
  <c r="M316" i="9"/>
  <c r="F316" i="9"/>
  <c r="Y315" i="9"/>
  <c r="V315" i="9"/>
  <c r="U315" i="9"/>
  <c r="T315" i="9"/>
  <c r="S315" i="9"/>
  <c r="Q315" i="9"/>
  <c r="P315" i="9"/>
  <c r="O315" i="9"/>
  <c r="N315" i="9"/>
  <c r="M315" i="9"/>
  <c r="F315" i="9"/>
  <c r="Y314" i="9"/>
  <c r="V314" i="9"/>
  <c r="U314" i="9"/>
  <c r="T314" i="9"/>
  <c r="S314" i="9"/>
  <c r="Q314" i="9"/>
  <c r="P314" i="9"/>
  <c r="O314" i="9"/>
  <c r="N314" i="9"/>
  <c r="M314" i="9"/>
  <c r="F314" i="9"/>
  <c r="Y313" i="9"/>
  <c r="V313" i="9"/>
  <c r="U313" i="9"/>
  <c r="T313" i="9"/>
  <c r="S313" i="9"/>
  <c r="Q313" i="9"/>
  <c r="P313" i="9"/>
  <c r="O313" i="9"/>
  <c r="N313" i="9"/>
  <c r="M313" i="9"/>
  <c r="F313" i="9"/>
  <c r="Y312" i="9"/>
  <c r="V312" i="9"/>
  <c r="U312" i="9"/>
  <c r="T312" i="9"/>
  <c r="S312" i="9"/>
  <c r="Q312" i="9"/>
  <c r="P312" i="9"/>
  <c r="O312" i="9"/>
  <c r="N312" i="9"/>
  <c r="M312" i="9"/>
  <c r="F312" i="9"/>
  <c r="Y311" i="9"/>
  <c r="V311" i="9"/>
  <c r="U311" i="9"/>
  <c r="T311" i="9"/>
  <c r="S311" i="9"/>
  <c r="Q311" i="9"/>
  <c r="P311" i="9"/>
  <c r="O311" i="9"/>
  <c r="N311" i="9"/>
  <c r="M311" i="9"/>
  <c r="F311" i="9"/>
  <c r="Y310" i="9"/>
  <c r="V310" i="9"/>
  <c r="U310" i="9"/>
  <c r="T310" i="9"/>
  <c r="S310" i="9"/>
  <c r="Q310" i="9"/>
  <c r="P310" i="9"/>
  <c r="O310" i="9"/>
  <c r="N310" i="9"/>
  <c r="M310" i="9"/>
  <c r="F310" i="9"/>
  <c r="Y309" i="9"/>
  <c r="V309" i="9"/>
  <c r="U309" i="9"/>
  <c r="T309" i="9"/>
  <c r="S309" i="9"/>
  <c r="Q309" i="9"/>
  <c r="P309" i="9"/>
  <c r="O309" i="9"/>
  <c r="N309" i="9"/>
  <c r="M309" i="9"/>
  <c r="F309" i="9"/>
  <c r="Y308" i="9"/>
  <c r="V308" i="9"/>
  <c r="U308" i="9"/>
  <c r="T308" i="9"/>
  <c r="S308" i="9"/>
  <c r="Q308" i="9"/>
  <c r="P308" i="9"/>
  <c r="O308" i="9"/>
  <c r="N308" i="9"/>
  <c r="M308" i="9"/>
  <c r="F308" i="9"/>
  <c r="Y307" i="9"/>
  <c r="V307" i="9"/>
  <c r="U307" i="9"/>
  <c r="T307" i="9"/>
  <c r="S307" i="9"/>
  <c r="Q307" i="9"/>
  <c r="P307" i="9"/>
  <c r="O307" i="9"/>
  <c r="N307" i="9"/>
  <c r="M307" i="9"/>
  <c r="F307" i="9"/>
  <c r="Y306" i="9"/>
  <c r="V306" i="9"/>
  <c r="U306" i="9"/>
  <c r="T306" i="9"/>
  <c r="S306" i="9"/>
  <c r="Q306" i="9"/>
  <c r="P306" i="9"/>
  <c r="O306" i="9"/>
  <c r="N306" i="9"/>
  <c r="M306" i="9"/>
  <c r="F306" i="9"/>
  <c r="Y305" i="9"/>
  <c r="V305" i="9"/>
  <c r="U305" i="9"/>
  <c r="T305" i="9"/>
  <c r="S305" i="9"/>
  <c r="Q305" i="9"/>
  <c r="P305" i="9"/>
  <c r="O305" i="9"/>
  <c r="N305" i="9"/>
  <c r="M305" i="9"/>
  <c r="F305" i="9"/>
  <c r="Y304" i="9"/>
  <c r="V304" i="9"/>
  <c r="U304" i="9"/>
  <c r="T304" i="9"/>
  <c r="S304" i="9"/>
  <c r="R304" i="9"/>
  <c r="Q304" i="9"/>
  <c r="P304" i="9"/>
  <c r="O304" i="9"/>
  <c r="N304" i="9"/>
  <c r="M304" i="9"/>
  <c r="F304" i="9"/>
  <c r="Y303" i="9"/>
  <c r="V303" i="9"/>
  <c r="U303" i="9"/>
  <c r="T303" i="9"/>
  <c r="S303" i="9"/>
  <c r="R303" i="9"/>
  <c r="Q303" i="9"/>
  <c r="P303" i="9"/>
  <c r="O303" i="9"/>
  <c r="N303" i="9"/>
  <c r="M303" i="9"/>
  <c r="F303" i="9"/>
  <c r="Y302" i="9"/>
  <c r="V302" i="9"/>
  <c r="U302" i="9"/>
  <c r="T302" i="9"/>
  <c r="S302" i="9"/>
  <c r="R302" i="9"/>
  <c r="Q302" i="9"/>
  <c r="P302" i="9"/>
  <c r="O302" i="9"/>
  <c r="N302" i="9"/>
  <c r="M302" i="9"/>
  <c r="F302" i="9"/>
  <c r="Y301" i="9"/>
  <c r="V301" i="9"/>
  <c r="U301" i="9"/>
  <c r="T301" i="9"/>
  <c r="S301" i="9"/>
  <c r="R301" i="9"/>
  <c r="Q301" i="9"/>
  <c r="P301" i="9"/>
  <c r="O301" i="9"/>
  <c r="N301" i="9"/>
  <c r="M301" i="9"/>
  <c r="F301" i="9"/>
  <c r="Y300" i="9"/>
  <c r="V300" i="9"/>
  <c r="U300" i="9"/>
  <c r="T300" i="9"/>
  <c r="S300" i="9"/>
  <c r="R300" i="9"/>
  <c r="Q300" i="9"/>
  <c r="P300" i="9"/>
  <c r="O300" i="9"/>
  <c r="N300" i="9"/>
  <c r="M300" i="9"/>
  <c r="F300" i="9"/>
  <c r="Y299" i="9"/>
  <c r="V299" i="9"/>
  <c r="U299" i="9"/>
  <c r="T299" i="9"/>
  <c r="S299" i="9"/>
  <c r="R299" i="9"/>
  <c r="Q299" i="9"/>
  <c r="P299" i="9"/>
  <c r="O299" i="9"/>
  <c r="N299" i="9"/>
  <c r="M299" i="9"/>
  <c r="F299" i="9"/>
  <c r="Y298" i="9"/>
  <c r="V298" i="9"/>
  <c r="U298" i="9"/>
  <c r="T298" i="9"/>
  <c r="S298" i="9"/>
  <c r="R298" i="9"/>
  <c r="Q298" i="9"/>
  <c r="P298" i="9"/>
  <c r="O298" i="9"/>
  <c r="N298" i="9"/>
  <c r="F298" i="9"/>
  <c r="Y297" i="9"/>
  <c r="V297" i="9"/>
  <c r="U297" i="9"/>
  <c r="T297" i="9"/>
  <c r="S297" i="9"/>
  <c r="R297" i="9"/>
  <c r="Q297" i="9"/>
  <c r="P297" i="9"/>
  <c r="O297" i="9"/>
  <c r="N297" i="9"/>
  <c r="M297" i="9"/>
  <c r="F297" i="9"/>
  <c r="N282" i="9"/>
  <c r="K282" i="9"/>
  <c r="H282" i="9"/>
  <c r="G282" i="9"/>
  <c r="E282" i="9"/>
  <c r="C282" i="9"/>
  <c r="N281" i="9"/>
  <c r="K281" i="9"/>
  <c r="H281" i="9"/>
  <c r="G281" i="9"/>
  <c r="E281" i="9"/>
  <c r="C281" i="9"/>
  <c r="N280" i="9"/>
  <c r="K280" i="9"/>
  <c r="H280" i="9"/>
  <c r="G280" i="9"/>
  <c r="E280" i="9"/>
  <c r="C280" i="9"/>
  <c r="D269" i="9" s="1"/>
  <c r="B280" i="9"/>
  <c r="M279" i="9"/>
  <c r="J279" i="9"/>
  <c r="I279" i="9"/>
  <c r="F279" i="9"/>
  <c r="M278" i="9"/>
  <c r="J278" i="9"/>
  <c r="I278" i="9"/>
  <c r="F278" i="9"/>
  <c r="M277" i="9"/>
  <c r="J277" i="9"/>
  <c r="I277" i="9"/>
  <c r="F277" i="9"/>
  <c r="M276" i="9"/>
  <c r="J276" i="9"/>
  <c r="I276" i="9"/>
  <c r="F276" i="9"/>
  <c r="M275" i="9"/>
  <c r="J275" i="9"/>
  <c r="I275" i="9"/>
  <c r="F275" i="9"/>
  <c r="M274" i="9"/>
  <c r="J274" i="9"/>
  <c r="I274" i="9"/>
  <c r="F274" i="9"/>
  <c r="M273" i="9"/>
  <c r="J273" i="9"/>
  <c r="I273" i="9"/>
  <c r="F273" i="9"/>
  <c r="M272" i="9"/>
  <c r="J272" i="9"/>
  <c r="I272" i="9"/>
  <c r="F272" i="9"/>
  <c r="M271" i="9"/>
  <c r="J271" i="9"/>
  <c r="I271" i="9"/>
  <c r="F271" i="9"/>
  <c r="M269" i="9"/>
  <c r="J269" i="9"/>
  <c r="I269" i="9"/>
  <c r="F269" i="9"/>
  <c r="M268" i="9"/>
  <c r="J268" i="9"/>
  <c r="I268" i="9"/>
  <c r="F268" i="9"/>
  <c r="M267" i="9"/>
  <c r="J267" i="9"/>
  <c r="I267" i="9"/>
  <c r="F267" i="9"/>
  <c r="M266" i="9"/>
  <c r="J266" i="9"/>
  <c r="I266" i="9"/>
  <c r="F266" i="9"/>
  <c r="M265" i="9"/>
  <c r="J265" i="9"/>
  <c r="I265" i="9"/>
  <c r="F265" i="9"/>
  <c r="M264" i="9"/>
  <c r="J264" i="9"/>
  <c r="I264" i="9"/>
  <c r="F264" i="9"/>
  <c r="M263" i="9"/>
  <c r="J263" i="9"/>
  <c r="I263" i="9"/>
  <c r="F263" i="9"/>
  <c r="M262" i="9"/>
  <c r="J262" i="9"/>
  <c r="I262" i="9"/>
  <c r="F262" i="9"/>
  <c r="M261" i="9"/>
  <c r="J261" i="9"/>
  <c r="I261" i="9"/>
  <c r="F261" i="9"/>
  <c r="M260" i="9"/>
  <c r="J260" i="9"/>
  <c r="I260" i="9"/>
  <c r="F260" i="9"/>
  <c r="M259" i="9"/>
  <c r="J259" i="9"/>
  <c r="I259" i="9"/>
  <c r="F259" i="9"/>
  <c r="M258" i="9"/>
  <c r="J258" i="9"/>
  <c r="I258" i="9"/>
  <c r="F258" i="9"/>
  <c r="M257" i="9"/>
  <c r="J257" i="9"/>
  <c r="I257" i="9"/>
  <c r="F257" i="9"/>
  <c r="M256" i="9"/>
  <c r="J256" i="9"/>
  <c r="I256" i="9"/>
  <c r="F256" i="9"/>
  <c r="M255" i="9"/>
  <c r="J255" i="9"/>
  <c r="I255" i="9"/>
  <c r="F255" i="9"/>
  <c r="M254" i="9"/>
  <c r="J254" i="9"/>
  <c r="I254" i="9"/>
  <c r="F254" i="9"/>
  <c r="M253" i="9"/>
  <c r="J253" i="9"/>
  <c r="I253" i="9"/>
  <c r="F253" i="9"/>
  <c r="M252" i="9"/>
  <c r="J252" i="9"/>
  <c r="I252" i="9"/>
  <c r="F252" i="9"/>
  <c r="M251" i="9"/>
  <c r="J251" i="9"/>
  <c r="I251" i="9"/>
  <c r="F251" i="9"/>
  <c r="M250" i="9"/>
  <c r="J250" i="9"/>
  <c r="I250" i="9"/>
  <c r="F250" i="9"/>
  <c r="M249" i="9"/>
  <c r="J249" i="9"/>
  <c r="I249" i="9"/>
  <c r="F249" i="9"/>
  <c r="M248" i="9"/>
  <c r="J248" i="9"/>
  <c r="I248" i="9"/>
  <c r="F248" i="9"/>
  <c r="M247" i="9"/>
  <c r="J247" i="9"/>
  <c r="I247" i="9"/>
  <c r="F247" i="9"/>
  <c r="M246" i="9"/>
  <c r="J246" i="9"/>
  <c r="I246" i="9"/>
  <c r="F246" i="9"/>
  <c r="M245" i="9"/>
  <c r="J245" i="9"/>
  <c r="I245" i="9"/>
  <c r="F245" i="9"/>
  <c r="M244" i="9"/>
  <c r="J244" i="9"/>
  <c r="I244" i="9"/>
  <c r="F244" i="9"/>
  <c r="M243" i="9"/>
  <c r="J243" i="9"/>
  <c r="I243" i="9"/>
  <c r="F243" i="9"/>
  <c r="M242" i="9"/>
  <c r="J242" i="9"/>
  <c r="I242" i="9"/>
  <c r="F242" i="9"/>
  <c r="M241" i="9"/>
  <c r="J241" i="9"/>
  <c r="I241" i="9"/>
  <c r="F241" i="9"/>
  <c r="M240" i="9"/>
  <c r="J240" i="9"/>
  <c r="I240" i="9"/>
  <c r="F240" i="9"/>
  <c r="N235" i="9"/>
  <c r="K235" i="9"/>
  <c r="H235" i="9"/>
  <c r="G235" i="9"/>
  <c r="E235" i="9"/>
  <c r="C235" i="9"/>
  <c r="N234" i="9"/>
  <c r="K234" i="9"/>
  <c r="H234" i="9"/>
  <c r="G234" i="9"/>
  <c r="E234" i="9"/>
  <c r="C234" i="9"/>
  <c r="N233" i="9"/>
  <c r="K233" i="9"/>
  <c r="H233" i="9"/>
  <c r="G233" i="9"/>
  <c r="E233" i="9"/>
  <c r="C233" i="9"/>
  <c r="D230" i="9" s="1"/>
  <c r="B233" i="9"/>
  <c r="J232" i="9"/>
  <c r="I232" i="9"/>
  <c r="F232" i="9"/>
  <c r="J231" i="9"/>
  <c r="I231" i="9"/>
  <c r="F231" i="9"/>
  <c r="J230" i="9"/>
  <c r="I230" i="9"/>
  <c r="F230" i="9"/>
  <c r="I229" i="9"/>
  <c r="F229" i="9"/>
  <c r="I228" i="9"/>
  <c r="F228" i="9"/>
  <c r="I227" i="9"/>
  <c r="F227" i="9"/>
  <c r="I226" i="9"/>
  <c r="F226" i="9"/>
  <c r="I225" i="9"/>
  <c r="F225" i="9"/>
  <c r="I224" i="9"/>
  <c r="F224" i="9"/>
  <c r="I222" i="9"/>
  <c r="F222" i="9"/>
  <c r="I221" i="9"/>
  <c r="F221" i="9"/>
  <c r="I220" i="9"/>
  <c r="F220" i="9"/>
  <c r="I219" i="9"/>
  <c r="F219" i="9"/>
  <c r="I218" i="9"/>
  <c r="F218" i="9"/>
  <c r="I217" i="9"/>
  <c r="F217" i="9"/>
  <c r="I216" i="9"/>
  <c r="F216" i="9"/>
  <c r="I215" i="9"/>
  <c r="F215" i="9"/>
  <c r="I214" i="9"/>
  <c r="F214" i="9"/>
  <c r="I213" i="9"/>
  <c r="F213" i="9"/>
  <c r="I212" i="9"/>
  <c r="F212" i="9"/>
  <c r="I211" i="9"/>
  <c r="F211" i="9"/>
  <c r="I210" i="9"/>
  <c r="F210" i="9"/>
  <c r="I209" i="9"/>
  <c r="F209" i="9"/>
  <c r="I208" i="9"/>
  <c r="F208" i="9"/>
  <c r="I207" i="9"/>
  <c r="F207" i="9"/>
  <c r="I206" i="9"/>
  <c r="F206" i="9"/>
  <c r="I205" i="9"/>
  <c r="F205" i="9"/>
  <c r="I204" i="9"/>
  <c r="F204" i="9"/>
  <c r="I203" i="9"/>
  <c r="F203" i="9"/>
  <c r="I202" i="9"/>
  <c r="F202" i="9"/>
  <c r="I201" i="9"/>
  <c r="F201" i="9"/>
  <c r="I200" i="9"/>
  <c r="F200" i="9"/>
  <c r="I199" i="9"/>
  <c r="F199" i="9"/>
  <c r="I198" i="9"/>
  <c r="F198" i="9"/>
  <c r="I197" i="9"/>
  <c r="F197" i="9"/>
  <c r="I196" i="9"/>
  <c r="F196" i="9"/>
  <c r="J195" i="9"/>
  <c r="I195" i="9"/>
  <c r="F195" i="9"/>
  <c r="J194" i="9"/>
  <c r="I194" i="9"/>
  <c r="F194" i="9"/>
  <c r="J193" i="9"/>
  <c r="I193" i="9"/>
  <c r="F193" i="9"/>
  <c r="N188" i="9"/>
  <c r="K188" i="9"/>
  <c r="H188" i="9"/>
  <c r="G188" i="9"/>
  <c r="E188" i="9"/>
  <c r="C188" i="9"/>
  <c r="N187" i="9"/>
  <c r="K187" i="9"/>
  <c r="H187" i="9"/>
  <c r="G187" i="9"/>
  <c r="E187" i="9"/>
  <c r="C187" i="9"/>
  <c r="N186" i="9"/>
  <c r="K186" i="9"/>
  <c r="H186" i="9"/>
  <c r="G186" i="9"/>
  <c r="E186" i="9"/>
  <c r="C186" i="9"/>
  <c r="B186" i="9"/>
  <c r="J185" i="9"/>
  <c r="I185" i="9"/>
  <c r="F185" i="9"/>
  <c r="J184" i="9"/>
  <c r="I184" i="9"/>
  <c r="F184" i="9"/>
  <c r="I183" i="9"/>
  <c r="F183" i="9"/>
  <c r="I182" i="9"/>
  <c r="F182" i="9"/>
  <c r="I181" i="9"/>
  <c r="F181" i="9"/>
  <c r="I180" i="9"/>
  <c r="F180" i="9"/>
  <c r="I179" i="9"/>
  <c r="F179" i="9"/>
  <c r="I178" i="9"/>
  <c r="F178" i="9"/>
  <c r="I177" i="9"/>
  <c r="F177" i="9"/>
  <c r="I175" i="9"/>
  <c r="F175" i="9"/>
  <c r="I174" i="9"/>
  <c r="F174" i="9"/>
  <c r="I173" i="9"/>
  <c r="F173" i="9"/>
  <c r="I172" i="9"/>
  <c r="F172" i="9"/>
  <c r="I170" i="9"/>
  <c r="F170" i="9"/>
  <c r="I169" i="9"/>
  <c r="F169" i="9"/>
  <c r="I168" i="9"/>
  <c r="F168" i="9"/>
  <c r="I167" i="9"/>
  <c r="F167" i="9"/>
  <c r="I166" i="9"/>
  <c r="F166" i="9"/>
  <c r="J165" i="9"/>
  <c r="I165" i="9"/>
  <c r="F165" i="9"/>
  <c r="J164" i="9"/>
  <c r="I164" i="9"/>
  <c r="F164" i="9"/>
  <c r="J163" i="9"/>
  <c r="I163" i="9"/>
  <c r="F163" i="9"/>
  <c r="J162" i="9"/>
  <c r="I162" i="9"/>
  <c r="F162" i="9"/>
  <c r="J161" i="9"/>
  <c r="I161" i="9"/>
  <c r="F161" i="9"/>
  <c r="J160" i="9"/>
  <c r="F160" i="9"/>
  <c r="J159" i="9"/>
  <c r="I159" i="9"/>
  <c r="F159" i="9"/>
  <c r="J158" i="9"/>
  <c r="I158" i="9"/>
  <c r="F158" i="9"/>
  <c r="J157" i="9"/>
  <c r="I157" i="9"/>
  <c r="F157" i="9"/>
  <c r="J156" i="9"/>
  <c r="I156" i="9"/>
  <c r="F156" i="9"/>
  <c r="J155" i="9"/>
  <c r="I155" i="9"/>
  <c r="F155" i="9"/>
  <c r="J154" i="9"/>
  <c r="I154" i="9"/>
  <c r="F154" i="9"/>
  <c r="J153" i="9"/>
  <c r="I153" i="9"/>
  <c r="F153" i="9"/>
  <c r="J152" i="9"/>
  <c r="I152" i="9"/>
  <c r="F152" i="9"/>
  <c r="J151" i="9"/>
  <c r="I151" i="9"/>
  <c r="F151" i="9"/>
  <c r="J150" i="9"/>
  <c r="I150" i="9"/>
  <c r="F150" i="9"/>
  <c r="J149" i="9"/>
  <c r="I149" i="9"/>
  <c r="F149" i="9"/>
  <c r="J148" i="9"/>
  <c r="I148" i="9"/>
  <c r="F148" i="9"/>
  <c r="J147" i="9"/>
  <c r="I147" i="9"/>
  <c r="F147" i="9"/>
  <c r="J146" i="9"/>
  <c r="I146" i="9"/>
  <c r="F146" i="9"/>
  <c r="N141" i="9"/>
  <c r="K141" i="9"/>
  <c r="H141" i="9"/>
  <c r="G141" i="9"/>
  <c r="E141" i="9"/>
  <c r="C141" i="9"/>
  <c r="N140" i="9"/>
  <c r="K140" i="9"/>
  <c r="H140" i="9"/>
  <c r="G140" i="9"/>
  <c r="E140" i="9"/>
  <c r="C140" i="9"/>
  <c r="N139" i="9"/>
  <c r="K139" i="9"/>
  <c r="H139" i="9"/>
  <c r="G139" i="9"/>
  <c r="E139" i="9"/>
  <c r="C139" i="9"/>
  <c r="B139" i="9"/>
  <c r="J138" i="9"/>
  <c r="I138" i="9"/>
  <c r="F138" i="9"/>
  <c r="J137" i="9"/>
  <c r="I137" i="9"/>
  <c r="F137" i="9"/>
  <c r="J136" i="9"/>
  <c r="I136" i="9"/>
  <c r="F136" i="9"/>
  <c r="J135" i="9"/>
  <c r="I135" i="9"/>
  <c r="F135" i="9"/>
  <c r="J134" i="9"/>
  <c r="I134" i="9"/>
  <c r="F134" i="9"/>
  <c r="J133" i="9"/>
  <c r="I133" i="9"/>
  <c r="F133" i="9"/>
  <c r="J132" i="9"/>
  <c r="I132" i="9"/>
  <c r="F132" i="9"/>
  <c r="J131" i="9"/>
  <c r="I131" i="9"/>
  <c r="F131" i="9"/>
  <c r="J130" i="9"/>
  <c r="I130" i="9"/>
  <c r="F130" i="9"/>
  <c r="J128" i="9"/>
  <c r="I128" i="9"/>
  <c r="F128" i="9"/>
  <c r="J127" i="9"/>
  <c r="I127" i="9"/>
  <c r="F127" i="9"/>
  <c r="J126" i="9"/>
  <c r="I126" i="9"/>
  <c r="F126" i="9"/>
  <c r="J125" i="9"/>
  <c r="I125" i="9"/>
  <c r="F125" i="9"/>
  <c r="J124" i="9"/>
  <c r="I124" i="9"/>
  <c r="F124" i="9"/>
  <c r="J123" i="9"/>
  <c r="I123" i="9"/>
  <c r="F123" i="9"/>
  <c r="J122" i="9"/>
  <c r="I122" i="9"/>
  <c r="F122" i="9"/>
  <c r="J121" i="9"/>
  <c r="I121" i="9"/>
  <c r="F121" i="9"/>
  <c r="J120" i="9"/>
  <c r="I120" i="9"/>
  <c r="F120" i="9"/>
  <c r="J119" i="9"/>
  <c r="I119" i="9"/>
  <c r="F119" i="9"/>
  <c r="J118" i="9"/>
  <c r="I118" i="9"/>
  <c r="F118" i="9"/>
  <c r="J117" i="9"/>
  <c r="I117" i="9"/>
  <c r="F117" i="9"/>
  <c r="J116" i="9"/>
  <c r="I116" i="9"/>
  <c r="F116" i="9"/>
  <c r="J115" i="9"/>
  <c r="I115" i="9"/>
  <c r="F115" i="9"/>
  <c r="J114" i="9"/>
  <c r="I114" i="9"/>
  <c r="F114" i="9"/>
  <c r="J113" i="9"/>
  <c r="I113" i="9"/>
  <c r="F113" i="9"/>
  <c r="J112" i="9"/>
  <c r="I112" i="9"/>
  <c r="F112" i="9"/>
  <c r="J111" i="9"/>
  <c r="I111" i="9"/>
  <c r="F111" i="9"/>
  <c r="J110" i="9"/>
  <c r="I110" i="9"/>
  <c r="F110" i="9"/>
  <c r="J109" i="9"/>
  <c r="I109" i="9"/>
  <c r="F109" i="9"/>
  <c r="J108" i="9"/>
  <c r="I108" i="9"/>
  <c r="F108" i="9"/>
  <c r="J107" i="9"/>
  <c r="I107" i="9"/>
  <c r="F107" i="9"/>
  <c r="J106" i="9"/>
  <c r="I106" i="9"/>
  <c r="F106" i="9"/>
  <c r="J105" i="9"/>
  <c r="I105" i="9"/>
  <c r="F105" i="9"/>
  <c r="J104" i="9"/>
  <c r="I104" i="9"/>
  <c r="F104" i="9"/>
  <c r="J103" i="9"/>
  <c r="I103" i="9"/>
  <c r="F103" i="9"/>
  <c r="J102" i="9"/>
  <c r="I102" i="9"/>
  <c r="F102" i="9"/>
  <c r="J101" i="9"/>
  <c r="I101" i="9"/>
  <c r="F101" i="9"/>
  <c r="J100" i="9"/>
  <c r="I100" i="9"/>
  <c r="F100" i="9"/>
  <c r="J99" i="9"/>
  <c r="I99" i="9"/>
  <c r="F99" i="9"/>
  <c r="N94" i="9"/>
  <c r="H94" i="9"/>
  <c r="G94" i="9"/>
  <c r="E94" i="9"/>
  <c r="C94" i="9"/>
  <c r="N93" i="9"/>
  <c r="H93" i="9"/>
  <c r="G93" i="9"/>
  <c r="C93" i="9"/>
  <c r="N92" i="9"/>
  <c r="H92" i="9"/>
  <c r="G92" i="9"/>
  <c r="E92" i="9"/>
  <c r="C92" i="9"/>
  <c r="F92" i="9" s="1"/>
  <c r="B92" i="9"/>
  <c r="J91" i="9"/>
  <c r="F91" i="9"/>
  <c r="J90" i="9"/>
  <c r="F90" i="9"/>
  <c r="J89" i="9"/>
  <c r="F89" i="9"/>
  <c r="J88" i="9"/>
  <c r="F88" i="9"/>
  <c r="J87" i="9"/>
  <c r="F87" i="9"/>
  <c r="J86" i="9"/>
  <c r="J85" i="9"/>
  <c r="J84" i="9"/>
  <c r="J83" i="9"/>
  <c r="J81" i="9"/>
  <c r="J80" i="9"/>
  <c r="F80" i="9"/>
  <c r="J79" i="9"/>
  <c r="F79" i="9"/>
  <c r="J78" i="9"/>
  <c r="F78" i="9"/>
  <c r="J77" i="9"/>
  <c r="F77" i="9"/>
  <c r="J76" i="9"/>
  <c r="F76" i="9"/>
  <c r="J75" i="9"/>
  <c r="F75" i="9"/>
  <c r="J74" i="9"/>
  <c r="F74" i="9"/>
  <c r="J73" i="9"/>
  <c r="F73" i="9"/>
  <c r="J72" i="9"/>
  <c r="F72" i="9"/>
  <c r="J71" i="9"/>
  <c r="F71" i="9"/>
  <c r="J70" i="9"/>
  <c r="F70" i="9"/>
  <c r="J69" i="9"/>
  <c r="F69" i="9"/>
  <c r="J68" i="9"/>
  <c r="F68" i="9"/>
  <c r="J67" i="9"/>
  <c r="F67" i="9"/>
  <c r="J66" i="9"/>
  <c r="F66" i="9"/>
  <c r="J65" i="9"/>
  <c r="F65" i="9"/>
  <c r="J64" i="9"/>
  <c r="F64" i="9"/>
  <c r="J63" i="9"/>
  <c r="F63" i="9"/>
  <c r="J62" i="9"/>
  <c r="F62" i="9"/>
  <c r="J61" i="9"/>
  <c r="F61" i="9"/>
  <c r="J60" i="9"/>
  <c r="F60" i="9"/>
  <c r="J59" i="9"/>
  <c r="F59" i="9"/>
  <c r="J58" i="9"/>
  <c r="F58" i="9"/>
  <c r="J57" i="9"/>
  <c r="F57" i="9"/>
  <c r="J56" i="9"/>
  <c r="F56" i="9"/>
  <c r="J55" i="9"/>
  <c r="F55" i="9"/>
  <c r="J54" i="9"/>
  <c r="F54" i="9"/>
  <c r="J53" i="9"/>
  <c r="F53" i="9"/>
  <c r="J52" i="9"/>
  <c r="I94" i="9"/>
  <c r="F52" i="9"/>
  <c r="N46" i="9"/>
  <c r="K46" i="9"/>
  <c r="H46" i="9"/>
  <c r="C46" i="9"/>
  <c r="N45" i="9"/>
  <c r="K45" i="9"/>
  <c r="H45" i="9"/>
  <c r="G45" i="9"/>
  <c r="C45" i="9"/>
  <c r="N44" i="9"/>
  <c r="K44" i="9"/>
  <c r="M44" i="9" s="1"/>
  <c r="H44" i="9"/>
  <c r="D4" i="9"/>
  <c r="B44" i="9"/>
  <c r="J43" i="9"/>
  <c r="I43" i="9"/>
  <c r="J42" i="9"/>
  <c r="I42" i="9"/>
  <c r="J41" i="9"/>
  <c r="I41" i="9"/>
  <c r="J40" i="9"/>
  <c r="I40" i="9"/>
  <c r="J39" i="9"/>
  <c r="I39" i="9"/>
  <c r="J38" i="9"/>
  <c r="I38" i="9"/>
  <c r="J37" i="9"/>
  <c r="I37" i="9"/>
  <c r="J36" i="9"/>
  <c r="I36" i="9"/>
  <c r="J35" i="9"/>
  <c r="I35" i="9"/>
  <c r="I33" i="9"/>
  <c r="J32" i="9"/>
  <c r="I32" i="9"/>
  <c r="J31" i="9"/>
  <c r="I31" i="9"/>
  <c r="J30" i="9"/>
  <c r="I30" i="9"/>
  <c r="J29" i="9"/>
  <c r="I29" i="9"/>
  <c r="J28" i="9"/>
  <c r="I28" i="9"/>
  <c r="J27" i="9"/>
  <c r="I27" i="9"/>
  <c r="J26" i="9"/>
  <c r="I26" i="9"/>
  <c r="J25" i="9"/>
  <c r="I25" i="9"/>
  <c r="J24" i="9"/>
  <c r="I24" i="9"/>
  <c r="J23" i="9"/>
  <c r="I23" i="9"/>
  <c r="J22" i="9"/>
  <c r="I22" i="9"/>
  <c r="J21" i="9"/>
  <c r="I21" i="9"/>
  <c r="J20" i="9"/>
  <c r="I20" i="9"/>
  <c r="J19" i="9"/>
  <c r="I19" i="9"/>
  <c r="J18" i="9"/>
  <c r="I18" i="9"/>
  <c r="J17" i="9"/>
  <c r="I17" i="9"/>
  <c r="J16" i="9"/>
  <c r="I16" i="9"/>
  <c r="J15" i="9"/>
  <c r="I15" i="9"/>
  <c r="J14" i="9"/>
  <c r="I14" i="9"/>
  <c r="J13" i="9"/>
  <c r="I13" i="9"/>
  <c r="J12" i="9"/>
  <c r="I12" i="9"/>
  <c r="J11" i="9"/>
  <c r="I11" i="9"/>
  <c r="J10" i="9"/>
  <c r="I10" i="9"/>
  <c r="J9" i="9"/>
  <c r="I9" i="9"/>
  <c r="J8" i="9"/>
  <c r="I8" i="9"/>
  <c r="J7" i="9"/>
  <c r="I7" i="9"/>
  <c r="J6" i="9"/>
  <c r="I6" i="9"/>
  <c r="J5" i="9"/>
  <c r="I5" i="9"/>
  <c r="M45" i="9"/>
  <c r="J4" i="9"/>
  <c r="I4" i="9"/>
  <c r="F345" i="8"/>
  <c r="F346" i="8"/>
  <c r="F347" i="8"/>
  <c r="F348" i="8"/>
  <c r="F344" i="8"/>
  <c r="E345" i="8"/>
  <c r="I345" i="8" s="1"/>
  <c r="E346" i="8"/>
  <c r="I346" i="8" s="1"/>
  <c r="E347" i="8"/>
  <c r="I347" i="8" s="1"/>
  <c r="E348" i="8"/>
  <c r="I348" i="8" s="1"/>
  <c r="E344" i="8"/>
  <c r="I344" i="8" s="1"/>
  <c r="V322" i="8"/>
  <c r="W336" i="8"/>
  <c r="W337" i="8"/>
  <c r="W338" i="8"/>
  <c r="Q296" i="8"/>
  <c r="I137" i="8"/>
  <c r="J193" i="8"/>
  <c r="J194" i="8"/>
  <c r="J196" i="8"/>
  <c r="J197" i="8"/>
  <c r="J198" i="8"/>
  <c r="J199" i="8"/>
  <c r="J201" i="8"/>
  <c r="J202" i="8"/>
  <c r="J203" i="8"/>
  <c r="J204" i="8"/>
  <c r="J207" i="8"/>
  <c r="J208" i="8"/>
  <c r="J209" i="8"/>
  <c r="J211" i="8"/>
  <c r="J212" i="8"/>
  <c r="J213" i="8"/>
  <c r="J214" i="8"/>
  <c r="J215" i="8"/>
  <c r="J216" i="8"/>
  <c r="J217" i="8"/>
  <c r="J218" i="8"/>
  <c r="J219" i="8"/>
  <c r="J220" i="8"/>
  <c r="J223" i="8"/>
  <c r="J225" i="8"/>
  <c r="J226" i="8"/>
  <c r="J227" i="8"/>
  <c r="J228" i="8"/>
  <c r="J229" i="8"/>
  <c r="J230" i="8"/>
  <c r="J231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2" i="8"/>
  <c r="F223" i="8"/>
  <c r="F224" i="8"/>
  <c r="F225" i="8"/>
  <c r="F226" i="8"/>
  <c r="F227" i="8"/>
  <c r="F228" i="8"/>
  <c r="F229" i="8"/>
  <c r="F230" i="8"/>
  <c r="F231" i="8"/>
  <c r="J146" i="8"/>
  <c r="J147" i="8"/>
  <c r="J148" i="8"/>
  <c r="J149" i="8"/>
  <c r="J150" i="8"/>
  <c r="J151" i="8"/>
  <c r="J152" i="8"/>
  <c r="J153" i="8"/>
  <c r="J154" i="8"/>
  <c r="J155" i="8"/>
  <c r="J156" i="8"/>
  <c r="J157" i="8"/>
  <c r="J158" i="8"/>
  <c r="J159" i="8"/>
  <c r="J160" i="8"/>
  <c r="J161" i="8"/>
  <c r="J162" i="8"/>
  <c r="J163" i="8"/>
  <c r="J164" i="8"/>
  <c r="J165" i="8"/>
  <c r="J166" i="8"/>
  <c r="J167" i="8"/>
  <c r="J168" i="8"/>
  <c r="J169" i="8"/>
  <c r="J171" i="8"/>
  <c r="J172" i="8"/>
  <c r="J173" i="8"/>
  <c r="J176" i="8"/>
  <c r="J177" i="8"/>
  <c r="J178" i="8"/>
  <c r="J179" i="8"/>
  <c r="J181" i="8"/>
  <c r="J182" i="8"/>
  <c r="J183" i="8"/>
  <c r="J184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5" i="8"/>
  <c r="F176" i="8"/>
  <c r="F177" i="8"/>
  <c r="F178" i="8"/>
  <c r="F179" i="8"/>
  <c r="F180" i="8"/>
  <c r="F181" i="8"/>
  <c r="F182" i="8"/>
  <c r="F183" i="8"/>
  <c r="F184" i="8"/>
  <c r="J99" i="8"/>
  <c r="J100" i="8"/>
  <c r="J101" i="8"/>
  <c r="J102" i="8"/>
  <c r="J103" i="8"/>
  <c r="J104" i="8"/>
  <c r="J105" i="8"/>
  <c r="J106" i="8"/>
  <c r="J107" i="8"/>
  <c r="J108" i="8"/>
  <c r="J109" i="8"/>
  <c r="J110" i="8"/>
  <c r="J111" i="8"/>
  <c r="J112" i="8"/>
  <c r="J113" i="8"/>
  <c r="J114" i="8"/>
  <c r="J115" i="8"/>
  <c r="J116" i="8"/>
  <c r="J117" i="8"/>
  <c r="J118" i="8"/>
  <c r="J119" i="8"/>
  <c r="J120" i="8"/>
  <c r="J121" i="8"/>
  <c r="J122" i="8"/>
  <c r="J123" i="8"/>
  <c r="J124" i="8"/>
  <c r="J125" i="8"/>
  <c r="J126" i="8"/>
  <c r="J128" i="8"/>
  <c r="J129" i="8"/>
  <c r="J130" i="8"/>
  <c r="J131" i="8"/>
  <c r="J132" i="8"/>
  <c r="J133" i="8"/>
  <c r="J134" i="8"/>
  <c r="J135" i="8"/>
  <c r="J136" i="8"/>
  <c r="J137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8" i="8"/>
  <c r="F129" i="8"/>
  <c r="F130" i="8"/>
  <c r="F131" i="8"/>
  <c r="F132" i="8"/>
  <c r="F133" i="8"/>
  <c r="F134" i="8"/>
  <c r="F135" i="8"/>
  <c r="F136" i="8"/>
  <c r="F137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1" i="8"/>
  <c r="J82" i="8"/>
  <c r="J83" i="8"/>
  <c r="J84" i="8"/>
  <c r="J85" i="8"/>
  <c r="J86" i="8"/>
  <c r="J87" i="8"/>
  <c r="J88" i="8"/>
  <c r="J89" i="8"/>
  <c r="J90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1" i="8"/>
  <c r="F82" i="8"/>
  <c r="F83" i="8"/>
  <c r="F84" i="8"/>
  <c r="F85" i="8"/>
  <c r="F86" i="8"/>
  <c r="F87" i="8"/>
  <c r="F88" i="8"/>
  <c r="F89" i="8"/>
  <c r="F90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4" i="8"/>
  <c r="J35" i="8"/>
  <c r="J36" i="8"/>
  <c r="J37" i="8"/>
  <c r="J38" i="8"/>
  <c r="J39" i="8"/>
  <c r="J40" i="8"/>
  <c r="J41" i="8"/>
  <c r="J42" i="8"/>
  <c r="J43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4" i="8"/>
  <c r="F35" i="8"/>
  <c r="F36" i="8"/>
  <c r="F37" i="8"/>
  <c r="F38" i="8"/>
  <c r="F39" i="8"/>
  <c r="F40" i="8"/>
  <c r="F41" i="8"/>
  <c r="F42" i="8"/>
  <c r="F43" i="8"/>
  <c r="Y298" i="7"/>
  <c r="Y299" i="7"/>
  <c r="Y300" i="7"/>
  <c r="Y301" i="7"/>
  <c r="Y302" i="7"/>
  <c r="Y303" i="7"/>
  <c r="Y304" i="7"/>
  <c r="Y305" i="7"/>
  <c r="Y306" i="7"/>
  <c r="Y307" i="7"/>
  <c r="Y308" i="7"/>
  <c r="Y309" i="7"/>
  <c r="Y310" i="7"/>
  <c r="Y311" i="7"/>
  <c r="Y312" i="7"/>
  <c r="Y313" i="7"/>
  <c r="Y314" i="7"/>
  <c r="Y315" i="7"/>
  <c r="Y316" i="7"/>
  <c r="Y317" i="7"/>
  <c r="Y318" i="7"/>
  <c r="Y319" i="7"/>
  <c r="Y320" i="7"/>
  <c r="Y321" i="7"/>
  <c r="Y322" i="7"/>
  <c r="Y323" i="7"/>
  <c r="Y324" i="7"/>
  <c r="Y325" i="7"/>
  <c r="Y327" i="7"/>
  <c r="Y328" i="7"/>
  <c r="Y329" i="7"/>
  <c r="Y330" i="7"/>
  <c r="Y331" i="7"/>
  <c r="Y333" i="7"/>
  <c r="Y334" i="7"/>
  <c r="Y335" i="7"/>
  <c r="Y336" i="7"/>
  <c r="R298" i="7"/>
  <c r="R299" i="7"/>
  <c r="R300" i="7"/>
  <c r="R301" i="7"/>
  <c r="R302" i="7"/>
  <c r="R303" i="7"/>
  <c r="R304" i="7"/>
  <c r="R305" i="7"/>
  <c r="R306" i="7"/>
  <c r="R307" i="7"/>
  <c r="R308" i="7"/>
  <c r="R309" i="7"/>
  <c r="R310" i="7"/>
  <c r="R311" i="7"/>
  <c r="R312" i="7"/>
  <c r="R313" i="7"/>
  <c r="R314" i="7"/>
  <c r="R315" i="7"/>
  <c r="R316" i="7"/>
  <c r="R317" i="7"/>
  <c r="R318" i="7"/>
  <c r="R319" i="7"/>
  <c r="R320" i="7"/>
  <c r="R321" i="7"/>
  <c r="R323" i="7"/>
  <c r="R324" i="7"/>
  <c r="R325" i="7"/>
  <c r="R328" i="7"/>
  <c r="R329" i="7"/>
  <c r="R330" i="7"/>
  <c r="R331" i="7"/>
  <c r="R333" i="7"/>
  <c r="R334" i="7"/>
  <c r="R335" i="7"/>
  <c r="R336" i="7"/>
  <c r="F298" i="7"/>
  <c r="F299" i="7"/>
  <c r="F300" i="7"/>
  <c r="F301" i="7"/>
  <c r="F302" i="7"/>
  <c r="F303" i="7"/>
  <c r="F304" i="7"/>
  <c r="F305" i="7"/>
  <c r="F306" i="7"/>
  <c r="F307" i="7"/>
  <c r="F308" i="7"/>
  <c r="F309" i="7"/>
  <c r="F310" i="7"/>
  <c r="F311" i="7"/>
  <c r="F312" i="7"/>
  <c r="F313" i="7"/>
  <c r="F314" i="7"/>
  <c r="F315" i="7"/>
  <c r="F316" i="7"/>
  <c r="F317" i="7"/>
  <c r="F318" i="7"/>
  <c r="F319" i="7"/>
  <c r="F320" i="7"/>
  <c r="F321" i="7"/>
  <c r="F322" i="7"/>
  <c r="F323" i="7"/>
  <c r="F324" i="7"/>
  <c r="F325" i="7"/>
  <c r="F327" i="7"/>
  <c r="F328" i="7"/>
  <c r="F329" i="7"/>
  <c r="F330" i="7"/>
  <c r="F331" i="7"/>
  <c r="F333" i="7"/>
  <c r="F334" i="7"/>
  <c r="F335" i="7"/>
  <c r="F336" i="7"/>
  <c r="J241" i="7"/>
  <c r="J242" i="7"/>
  <c r="J243" i="7"/>
  <c r="J244" i="7"/>
  <c r="J245" i="7"/>
  <c r="J246" i="7"/>
  <c r="J247" i="7"/>
  <c r="J248" i="7"/>
  <c r="J249" i="7"/>
  <c r="J250" i="7"/>
  <c r="J251" i="7"/>
  <c r="J252" i="7"/>
  <c r="J253" i="7"/>
  <c r="J254" i="7"/>
  <c r="J255" i="7"/>
  <c r="J256" i="7"/>
  <c r="J257" i="7"/>
  <c r="J258" i="7"/>
  <c r="J259" i="7"/>
  <c r="J260" i="7"/>
  <c r="J261" i="7"/>
  <c r="J262" i="7"/>
  <c r="J263" i="7"/>
  <c r="J264" i="7"/>
  <c r="J265" i="7"/>
  <c r="J266" i="7"/>
  <c r="J267" i="7"/>
  <c r="J268" i="7"/>
  <c r="J270" i="7"/>
  <c r="J271" i="7"/>
  <c r="J272" i="7"/>
  <c r="J273" i="7"/>
  <c r="J274" i="7"/>
  <c r="J276" i="7"/>
  <c r="J277" i="7"/>
  <c r="J278" i="7"/>
  <c r="J279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70" i="7"/>
  <c r="F271" i="7"/>
  <c r="F272" i="7"/>
  <c r="F273" i="7"/>
  <c r="F274" i="7"/>
  <c r="F276" i="7"/>
  <c r="F277" i="7"/>
  <c r="F278" i="7"/>
  <c r="F279" i="7"/>
  <c r="M194" i="7"/>
  <c r="M195" i="7"/>
  <c r="M196" i="7"/>
  <c r="M197" i="7"/>
  <c r="M198" i="7"/>
  <c r="M199" i="7"/>
  <c r="M200" i="7"/>
  <c r="M201" i="7"/>
  <c r="M202" i="7"/>
  <c r="M203" i="7"/>
  <c r="M204" i="7"/>
  <c r="M205" i="7"/>
  <c r="M206" i="7"/>
  <c r="M207" i="7"/>
  <c r="M208" i="7"/>
  <c r="M209" i="7"/>
  <c r="M210" i="7"/>
  <c r="M211" i="7"/>
  <c r="M212" i="7"/>
  <c r="M213" i="7"/>
  <c r="M214" i="7"/>
  <c r="M215" i="7"/>
  <c r="M216" i="7"/>
  <c r="M217" i="7"/>
  <c r="M218" i="7"/>
  <c r="M219" i="7"/>
  <c r="M220" i="7"/>
  <c r="M221" i="7"/>
  <c r="M223" i="7"/>
  <c r="M224" i="7"/>
  <c r="M225" i="7"/>
  <c r="M226" i="7"/>
  <c r="M227" i="7"/>
  <c r="M229" i="7"/>
  <c r="M230" i="7"/>
  <c r="M231" i="7"/>
  <c r="M232" i="7"/>
  <c r="K233" i="7"/>
  <c r="J194" i="7"/>
  <c r="J195" i="7"/>
  <c r="J197" i="7"/>
  <c r="J198" i="7"/>
  <c r="J199" i="7"/>
  <c r="J200" i="7"/>
  <c r="J202" i="7"/>
  <c r="J203" i="7"/>
  <c r="J204" i="7"/>
  <c r="J205" i="7"/>
  <c r="J206" i="7"/>
  <c r="J208" i="7"/>
  <c r="J209" i="7"/>
  <c r="J210" i="7"/>
  <c r="J212" i="7"/>
  <c r="J213" i="7"/>
  <c r="J214" i="7"/>
  <c r="J215" i="7"/>
  <c r="J216" i="7"/>
  <c r="J217" i="7"/>
  <c r="J218" i="7"/>
  <c r="J219" i="7"/>
  <c r="J220" i="7"/>
  <c r="J221" i="7"/>
  <c r="J224" i="7"/>
  <c r="J225" i="7"/>
  <c r="J226" i="7"/>
  <c r="J227" i="7"/>
  <c r="J229" i="7"/>
  <c r="J230" i="7"/>
  <c r="J231" i="7"/>
  <c r="J232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3" i="7"/>
  <c r="F224" i="7"/>
  <c r="F225" i="7"/>
  <c r="F226" i="7"/>
  <c r="F227" i="7"/>
  <c r="F229" i="7"/>
  <c r="F230" i="7"/>
  <c r="F231" i="7"/>
  <c r="F232" i="7"/>
  <c r="M147" i="7"/>
  <c r="M148" i="7"/>
  <c r="M149" i="7"/>
  <c r="M150" i="7"/>
  <c r="M151" i="7"/>
  <c r="M152" i="7"/>
  <c r="M153" i="7"/>
  <c r="M154" i="7"/>
  <c r="M155" i="7"/>
  <c r="M156" i="7"/>
  <c r="M157" i="7"/>
  <c r="M158" i="7"/>
  <c r="M159" i="7"/>
  <c r="M160" i="7"/>
  <c r="M161" i="7"/>
  <c r="M162" i="7"/>
  <c r="M163" i="7"/>
  <c r="M164" i="7"/>
  <c r="M165" i="7"/>
  <c r="M166" i="7"/>
  <c r="M167" i="7"/>
  <c r="M168" i="7"/>
  <c r="M169" i="7"/>
  <c r="M170" i="7"/>
  <c r="M171" i="7"/>
  <c r="M172" i="7"/>
  <c r="M173" i="7"/>
  <c r="M174" i="7"/>
  <c r="M176" i="7"/>
  <c r="M177" i="7"/>
  <c r="M178" i="7"/>
  <c r="M179" i="7"/>
  <c r="M180" i="7"/>
  <c r="M182" i="7"/>
  <c r="M183" i="7"/>
  <c r="M184" i="7"/>
  <c r="M185" i="7"/>
  <c r="J147" i="7"/>
  <c r="J148" i="7"/>
  <c r="J149" i="7"/>
  <c r="J150" i="7"/>
  <c r="J151" i="7"/>
  <c r="J152" i="7"/>
  <c r="J153" i="7"/>
  <c r="J154" i="7"/>
  <c r="J155" i="7"/>
  <c r="J156" i="7"/>
  <c r="J157" i="7"/>
  <c r="J158" i="7"/>
  <c r="J159" i="7"/>
  <c r="J160" i="7"/>
  <c r="J161" i="7"/>
  <c r="J162" i="7"/>
  <c r="J163" i="7"/>
  <c r="J164" i="7"/>
  <c r="J165" i="7"/>
  <c r="J166" i="7"/>
  <c r="J167" i="7"/>
  <c r="J168" i="7"/>
  <c r="J169" i="7"/>
  <c r="J170" i="7"/>
  <c r="J172" i="7"/>
  <c r="J173" i="7"/>
  <c r="J174" i="7"/>
  <c r="J177" i="7"/>
  <c r="J178" i="7"/>
  <c r="J179" i="7"/>
  <c r="J180" i="7"/>
  <c r="J182" i="7"/>
  <c r="J183" i="7"/>
  <c r="J184" i="7"/>
  <c r="J185" i="7"/>
  <c r="F185" i="7"/>
  <c r="F184" i="7"/>
  <c r="F183" i="7"/>
  <c r="F182" i="7"/>
  <c r="F180" i="7"/>
  <c r="F179" i="7"/>
  <c r="F178" i="7"/>
  <c r="F177" i="7"/>
  <c r="F176" i="7"/>
  <c r="F174" i="7"/>
  <c r="F173" i="7"/>
  <c r="F172" i="7"/>
  <c r="F171" i="7"/>
  <c r="F170" i="7"/>
  <c r="F169" i="7"/>
  <c r="F168" i="7"/>
  <c r="F167" i="7"/>
  <c r="F166" i="7"/>
  <c r="F165" i="7"/>
  <c r="F164" i="7"/>
  <c r="F163" i="7"/>
  <c r="F162" i="7"/>
  <c r="F161" i="7"/>
  <c r="F160" i="7"/>
  <c r="F159" i="7"/>
  <c r="F158" i="7"/>
  <c r="F157" i="7"/>
  <c r="F156" i="7"/>
  <c r="F155" i="7"/>
  <c r="F154" i="7"/>
  <c r="F153" i="7"/>
  <c r="F152" i="7"/>
  <c r="F151" i="7"/>
  <c r="F150" i="7"/>
  <c r="F149" i="7"/>
  <c r="F148" i="7"/>
  <c r="F147" i="7"/>
  <c r="J100" i="7"/>
  <c r="J101" i="7"/>
  <c r="J102" i="7"/>
  <c r="J103" i="7"/>
  <c r="J104" i="7"/>
  <c r="J105" i="7"/>
  <c r="J106" i="7"/>
  <c r="J107" i="7"/>
  <c r="J108" i="7"/>
  <c r="J109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9" i="7"/>
  <c r="J130" i="7"/>
  <c r="J131" i="7"/>
  <c r="J132" i="7"/>
  <c r="J133" i="7"/>
  <c r="J135" i="7"/>
  <c r="J136" i="7"/>
  <c r="J137" i="7"/>
  <c r="J138" i="7"/>
  <c r="F138" i="7"/>
  <c r="F137" i="7"/>
  <c r="F136" i="7"/>
  <c r="F135" i="7"/>
  <c r="F133" i="7"/>
  <c r="F132" i="7"/>
  <c r="F131" i="7"/>
  <c r="F130" i="7"/>
  <c r="F129" i="7"/>
  <c r="F127" i="7"/>
  <c r="F126" i="7"/>
  <c r="F125" i="7"/>
  <c r="F124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2" i="7"/>
  <c r="J83" i="7"/>
  <c r="J84" i="7"/>
  <c r="J85" i="7"/>
  <c r="J86" i="7"/>
  <c r="J88" i="7"/>
  <c r="J89" i="7"/>
  <c r="J90" i="7"/>
  <c r="J91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2" i="7"/>
  <c r="F83" i="7"/>
  <c r="F84" i="7"/>
  <c r="F85" i="7"/>
  <c r="F86" i="7"/>
  <c r="F88" i="7"/>
  <c r="F89" i="7"/>
  <c r="F90" i="7"/>
  <c r="F91" i="7"/>
  <c r="M5" i="7"/>
  <c r="M6" i="7"/>
  <c r="M10" i="7"/>
  <c r="M11" i="7"/>
  <c r="M13" i="7"/>
  <c r="M14" i="7"/>
  <c r="M19" i="7"/>
  <c r="M20" i="7"/>
  <c r="M21" i="7"/>
  <c r="M23" i="7"/>
  <c r="M24" i="7"/>
  <c r="M25" i="7"/>
  <c r="M26" i="7"/>
  <c r="M27" i="7"/>
  <c r="M28" i="7"/>
  <c r="M29" i="7"/>
  <c r="M30" i="7"/>
  <c r="M31" i="7"/>
  <c r="M32" i="7"/>
  <c r="M36" i="7"/>
  <c r="M38" i="7"/>
  <c r="M40" i="7"/>
  <c r="M41" i="7"/>
  <c r="M42" i="7"/>
  <c r="M43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4" i="7"/>
  <c r="J35" i="7"/>
  <c r="J36" i="7"/>
  <c r="J37" i="7"/>
  <c r="J38" i="7"/>
  <c r="J40" i="7"/>
  <c r="J41" i="7"/>
  <c r="J42" i="7"/>
  <c r="J43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4" i="7"/>
  <c r="F35" i="7"/>
  <c r="F36" i="7"/>
  <c r="F37" i="7"/>
  <c r="F38" i="7"/>
  <c r="F40" i="7"/>
  <c r="F41" i="7"/>
  <c r="F42" i="7"/>
  <c r="F43" i="7"/>
  <c r="F4" i="7"/>
  <c r="F192" i="8"/>
  <c r="G234" i="8"/>
  <c r="G233" i="8"/>
  <c r="G232" i="8"/>
  <c r="E353" i="8"/>
  <c r="G353" i="8" s="1"/>
  <c r="E354" i="8"/>
  <c r="G354" i="8" s="1"/>
  <c r="E355" i="8"/>
  <c r="G355" i="8" s="1"/>
  <c r="E356" i="8"/>
  <c r="G356" i="8" s="1"/>
  <c r="E357" i="8"/>
  <c r="G357" i="8" s="1"/>
  <c r="F357" i="8"/>
  <c r="F356" i="8"/>
  <c r="F355" i="8"/>
  <c r="F354" i="8"/>
  <c r="F353" i="8"/>
  <c r="Z338" i="8"/>
  <c r="L338" i="8"/>
  <c r="K338" i="8"/>
  <c r="J338" i="8"/>
  <c r="I338" i="8"/>
  <c r="H338" i="8"/>
  <c r="G338" i="8"/>
  <c r="E338" i="8"/>
  <c r="C338" i="8"/>
  <c r="Z337" i="8"/>
  <c r="L337" i="8"/>
  <c r="K337" i="8"/>
  <c r="J337" i="8"/>
  <c r="I337" i="8"/>
  <c r="H337" i="8"/>
  <c r="G337" i="8"/>
  <c r="E337" i="8"/>
  <c r="C337" i="8"/>
  <c r="Z336" i="8"/>
  <c r="L336" i="8"/>
  <c r="K336" i="8"/>
  <c r="J336" i="8"/>
  <c r="I336" i="8"/>
  <c r="H336" i="8"/>
  <c r="G336" i="8"/>
  <c r="E336" i="8"/>
  <c r="C336" i="8"/>
  <c r="B336" i="8"/>
  <c r="I290" i="8"/>
  <c r="I289" i="8"/>
  <c r="I288" i="8"/>
  <c r="I287" i="8"/>
  <c r="I286" i="8"/>
  <c r="I285" i="8"/>
  <c r="N281" i="8"/>
  <c r="K281" i="8"/>
  <c r="H281" i="8"/>
  <c r="G281" i="8"/>
  <c r="E281" i="8"/>
  <c r="C281" i="8"/>
  <c r="N280" i="8"/>
  <c r="K280" i="8"/>
  <c r="H280" i="8"/>
  <c r="G280" i="8"/>
  <c r="E280" i="8"/>
  <c r="C280" i="8"/>
  <c r="N279" i="8"/>
  <c r="K279" i="8"/>
  <c r="H279" i="8"/>
  <c r="G279" i="8"/>
  <c r="E279" i="8"/>
  <c r="C279" i="8"/>
  <c r="B279" i="8"/>
  <c r="N234" i="8"/>
  <c r="K234" i="8"/>
  <c r="H234" i="8"/>
  <c r="E234" i="8"/>
  <c r="C234" i="8"/>
  <c r="N233" i="8"/>
  <c r="K233" i="8"/>
  <c r="H233" i="8"/>
  <c r="E233" i="8"/>
  <c r="C233" i="8"/>
  <c r="N232" i="8"/>
  <c r="K232" i="8"/>
  <c r="H232" i="8"/>
  <c r="E232" i="8"/>
  <c r="C232" i="8"/>
  <c r="B232" i="8"/>
  <c r="N187" i="8"/>
  <c r="K187" i="8"/>
  <c r="H187" i="8"/>
  <c r="G187" i="8"/>
  <c r="E187" i="8"/>
  <c r="C187" i="8"/>
  <c r="N186" i="8"/>
  <c r="K186" i="8"/>
  <c r="H186" i="8"/>
  <c r="G186" i="8"/>
  <c r="E186" i="8"/>
  <c r="C186" i="8"/>
  <c r="N185" i="8"/>
  <c r="K185" i="8"/>
  <c r="H185" i="8"/>
  <c r="G185" i="8"/>
  <c r="E185" i="8"/>
  <c r="C185" i="8"/>
  <c r="B185" i="8"/>
  <c r="N140" i="8"/>
  <c r="K140" i="8"/>
  <c r="H140" i="8"/>
  <c r="G140" i="8"/>
  <c r="E140" i="8"/>
  <c r="C140" i="8"/>
  <c r="N139" i="8"/>
  <c r="K139" i="8"/>
  <c r="H139" i="8"/>
  <c r="G139" i="8"/>
  <c r="E139" i="8"/>
  <c r="C139" i="8"/>
  <c r="N138" i="8"/>
  <c r="K138" i="8"/>
  <c r="H138" i="8"/>
  <c r="G138" i="8"/>
  <c r="E138" i="8"/>
  <c r="C138" i="8"/>
  <c r="B138" i="8"/>
  <c r="N93" i="8"/>
  <c r="K93" i="8"/>
  <c r="H93" i="8"/>
  <c r="G93" i="8"/>
  <c r="E93" i="8"/>
  <c r="C93" i="8"/>
  <c r="N92" i="8"/>
  <c r="K92" i="8"/>
  <c r="H92" i="8"/>
  <c r="G92" i="8"/>
  <c r="E92" i="8"/>
  <c r="C92" i="8"/>
  <c r="N91" i="8"/>
  <c r="K91" i="8"/>
  <c r="H91" i="8"/>
  <c r="G91" i="8"/>
  <c r="E91" i="8"/>
  <c r="C91" i="8"/>
  <c r="B91" i="8"/>
  <c r="N46" i="8"/>
  <c r="K46" i="8"/>
  <c r="H46" i="8"/>
  <c r="G46" i="8"/>
  <c r="E46" i="8"/>
  <c r="C46" i="8"/>
  <c r="N45" i="8"/>
  <c r="K45" i="8"/>
  <c r="H45" i="8"/>
  <c r="G45" i="8"/>
  <c r="E45" i="8"/>
  <c r="C45" i="8"/>
  <c r="N44" i="8"/>
  <c r="K44" i="8"/>
  <c r="L34" i="8" s="1"/>
  <c r="H44" i="8"/>
  <c r="G44" i="8"/>
  <c r="E44" i="8"/>
  <c r="C44" i="8"/>
  <c r="B44" i="8"/>
  <c r="Z338" i="7"/>
  <c r="W338" i="7"/>
  <c r="L338" i="7"/>
  <c r="K338" i="7"/>
  <c r="J338" i="7"/>
  <c r="I338" i="7"/>
  <c r="H338" i="7"/>
  <c r="G338" i="7"/>
  <c r="E338" i="7"/>
  <c r="C339" i="7"/>
  <c r="C338" i="7"/>
  <c r="I339" i="7"/>
  <c r="H339" i="7"/>
  <c r="N282" i="7"/>
  <c r="K282" i="7"/>
  <c r="H282" i="7"/>
  <c r="G282" i="7"/>
  <c r="E282" i="7"/>
  <c r="C282" i="7"/>
  <c r="N281" i="7"/>
  <c r="K281" i="7"/>
  <c r="H281" i="7"/>
  <c r="G281" i="7"/>
  <c r="E281" i="7"/>
  <c r="C281" i="7"/>
  <c r="N280" i="7"/>
  <c r="K280" i="7"/>
  <c r="H280" i="7"/>
  <c r="G280" i="7"/>
  <c r="E280" i="7"/>
  <c r="C280" i="7"/>
  <c r="F280" i="7" s="1"/>
  <c r="B280" i="7"/>
  <c r="N235" i="7"/>
  <c r="K235" i="7"/>
  <c r="H235" i="7"/>
  <c r="G235" i="7"/>
  <c r="E235" i="7"/>
  <c r="C235" i="7"/>
  <c r="N234" i="7"/>
  <c r="K234" i="7"/>
  <c r="H234" i="7"/>
  <c r="G234" i="7"/>
  <c r="E234" i="7"/>
  <c r="C234" i="7"/>
  <c r="N233" i="7"/>
  <c r="H233" i="7"/>
  <c r="G233" i="7"/>
  <c r="E233" i="7"/>
  <c r="C233" i="7"/>
  <c r="B233" i="7"/>
  <c r="N188" i="7"/>
  <c r="K188" i="7"/>
  <c r="H188" i="7"/>
  <c r="G188" i="7"/>
  <c r="E188" i="7"/>
  <c r="C188" i="7"/>
  <c r="N187" i="7"/>
  <c r="K187" i="7"/>
  <c r="H187" i="7"/>
  <c r="G187" i="7"/>
  <c r="E187" i="7"/>
  <c r="C187" i="7"/>
  <c r="N186" i="7"/>
  <c r="K186" i="7"/>
  <c r="L174" i="7" s="1"/>
  <c r="H186" i="7"/>
  <c r="G186" i="7"/>
  <c r="E186" i="7"/>
  <c r="C186" i="7"/>
  <c r="B186" i="7"/>
  <c r="N141" i="7"/>
  <c r="K141" i="7"/>
  <c r="H141" i="7"/>
  <c r="G141" i="7"/>
  <c r="E141" i="7"/>
  <c r="C141" i="7"/>
  <c r="N140" i="7"/>
  <c r="K140" i="7"/>
  <c r="H140" i="7"/>
  <c r="G140" i="7"/>
  <c r="E140" i="7"/>
  <c r="C140" i="7"/>
  <c r="N139" i="7"/>
  <c r="K139" i="7"/>
  <c r="H139" i="7"/>
  <c r="G139" i="7"/>
  <c r="E139" i="7"/>
  <c r="C139" i="7"/>
  <c r="B139" i="7"/>
  <c r="C93" i="7"/>
  <c r="N94" i="7"/>
  <c r="K94" i="7"/>
  <c r="H94" i="7"/>
  <c r="G94" i="7"/>
  <c r="E94" i="7"/>
  <c r="C94" i="7"/>
  <c r="N93" i="7"/>
  <c r="K93" i="7"/>
  <c r="H93" i="7"/>
  <c r="G93" i="7"/>
  <c r="E93" i="7"/>
  <c r="N92" i="7"/>
  <c r="K92" i="7"/>
  <c r="H92" i="7"/>
  <c r="G92" i="7"/>
  <c r="E92" i="7"/>
  <c r="B92" i="7"/>
  <c r="I288" i="7"/>
  <c r="I289" i="7"/>
  <c r="I290" i="7"/>
  <c r="I291" i="7"/>
  <c r="I287" i="7"/>
  <c r="F355" i="7"/>
  <c r="F356" i="7"/>
  <c r="F357" i="7"/>
  <c r="F358" i="7"/>
  <c r="F354" i="7"/>
  <c r="E358" i="7"/>
  <c r="G358" i="7" s="1"/>
  <c r="E354" i="7"/>
  <c r="G354" i="7" s="1"/>
  <c r="J240" i="7"/>
  <c r="E355" i="7"/>
  <c r="G355" i="7" s="1"/>
  <c r="E356" i="7"/>
  <c r="G356" i="7" s="1"/>
  <c r="E357" i="7"/>
  <c r="G357" i="7" s="1"/>
  <c r="N45" i="7"/>
  <c r="N44" i="7"/>
  <c r="K45" i="7"/>
  <c r="K44" i="7"/>
  <c r="H45" i="7"/>
  <c r="G45" i="7"/>
  <c r="G44" i="7"/>
  <c r="E45" i="7"/>
  <c r="C45" i="7"/>
  <c r="N46" i="7"/>
  <c r="K46" i="7"/>
  <c r="H46" i="7"/>
  <c r="G46" i="7"/>
  <c r="E46" i="7"/>
  <c r="C46" i="7"/>
  <c r="F91" i="8" l="1"/>
  <c r="M233" i="7"/>
  <c r="J280" i="7"/>
  <c r="F233" i="7"/>
  <c r="I280" i="7"/>
  <c r="J233" i="7"/>
  <c r="F186" i="7"/>
  <c r="I92" i="7"/>
  <c r="F139" i="7"/>
  <c r="M186" i="7"/>
  <c r="J139" i="7"/>
  <c r="M92" i="7"/>
  <c r="L84" i="7"/>
  <c r="L69" i="7"/>
  <c r="L55" i="7"/>
  <c r="L60" i="7"/>
  <c r="L83" i="7"/>
  <c r="L68" i="7"/>
  <c r="L54" i="7"/>
  <c r="L82" i="7"/>
  <c r="L67" i="7"/>
  <c r="L53" i="7"/>
  <c r="L61" i="7"/>
  <c r="L66" i="7"/>
  <c r="L52" i="7"/>
  <c r="L80" i="7"/>
  <c r="L79" i="7"/>
  <c r="L65" i="7"/>
  <c r="L64" i="7"/>
  <c r="L78" i="7"/>
  <c r="L77" i="7"/>
  <c r="L63" i="7"/>
  <c r="L91" i="7"/>
  <c r="L76" i="7"/>
  <c r="L62" i="7"/>
  <c r="L90" i="7"/>
  <c r="L75" i="7"/>
  <c r="L89" i="7"/>
  <c r="L74" i="7"/>
  <c r="L88" i="7"/>
  <c r="L73" i="7"/>
  <c r="L59" i="7"/>
  <c r="L72" i="7"/>
  <c r="L58" i="7"/>
  <c r="L86" i="7"/>
  <c r="L71" i="7"/>
  <c r="L57" i="7"/>
  <c r="L85" i="7"/>
  <c r="L70" i="7"/>
  <c r="L56" i="7"/>
  <c r="L37" i="7"/>
  <c r="L35" i="7"/>
  <c r="L34" i="7"/>
  <c r="L23" i="7"/>
  <c r="L22" i="7"/>
  <c r="L18" i="7"/>
  <c r="L17" i="7"/>
  <c r="L16" i="7"/>
  <c r="L15" i="7"/>
  <c r="L12" i="7"/>
  <c r="L7" i="7"/>
  <c r="L5" i="7"/>
  <c r="F92" i="7"/>
  <c r="F232" i="8"/>
  <c r="L177" i="8"/>
  <c r="L162" i="8"/>
  <c r="L148" i="8"/>
  <c r="L180" i="8"/>
  <c r="L176" i="8"/>
  <c r="L161" i="8"/>
  <c r="L147" i="8"/>
  <c r="L175" i="8"/>
  <c r="L160" i="8"/>
  <c r="L146" i="8"/>
  <c r="L173" i="8"/>
  <c r="L159" i="8"/>
  <c r="L145" i="8"/>
  <c r="L172" i="8"/>
  <c r="L158" i="8"/>
  <c r="L171" i="8"/>
  <c r="L157" i="8"/>
  <c r="L170" i="8"/>
  <c r="L156" i="8"/>
  <c r="L178" i="8"/>
  <c r="L163" i="8"/>
  <c r="L149" i="8"/>
  <c r="L184" i="8"/>
  <c r="L169" i="8"/>
  <c r="L155" i="8"/>
  <c r="L183" i="8"/>
  <c r="L168" i="8"/>
  <c r="L154" i="8"/>
  <c r="L182" i="8"/>
  <c r="L167" i="8"/>
  <c r="L153" i="8"/>
  <c r="L181" i="8"/>
  <c r="L166" i="8"/>
  <c r="L152" i="8"/>
  <c r="L165" i="8"/>
  <c r="L151" i="8"/>
  <c r="L179" i="8"/>
  <c r="L164" i="8"/>
  <c r="L150" i="8"/>
  <c r="L227" i="8"/>
  <c r="L212" i="8"/>
  <c r="L198" i="8"/>
  <c r="L217" i="8"/>
  <c r="L226" i="8"/>
  <c r="L211" i="8"/>
  <c r="L197" i="8"/>
  <c r="L225" i="8"/>
  <c r="L210" i="8"/>
  <c r="L196" i="8"/>
  <c r="L224" i="8"/>
  <c r="L209" i="8"/>
  <c r="L195" i="8"/>
  <c r="L223" i="8"/>
  <c r="L208" i="8"/>
  <c r="L194" i="8"/>
  <c r="L222" i="8"/>
  <c r="L207" i="8"/>
  <c r="L193" i="8"/>
  <c r="L220" i="8"/>
  <c r="L206" i="8"/>
  <c r="L192" i="8"/>
  <c r="L228" i="8"/>
  <c r="L213" i="8"/>
  <c r="L199" i="8"/>
  <c r="L219" i="8"/>
  <c r="L205" i="8"/>
  <c r="L218" i="8"/>
  <c r="L204" i="8"/>
  <c r="L203" i="8"/>
  <c r="L231" i="8"/>
  <c r="L216" i="8"/>
  <c r="L202" i="8"/>
  <c r="L230" i="8"/>
  <c r="L215" i="8"/>
  <c r="L201" i="8"/>
  <c r="L229" i="8"/>
  <c r="L214" i="8"/>
  <c r="L200" i="8"/>
  <c r="L203" i="9"/>
  <c r="L224" i="9"/>
  <c r="L209" i="9"/>
  <c r="L195" i="9"/>
  <c r="L222" i="9"/>
  <c r="L208" i="9"/>
  <c r="L194" i="9"/>
  <c r="L202" i="9"/>
  <c r="L221" i="9"/>
  <c r="L207" i="9"/>
  <c r="L193" i="9"/>
  <c r="L220" i="9"/>
  <c r="L206" i="9"/>
  <c r="L205" i="9"/>
  <c r="L219" i="9"/>
  <c r="L217" i="9"/>
  <c r="L216" i="9"/>
  <c r="L218" i="9"/>
  <c r="L204" i="9"/>
  <c r="L232" i="9"/>
  <c r="L231" i="9"/>
  <c r="L215" i="9"/>
  <c r="L201" i="9"/>
  <c r="L229" i="9"/>
  <c r="L214" i="9"/>
  <c r="L200" i="9"/>
  <c r="L228" i="9"/>
  <c r="L213" i="9"/>
  <c r="L199" i="9"/>
  <c r="L227" i="9"/>
  <c r="L212" i="9"/>
  <c r="L198" i="9"/>
  <c r="L226" i="9"/>
  <c r="L211" i="9"/>
  <c r="L197" i="9"/>
  <c r="L230" i="9"/>
  <c r="L225" i="9"/>
  <c r="L210" i="9"/>
  <c r="L196" i="9"/>
  <c r="L138" i="9"/>
  <c r="L123" i="9"/>
  <c r="L109" i="9"/>
  <c r="L105" i="9"/>
  <c r="L137" i="9"/>
  <c r="L122" i="9"/>
  <c r="L108" i="9"/>
  <c r="L119" i="9"/>
  <c r="L134" i="9"/>
  <c r="L103" i="9"/>
  <c r="L102" i="9"/>
  <c r="L101" i="9"/>
  <c r="L136" i="9"/>
  <c r="L121" i="9"/>
  <c r="L107" i="9"/>
  <c r="L135" i="9"/>
  <c r="L120" i="9"/>
  <c r="L106" i="9"/>
  <c r="L133" i="9"/>
  <c r="L118" i="9"/>
  <c r="L104" i="9"/>
  <c r="L132" i="9"/>
  <c r="L117" i="9"/>
  <c r="L131" i="9"/>
  <c r="L116" i="9"/>
  <c r="L115" i="9"/>
  <c r="L114" i="9"/>
  <c r="L100" i="9"/>
  <c r="L127" i="9"/>
  <c r="L113" i="9"/>
  <c r="L99" i="9"/>
  <c r="L126" i="9"/>
  <c r="L112" i="9"/>
  <c r="L125" i="9"/>
  <c r="L111" i="9"/>
  <c r="L130" i="9"/>
  <c r="L128" i="9"/>
  <c r="L124" i="9"/>
  <c r="L110" i="9"/>
  <c r="L155" i="9"/>
  <c r="L166" i="9"/>
  <c r="L173" i="9"/>
  <c r="L159" i="9"/>
  <c r="L172" i="9"/>
  <c r="L158" i="9"/>
  <c r="L167" i="9"/>
  <c r="L171" i="9"/>
  <c r="L157" i="9"/>
  <c r="L169" i="9"/>
  <c r="L185" i="9"/>
  <c r="L170" i="9"/>
  <c r="L156" i="9"/>
  <c r="L184" i="9"/>
  <c r="L152" i="9"/>
  <c r="L165" i="9"/>
  <c r="L179" i="9"/>
  <c r="L183" i="9"/>
  <c r="L168" i="9"/>
  <c r="L154" i="9"/>
  <c r="L182" i="9"/>
  <c r="L153" i="9"/>
  <c r="L181" i="9"/>
  <c r="L180" i="9"/>
  <c r="L151" i="9"/>
  <c r="L164" i="9"/>
  <c r="L150" i="9"/>
  <c r="L178" i="9"/>
  <c r="L163" i="9"/>
  <c r="L149" i="9"/>
  <c r="L177" i="9"/>
  <c r="L162" i="9"/>
  <c r="L148" i="9"/>
  <c r="L175" i="9"/>
  <c r="L161" i="9"/>
  <c r="L147" i="9"/>
  <c r="L174" i="9"/>
  <c r="L160" i="9"/>
  <c r="L146" i="9"/>
  <c r="I186" i="7"/>
  <c r="R336" i="8"/>
  <c r="L278" i="8"/>
  <c r="L263" i="8"/>
  <c r="L249" i="8"/>
  <c r="L267" i="8"/>
  <c r="L251" i="8"/>
  <c r="L277" i="8"/>
  <c r="L262" i="8"/>
  <c r="L248" i="8"/>
  <c r="L253" i="8"/>
  <c r="L276" i="8"/>
  <c r="L261" i="8"/>
  <c r="L247" i="8"/>
  <c r="L252" i="8"/>
  <c r="L275" i="8"/>
  <c r="L260" i="8"/>
  <c r="L246" i="8"/>
  <c r="L239" i="8"/>
  <c r="L270" i="8"/>
  <c r="L269" i="8"/>
  <c r="L265" i="8"/>
  <c r="L264" i="8"/>
  <c r="L274" i="8"/>
  <c r="L259" i="8"/>
  <c r="L245" i="8"/>
  <c r="L257" i="8"/>
  <c r="L255" i="8"/>
  <c r="L254" i="8"/>
  <c r="L273" i="8"/>
  <c r="L258" i="8"/>
  <c r="L244" i="8"/>
  <c r="L272" i="8"/>
  <c r="L241" i="8"/>
  <c r="L243" i="8"/>
  <c r="L271" i="8"/>
  <c r="L256" i="8"/>
  <c r="L242" i="8"/>
  <c r="L240" i="8"/>
  <c r="L266" i="8"/>
  <c r="L250" i="8"/>
  <c r="L137" i="8"/>
  <c r="L122" i="8"/>
  <c r="L108" i="8"/>
  <c r="L100" i="8"/>
  <c r="L98" i="8"/>
  <c r="L136" i="8"/>
  <c r="L121" i="8"/>
  <c r="L107" i="8"/>
  <c r="L128" i="8"/>
  <c r="L135" i="8"/>
  <c r="L120" i="8"/>
  <c r="L106" i="8"/>
  <c r="L125" i="8"/>
  <c r="L129" i="8"/>
  <c r="L112" i="8"/>
  <c r="L134" i="8"/>
  <c r="L119" i="8"/>
  <c r="L105" i="8"/>
  <c r="L116" i="8"/>
  <c r="L130" i="8"/>
  <c r="L114" i="8"/>
  <c r="L113" i="8"/>
  <c r="L126" i="8"/>
  <c r="L111" i="8"/>
  <c r="L99" i="8"/>
  <c r="L133" i="8"/>
  <c r="L118" i="8"/>
  <c r="L104" i="8"/>
  <c r="L115" i="8"/>
  <c r="L132" i="8"/>
  <c r="L117" i="8"/>
  <c r="L103" i="8"/>
  <c r="L102" i="8"/>
  <c r="L131" i="8"/>
  <c r="L101" i="8"/>
  <c r="L124" i="8"/>
  <c r="L110" i="8"/>
  <c r="L123" i="8"/>
  <c r="L109" i="8"/>
  <c r="L90" i="8"/>
  <c r="L75" i="8"/>
  <c r="L61" i="8"/>
  <c r="L89" i="8"/>
  <c r="L74" i="8"/>
  <c r="L60" i="8"/>
  <c r="L88" i="8"/>
  <c r="L73" i="8"/>
  <c r="L59" i="8"/>
  <c r="L87" i="8"/>
  <c r="L72" i="8"/>
  <c r="L58" i="8"/>
  <c r="L84" i="8"/>
  <c r="L83" i="8"/>
  <c r="L68" i="8"/>
  <c r="L54" i="8"/>
  <c r="L78" i="8"/>
  <c r="L77" i="8"/>
  <c r="L76" i="8"/>
  <c r="L86" i="8"/>
  <c r="L71" i="8"/>
  <c r="L57" i="8"/>
  <c r="L62" i="8"/>
  <c r="L85" i="8"/>
  <c r="L70" i="8"/>
  <c r="L56" i="8"/>
  <c r="L55" i="8"/>
  <c r="L69" i="8"/>
  <c r="L82" i="8"/>
  <c r="L67" i="8"/>
  <c r="L53" i="8"/>
  <c r="L81" i="8"/>
  <c r="L66" i="8"/>
  <c r="L52" i="8"/>
  <c r="L79" i="8"/>
  <c r="L65" i="8"/>
  <c r="L51" i="8"/>
  <c r="L64" i="8"/>
  <c r="L63" i="8"/>
  <c r="L43" i="8"/>
  <c r="L28" i="8"/>
  <c r="L14" i="8"/>
  <c r="L5" i="8"/>
  <c r="L31" i="8"/>
  <c r="L42" i="8"/>
  <c r="L27" i="8"/>
  <c r="L13" i="8"/>
  <c r="L32" i="8"/>
  <c r="L41" i="8"/>
  <c r="L26" i="8"/>
  <c r="L12" i="8"/>
  <c r="L4" i="8"/>
  <c r="L40" i="8"/>
  <c r="L25" i="8"/>
  <c r="L11" i="8"/>
  <c r="L37" i="8"/>
  <c r="L36" i="8"/>
  <c r="L35" i="8"/>
  <c r="L19" i="8"/>
  <c r="L17" i="8"/>
  <c r="L39" i="8"/>
  <c r="L24" i="8"/>
  <c r="L10" i="8"/>
  <c r="L20" i="8"/>
  <c r="L18" i="8"/>
  <c r="L8" i="8"/>
  <c r="L7" i="8"/>
  <c r="L6" i="8"/>
  <c r="L38" i="8"/>
  <c r="L23" i="8"/>
  <c r="L9" i="8"/>
  <c r="L22" i="8"/>
  <c r="L21" i="8"/>
  <c r="L30" i="8"/>
  <c r="L16" i="8"/>
  <c r="L29" i="8"/>
  <c r="L15" i="8"/>
  <c r="L4" i="9"/>
  <c r="L31" i="9"/>
  <c r="L43" i="9"/>
  <c r="L29" i="9"/>
  <c r="L15" i="9"/>
  <c r="L42" i="9"/>
  <c r="L28" i="9"/>
  <c r="L14" i="9"/>
  <c r="L30" i="9"/>
  <c r="L41" i="9"/>
  <c r="L27" i="9"/>
  <c r="L13" i="9"/>
  <c r="L40" i="9"/>
  <c r="L26" i="9"/>
  <c r="L12" i="9"/>
  <c r="L37" i="9"/>
  <c r="L36" i="9"/>
  <c r="L22" i="9"/>
  <c r="L8" i="9"/>
  <c r="L32" i="9"/>
  <c r="L17" i="9"/>
  <c r="L16" i="9"/>
  <c r="L39" i="9"/>
  <c r="L25" i="9"/>
  <c r="L11" i="9"/>
  <c r="L38" i="9"/>
  <c r="L24" i="9"/>
  <c r="L10" i="9"/>
  <c r="L9" i="9"/>
  <c r="L23" i="9"/>
  <c r="L35" i="9"/>
  <c r="L21" i="9"/>
  <c r="L7" i="9"/>
  <c r="L20" i="9"/>
  <c r="L6" i="9"/>
  <c r="L33" i="9"/>
  <c r="L19" i="9"/>
  <c r="L5" i="9"/>
  <c r="L18" i="9"/>
  <c r="M280" i="7"/>
  <c r="L279" i="7"/>
  <c r="L265" i="7"/>
  <c r="L251" i="7"/>
  <c r="L255" i="7"/>
  <c r="L267" i="7"/>
  <c r="L278" i="7"/>
  <c r="L264" i="7"/>
  <c r="L250" i="7"/>
  <c r="L277" i="7"/>
  <c r="L263" i="7"/>
  <c r="L249" i="7"/>
  <c r="L256" i="7"/>
  <c r="L240" i="7"/>
  <c r="L276" i="7"/>
  <c r="L262" i="7"/>
  <c r="L248" i="7"/>
  <c r="L259" i="7"/>
  <c r="L257" i="7"/>
  <c r="L242" i="7"/>
  <c r="L254" i="7"/>
  <c r="L261" i="7"/>
  <c r="L247" i="7"/>
  <c r="L252" i="7"/>
  <c r="L274" i="7"/>
  <c r="L260" i="7"/>
  <c r="L246" i="7"/>
  <c r="L273" i="7"/>
  <c r="L245" i="7"/>
  <c r="L272" i="7"/>
  <c r="L258" i="7"/>
  <c r="L244" i="7"/>
  <c r="L271" i="7"/>
  <c r="L243" i="7"/>
  <c r="L270" i="7"/>
  <c r="L241" i="7"/>
  <c r="L268" i="7"/>
  <c r="L253" i="7"/>
  <c r="L266" i="7"/>
  <c r="L138" i="7"/>
  <c r="L124" i="7"/>
  <c r="L110" i="7"/>
  <c r="L111" i="7"/>
  <c r="L132" i="7"/>
  <c r="L131" i="7"/>
  <c r="L127" i="7"/>
  <c r="L126" i="7"/>
  <c r="L137" i="7"/>
  <c r="L123" i="7"/>
  <c r="L109" i="7"/>
  <c r="L112" i="7"/>
  <c r="L125" i="7"/>
  <c r="L136" i="7"/>
  <c r="L122" i="7"/>
  <c r="L108" i="7"/>
  <c r="L118" i="7"/>
  <c r="L103" i="7"/>
  <c r="L113" i="7"/>
  <c r="L135" i="7"/>
  <c r="L121" i="7"/>
  <c r="L107" i="7"/>
  <c r="L120" i="7"/>
  <c r="L106" i="7"/>
  <c r="L104" i="7"/>
  <c r="L117" i="7"/>
  <c r="L133" i="7"/>
  <c r="L119" i="7"/>
  <c r="L105" i="7"/>
  <c r="L130" i="7"/>
  <c r="L116" i="7"/>
  <c r="L102" i="7"/>
  <c r="L115" i="7"/>
  <c r="L101" i="7"/>
  <c r="L114" i="7"/>
  <c r="L99" i="7"/>
  <c r="L129" i="7"/>
  <c r="L100" i="7"/>
  <c r="D38" i="9"/>
  <c r="D33" i="9"/>
  <c r="D91" i="9"/>
  <c r="D136" i="9"/>
  <c r="D165" i="9"/>
  <c r="D171" i="9"/>
  <c r="J235" i="9"/>
  <c r="D266" i="9"/>
  <c r="D273" i="9"/>
  <c r="M140" i="9"/>
  <c r="X319" i="9"/>
  <c r="Y337" i="9"/>
  <c r="V337" i="9"/>
  <c r="J94" i="9"/>
  <c r="X297" i="9"/>
  <c r="X314" i="9"/>
  <c r="X304" i="9"/>
  <c r="F46" i="9"/>
  <c r="D63" i="9"/>
  <c r="X311" i="9"/>
  <c r="X334" i="9"/>
  <c r="D207" i="9"/>
  <c r="X300" i="9"/>
  <c r="X315" i="9"/>
  <c r="X317" i="9"/>
  <c r="F44" i="9"/>
  <c r="F45" i="9"/>
  <c r="X301" i="9"/>
  <c r="X322" i="9"/>
  <c r="X336" i="9"/>
  <c r="X299" i="9"/>
  <c r="Y338" i="9"/>
  <c r="M281" i="9"/>
  <c r="M141" i="9"/>
  <c r="F93" i="9"/>
  <c r="X298" i="9"/>
  <c r="D231" i="9"/>
  <c r="D205" i="9"/>
  <c r="F94" i="9"/>
  <c r="X324" i="9"/>
  <c r="D56" i="9"/>
  <c r="I186" i="9"/>
  <c r="D247" i="9"/>
  <c r="D11" i="9"/>
  <c r="X332" i="9"/>
  <c r="D100" i="9"/>
  <c r="D261" i="9"/>
  <c r="D114" i="9"/>
  <c r="D242" i="9"/>
  <c r="D121" i="9"/>
  <c r="M280" i="9"/>
  <c r="D128" i="9"/>
  <c r="D249" i="9"/>
  <c r="D135" i="9"/>
  <c r="D259" i="9"/>
  <c r="D70" i="9"/>
  <c r="J92" i="9"/>
  <c r="D256" i="9"/>
  <c r="M46" i="9"/>
  <c r="D109" i="9"/>
  <c r="D123" i="9"/>
  <c r="D277" i="9"/>
  <c r="X302" i="9"/>
  <c r="D107" i="9"/>
  <c r="D137" i="9"/>
  <c r="D245" i="9"/>
  <c r="D275" i="9"/>
  <c r="D16" i="9"/>
  <c r="D212" i="9"/>
  <c r="D252" i="9"/>
  <c r="D85" i="9"/>
  <c r="D57" i="9"/>
  <c r="D71" i="9"/>
  <c r="D86" i="9"/>
  <c r="D58" i="9"/>
  <c r="D335" i="9"/>
  <c r="D52" i="9"/>
  <c r="D80" i="9"/>
  <c r="D87" i="9"/>
  <c r="D69" i="9"/>
  <c r="D62" i="9"/>
  <c r="D76" i="9"/>
  <c r="J280" i="9"/>
  <c r="X313" i="9"/>
  <c r="X329" i="9"/>
  <c r="D65" i="9"/>
  <c r="D59" i="9"/>
  <c r="D73" i="9"/>
  <c r="D81" i="9"/>
  <c r="D88" i="9"/>
  <c r="V339" i="9"/>
  <c r="D64" i="9"/>
  <c r="D53" i="9"/>
  <c r="D60" i="9"/>
  <c r="D67" i="9"/>
  <c r="D74" i="9"/>
  <c r="L275" i="9"/>
  <c r="L259" i="9"/>
  <c r="D54" i="9"/>
  <c r="D89" i="9"/>
  <c r="D68" i="9"/>
  <c r="D61" i="9"/>
  <c r="D75" i="9"/>
  <c r="D83" i="9"/>
  <c r="D162" i="9"/>
  <c r="D55" i="9"/>
  <c r="D25" i="9"/>
  <c r="D30" i="9"/>
  <c r="X303" i="9"/>
  <c r="X309" i="9"/>
  <c r="X320" i="9"/>
  <c r="X325" i="9"/>
  <c r="X307" i="9"/>
  <c r="X316" i="9"/>
  <c r="X305" i="9"/>
  <c r="X331" i="9"/>
  <c r="X318" i="9"/>
  <c r="X330" i="9"/>
  <c r="X328" i="9"/>
  <c r="X323" i="9"/>
  <c r="X312" i="9"/>
  <c r="X335" i="9"/>
  <c r="X333" i="9"/>
  <c r="X310" i="9"/>
  <c r="X308" i="9"/>
  <c r="X326" i="9"/>
  <c r="X321" i="9"/>
  <c r="M339" i="9"/>
  <c r="N339" i="9"/>
  <c r="O339" i="9"/>
  <c r="P339" i="9"/>
  <c r="Q339" i="9"/>
  <c r="U338" i="9"/>
  <c r="U339" i="9"/>
  <c r="V338" i="9"/>
  <c r="N337" i="9"/>
  <c r="P337" i="9"/>
  <c r="N338" i="9"/>
  <c r="Q338" i="9"/>
  <c r="R338" i="9"/>
  <c r="S338" i="9"/>
  <c r="O337" i="9"/>
  <c r="T338" i="9"/>
  <c r="P338" i="9"/>
  <c r="T339" i="9"/>
  <c r="M337" i="9"/>
  <c r="Y339" i="9"/>
  <c r="D324" i="9"/>
  <c r="D331" i="9"/>
  <c r="D329" i="9"/>
  <c r="D326" i="9"/>
  <c r="D305" i="9"/>
  <c r="D333" i="9"/>
  <c r="D303" i="9"/>
  <c r="D301" i="9"/>
  <c r="D299" i="9"/>
  <c r="D297" i="9"/>
  <c r="F337" i="9"/>
  <c r="F338" i="9"/>
  <c r="L254" i="9"/>
  <c r="L265" i="9"/>
  <c r="L244" i="9"/>
  <c r="L249" i="9"/>
  <c r="L260" i="9"/>
  <c r="L276" i="9"/>
  <c r="L255" i="9"/>
  <c r="L250" i="9"/>
  <c r="L266" i="9"/>
  <c r="L245" i="9"/>
  <c r="L240" i="9"/>
  <c r="L261" i="9"/>
  <c r="L272" i="9"/>
  <c r="L277" i="9"/>
  <c r="L248" i="9"/>
  <c r="L264" i="9"/>
  <c r="L243" i="9"/>
  <c r="L256" i="9"/>
  <c r="L251" i="9"/>
  <c r="L267" i="9"/>
  <c r="L246" i="9"/>
  <c r="L241" i="9"/>
  <c r="L262" i="9"/>
  <c r="L278" i="9"/>
  <c r="L273" i="9"/>
  <c r="L268" i="9"/>
  <c r="L252" i="9"/>
  <c r="L247" i="9"/>
  <c r="L263" i="9"/>
  <c r="L279" i="9"/>
  <c r="L242" i="9"/>
  <c r="L258" i="9"/>
  <c r="L274" i="9"/>
  <c r="L269" i="9"/>
  <c r="L253" i="9"/>
  <c r="I281" i="9"/>
  <c r="J281" i="9"/>
  <c r="I282" i="9"/>
  <c r="J282" i="9"/>
  <c r="M282" i="9"/>
  <c r="F282" i="9"/>
  <c r="D263" i="9"/>
  <c r="I233" i="9"/>
  <c r="I235" i="9"/>
  <c r="I234" i="9"/>
  <c r="J234" i="9"/>
  <c r="M235" i="9"/>
  <c r="M234" i="9"/>
  <c r="F235" i="9"/>
  <c r="D198" i="9"/>
  <c r="D229" i="9"/>
  <c r="D193" i="9"/>
  <c r="D217" i="9"/>
  <c r="M186" i="9"/>
  <c r="I187" i="9"/>
  <c r="J188" i="9"/>
  <c r="J187" i="9"/>
  <c r="M188" i="9"/>
  <c r="M187" i="9"/>
  <c r="F188" i="9"/>
  <c r="D148" i="9"/>
  <c r="I139" i="9"/>
  <c r="I140" i="9"/>
  <c r="J141" i="9"/>
  <c r="I141" i="9"/>
  <c r="F141" i="9"/>
  <c r="D66" i="9"/>
  <c r="D77" i="9"/>
  <c r="D84" i="9"/>
  <c r="D78" i="9"/>
  <c r="D72" i="9"/>
  <c r="D79" i="9"/>
  <c r="I92" i="9"/>
  <c r="M94" i="9"/>
  <c r="J44" i="9"/>
  <c r="I46" i="9"/>
  <c r="I45" i="9"/>
  <c r="J46" i="9"/>
  <c r="J45" i="9"/>
  <c r="I44" i="9"/>
  <c r="D37" i="9"/>
  <c r="D39" i="9"/>
  <c r="D43" i="9"/>
  <c r="M338" i="9"/>
  <c r="F140" i="9"/>
  <c r="D157" i="9"/>
  <c r="I188" i="9"/>
  <c r="D197" i="9"/>
  <c r="F234" i="9"/>
  <c r="D251" i="9"/>
  <c r="D265" i="9"/>
  <c r="D279" i="9"/>
  <c r="J140" i="9"/>
  <c r="D153" i="9"/>
  <c r="D167" i="9"/>
  <c r="D172" i="9"/>
  <c r="D177" i="9"/>
  <c r="F186" i="9"/>
  <c r="D9" i="9"/>
  <c r="D23" i="9"/>
  <c r="F281" i="9"/>
  <c r="D152" i="9"/>
  <c r="D166" i="9"/>
  <c r="D211" i="9"/>
  <c r="D246" i="9"/>
  <c r="D260" i="9"/>
  <c r="D274" i="9"/>
  <c r="R339" i="9"/>
  <c r="D15" i="9"/>
  <c r="D29" i="9"/>
  <c r="D99" i="9"/>
  <c r="D113" i="9"/>
  <c r="D127" i="9"/>
  <c r="D216" i="9"/>
  <c r="S339" i="9"/>
  <c r="D6" i="9"/>
  <c r="D20" i="9"/>
  <c r="D104" i="9"/>
  <c r="D118" i="9"/>
  <c r="D132" i="9"/>
  <c r="D181" i="9"/>
  <c r="D202" i="9"/>
  <c r="D221" i="9"/>
  <c r="D226" i="9"/>
  <c r="D298" i="9"/>
  <c r="D300" i="9"/>
  <c r="D302" i="9"/>
  <c r="D304" i="9"/>
  <c r="D306" i="9"/>
  <c r="D308" i="9"/>
  <c r="D310" i="9"/>
  <c r="D312" i="9"/>
  <c r="D314" i="9"/>
  <c r="D316" i="9"/>
  <c r="D318" i="9"/>
  <c r="D320" i="9"/>
  <c r="D322" i="9"/>
  <c r="O338" i="9"/>
  <c r="M92" i="9"/>
  <c r="D182" i="9"/>
  <c r="D257" i="9"/>
  <c r="D12" i="9"/>
  <c r="D26" i="9"/>
  <c r="D40" i="9"/>
  <c r="D110" i="9"/>
  <c r="D124" i="9"/>
  <c r="D138" i="9"/>
  <c r="J186" i="9"/>
  <c r="D213" i="9"/>
  <c r="D232" i="9"/>
  <c r="F280" i="9"/>
  <c r="D334" i="9"/>
  <c r="D336" i="9"/>
  <c r="Q337" i="9"/>
  <c r="D222" i="9"/>
  <c r="D149" i="9"/>
  <c r="D243" i="9"/>
  <c r="D154" i="9"/>
  <c r="D168" i="9"/>
  <c r="D248" i="9"/>
  <c r="D262" i="9"/>
  <c r="D276" i="9"/>
  <c r="D323" i="9"/>
  <c r="D325" i="9"/>
  <c r="R337" i="9"/>
  <c r="D208" i="9"/>
  <c r="D17" i="9"/>
  <c r="D31" i="9"/>
  <c r="D101" i="9"/>
  <c r="D115" i="9"/>
  <c r="D173" i="9"/>
  <c r="D178" i="9"/>
  <c r="D194" i="9"/>
  <c r="D218" i="9"/>
  <c r="S337" i="9"/>
  <c r="D7" i="9"/>
  <c r="D35" i="9"/>
  <c r="D105" i="9"/>
  <c r="D119" i="9"/>
  <c r="D133" i="9"/>
  <c r="D227" i="9"/>
  <c r="D163" i="9"/>
  <c r="D90" i="9"/>
  <c r="I93" i="9"/>
  <c r="D159" i="9"/>
  <c r="D183" i="9"/>
  <c r="D199" i="9"/>
  <c r="D253" i="9"/>
  <c r="L257" i="9"/>
  <c r="D267" i="9"/>
  <c r="L271" i="9"/>
  <c r="I280" i="9"/>
  <c r="T337" i="9"/>
  <c r="D271" i="9"/>
  <c r="D8" i="9"/>
  <c r="D22" i="9"/>
  <c r="D36" i="9"/>
  <c r="J93" i="9"/>
  <c r="D106" i="9"/>
  <c r="D120" i="9"/>
  <c r="D134" i="9"/>
  <c r="D204" i="9"/>
  <c r="D228" i="9"/>
  <c r="U337" i="9"/>
  <c r="D203" i="9"/>
  <c r="D150" i="9"/>
  <c r="D164" i="9"/>
  <c r="D209" i="9"/>
  <c r="D244" i="9"/>
  <c r="D258" i="9"/>
  <c r="D272" i="9"/>
  <c r="D328" i="9"/>
  <c r="D330" i="9"/>
  <c r="D332" i="9"/>
  <c r="F339" i="9"/>
  <c r="D158" i="9"/>
  <c r="D21" i="9"/>
  <c r="D13" i="9"/>
  <c r="D27" i="9"/>
  <c r="D41" i="9"/>
  <c r="M93" i="9"/>
  <c r="D111" i="9"/>
  <c r="D125" i="9"/>
  <c r="F187" i="9"/>
  <c r="D214" i="9"/>
  <c r="D307" i="9"/>
  <c r="D309" i="9"/>
  <c r="D311" i="9"/>
  <c r="D313" i="9"/>
  <c r="D315" i="9"/>
  <c r="D317" i="9"/>
  <c r="D319" i="9"/>
  <c r="D155" i="9"/>
  <c r="D169" i="9"/>
  <c r="D18" i="9"/>
  <c r="D32" i="9"/>
  <c r="D102" i="9"/>
  <c r="D116" i="9"/>
  <c r="D130" i="9"/>
  <c r="D174" i="9"/>
  <c r="D179" i="9"/>
  <c r="D195" i="9"/>
  <c r="D219" i="9"/>
  <c r="D224" i="9"/>
  <c r="F139" i="9"/>
  <c r="D146" i="9"/>
  <c r="D160" i="9"/>
  <c r="D184" i="9"/>
  <c r="D200" i="9"/>
  <c r="F233" i="9"/>
  <c r="D240" i="9"/>
  <c r="D254" i="9"/>
  <c r="D268" i="9"/>
  <c r="J139" i="9"/>
  <c r="D156" i="9"/>
  <c r="D170" i="9"/>
  <c r="J233" i="9"/>
  <c r="D250" i="9"/>
  <c r="D264" i="9"/>
  <c r="D278" i="9"/>
  <c r="D14" i="9"/>
  <c r="D28" i="9"/>
  <c r="D42" i="9"/>
  <c r="D126" i="9"/>
  <c r="D5" i="9"/>
  <c r="D19" i="9"/>
  <c r="D103" i="9"/>
  <c r="D117" i="9"/>
  <c r="D131" i="9"/>
  <c r="D175" i="9"/>
  <c r="D180" i="9"/>
  <c r="D196" i="9"/>
  <c r="D220" i="9"/>
  <c r="D225" i="9"/>
  <c r="D210" i="9"/>
  <c r="D112" i="9"/>
  <c r="M139" i="9"/>
  <c r="D147" i="9"/>
  <c r="D161" i="9"/>
  <c r="D185" i="9"/>
  <c r="D201" i="9"/>
  <c r="M233" i="9"/>
  <c r="D241" i="9"/>
  <c r="D255" i="9"/>
  <c r="D151" i="9"/>
  <c r="D215" i="9"/>
  <c r="D10" i="9"/>
  <c r="D24" i="9"/>
  <c r="D108" i="9"/>
  <c r="D122" i="9"/>
  <c r="D206" i="9"/>
  <c r="F185" i="8"/>
  <c r="I232" i="8"/>
  <c r="M139" i="7"/>
  <c r="F336" i="8"/>
  <c r="J232" i="8"/>
  <c r="F279" i="8"/>
  <c r="F138" i="8"/>
  <c r="M336" i="8"/>
  <c r="F44" i="8"/>
  <c r="J185" i="8"/>
  <c r="J138" i="8"/>
  <c r="N336" i="8"/>
  <c r="P336" i="8"/>
  <c r="M138" i="8"/>
  <c r="M279" i="8"/>
  <c r="Q336" i="8"/>
  <c r="M232" i="8"/>
  <c r="S336" i="8"/>
  <c r="T336" i="8"/>
  <c r="U336" i="8"/>
  <c r="V336" i="8"/>
  <c r="J44" i="8"/>
  <c r="Y336" i="8"/>
  <c r="I279" i="8"/>
  <c r="M44" i="8"/>
  <c r="I91" i="8"/>
  <c r="M91" i="8"/>
  <c r="M185" i="8"/>
  <c r="O336" i="8"/>
  <c r="J279" i="8"/>
  <c r="I185" i="8"/>
  <c r="I138" i="8"/>
  <c r="J91" i="8"/>
  <c r="I44" i="8"/>
  <c r="I233" i="7"/>
  <c r="J186" i="7"/>
  <c r="I139" i="7"/>
  <c r="J92" i="7"/>
  <c r="I4" i="8" l="1"/>
  <c r="R322" i="8"/>
  <c r="S322" i="8"/>
  <c r="T322" i="8"/>
  <c r="U322" i="8"/>
  <c r="R323" i="8"/>
  <c r="S323" i="8"/>
  <c r="T323" i="8"/>
  <c r="U323" i="8"/>
  <c r="V323" i="8"/>
  <c r="R324" i="8"/>
  <c r="S324" i="8"/>
  <c r="T324" i="8"/>
  <c r="U324" i="8"/>
  <c r="V324" i="8"/>
  <c r="R327" i="8"/>
  <c r="S327" i="8"/>
  <c r="T327" i="8"/>
  <c r="U327" i="8"/>
  <c r="V327" i="8"/>
  <c r="R328" i="8"/>
  <c r="S328" i="8"/>
  <c r="T328" i="8"/>
  <c r="U328" i="8"/>
  <c r="V328" i="8"/>
  <c r="R329" i="8"/>
  <c r="S329" i="8"/>
  <c r="T329" i="8"/>
  <c r="U329" i="8"/>
  <c r="V329" i="8"/>
  <c r="R330" i="8"/>
  <c r="S330" i="8"/>
  <c r="T330" i="8"/>
  <c r="U330" i="8"/>
  <c r="V330" i="8"/>
  <c r="R332" i="8"/>
  <c r="S332" i="8"/>
  <c r="T332" i="8"/>
  <c r="U332" i="8"/>
  <c r="V332" i="8"/>
  <c r="R333" i="8"/>
  <c r="S333" i="8"/>
  <c r="T333" i="8"/>
  <c r="U333" i="8"/>
  <c r="V333" i="8"/>
  <c r="R334" i="8"/>
  <c r="S334" i="8"/>
  <c r="T334" i="8"/>
  <c r="U334" i="8"/>
  <c r="V334" i="8"/>
  <c r="R335" i="8"/>
  <c r="S335" i="8"/>
  <c r="T335" i="8"/>
  <c r="U335" i="8"/>
  <c r="V335" i="8"/>
  <c r="J241" i="8"/>
  <c r="J242" i="8"/>
  <c r="J243" i="8"/>
  <c r="J244" i="8"/>
  <c r="J245" i="8"/>
  <c r="J246" i="8"/>
  <c r="J247" i="8"/>
  <c r="J248" i="8"/>
  <c r="J249" i="8"/>
  <c r="J250" i="8"/>
  <c r="J251" i="8"/>
  <c r="J252" i="8"/>
  <c r="J253" i="8"/>
  <c r="J254" i="8"/>
  <c r="J255" i="8"/>
  <c r="J256" i="8"/>
  <c r="J257" i="8"/>
  <c r="J258" i="8"/>
  <c r="J259" i="8"/>
  <c r="J260" i="8"/>
  <c r="J261" i="8"/>
  <c r="J262" i="8"/>
  <c r="J263" i="8"/>
  <c r="J264" i="8"/>
  <c r="J265" i="8"/>
  <c r="J266" i="8"/>
  <c r="J267" i="8"/>
  <c r="J269" i="8"/>
  <c r="J270" i="8"/>
  <c r="J271" i="8"/>
  <c r="J272" i="8"/>
  <c r="J273" i="8"/>
  <c r="J274" i="8"/>
  <c r="J275" i="8"/>
  <c r="J276" i="8"/>
  <c r="J277" i="8"/>
  <c r="J278" i="8"/>
  <c r="X323" i="8"/>
  <c r="Y335" i="8"/>
  <c r="Q335" i="8"/>
  <c r="P335" i="8"/>
  <c r="O335" i="8"/>
  <c r="N335" i="8"/>
  <c r="M335" i="8"/>
  <c r="F335" i="8"/>
  <c r="Y334" i="8"/>
  <c r="Q334" i="8"/>
  <c r="P334" i="8"/>
  <c r="O334" i="8"/>
  <c r="N334" i="8"/>
  <c r="M334" i="8"/>
  <c r="F334" i="8"/>
  <c r="Y333" i="8"/>
  <c r="Q333" i="8"/>
  <c r="P333" i="8"/>
  <c r="O333" i="8"/>
  <c r="N333" i="8"/>
  <c r="M333" i="8"/>
  <c r="F333" i="8"/>
  <c r="Y332" i="8"/>
  <c r="Q332" i="8"/>
  <c r="P332" i="8"/>
  <c r="O332" i="8"/>
  <c r="N332" i="8"/>
  <c r="M332" i="8"/>
  <c r="F332" i="8"/>
  <c r="Y331" i="8"/>
  <c r="F331" i="8"/>
  <c r="Y330" i="8"/>
  <c r="Q330" i="8"/>
  <c r="P330" i="8"/>
  <c r="O330" i="8"/>
  <c r="N330" i="8"/>
  <c r="M330" i="8"/>
  <c r="F330" i="8"/>
  <c r="Y329" i="8"/>
  <c r="Q329" i="8"/>
  <c r="P329" i="8"/>
  <c r="O329" i="8"/>
  <c r="N329" i="8"/>
  <c r="M329" i="8"/>
  <c r="F329" i="8"/>
  <c r="Y328" i="8"/>
  <c r="Q328" i="8"/>
  <c r="P328" i="8"/>
  <c r="O328" i="8"/>
  <c r="N328" i="8"/>
  <c r="M328" i="8"/>
  <c r="F328" i="8"/>
  <c r="Y327" i="8"/>
  <c r="Q327" i="8"/>
  <c r="P327" i="8"/>
  <c r="O327" i="8"/>
  <c r="N327" i="8"/>
  <c r="M327" i="8"/>
  <c r="F327" i="8"/>
  <c r="Y326" i="8"/>
  <c r="F326" i="8"/>
  <c r="Y324" i="8"/>
  <c r="Q324" i="8"/>
  <c r="P324" i="8"/>
  <c r="O324" i="8"/>
  <c r="N324" i="8"/>
  <c r="M324" i="8"/>
  <c r="F324" i="8"/>
  <c r="Y323" i="8"/>
  <c r="Q323" i="8"/>
  <c r="P323" i="8"/>
  <c r="O323" i="8"/>
  <c r="N323" i="8"/>
  <c r="M323" i="8"/>
  <c r="F323" i="8"/>
  <c r="Y322" i="8"/>
  <c r="Q322" i="8"/>
  <c r="P322" i="8"/>
  <c r="O322" i="8"/>
  <c r="N322" i="8"/>
  <c r="M322" i="8"/>
  <c r="F322" i="8"/>
  <c r="Y321" i="8"/>
  <c r="M321" i="8"/>
  <c r="F321" i="8"/>
  <c r="Y320" i="8"/>
  <c r="V320" i="8"/>
  <c r="U320" i="8"/>
  <c r="T320" i="8"/>
  <c r="S320" i="8"/>
  <c r="R320" i="8"/>
  <c r="Q320" i="8"/>
  <c r="P320" i="8"/>
  <c r="O320" i="8"/>
  <c r="N320" i="8"/>
  <c r="M320" i="8"/>
  <c r="F320" i="8"/>
  <c r="Y319" i="8"/>
  <c r="V319" i="8"/>
  <c r="U319" i="8"/>
  <c r="T319" i="8"/>
  <c r="S319" i="8"/>
  <c r="R319" i="8"/>
  <c r="Q319" i="8"/>
  <c r="P319" i="8"/>
  <c r="O319" i="8"/>
  <c r="N319" i="8"/>
  <c r="M319" i="8"/>
  <c r="F319" i="8"/>
  <c r="Y318" i="8"/>
  <c r="V318" i="8"/>
  <c r="U318" i="8"/>
  <c r="T318" i="8"/>
  <c r="S318" i="8"/>
  <c r="R318" i="8"/>
  <c r="Q318" i="8"/>
  <c r="P318" i="8"/>
  <c r="O318" i="8"/>
  <c r="N318" i="8"/>
  <c r="M318" i="8"/>
  <c r="F318" i="8"/>
  <c r="Y317" i="8"/>
  <c r="V317" i="8"/>
  <c r="U317" i="8"/>
  <c r="T317" i="8"/>
  <c r="S317" i="8"/>
  <c r="R317" i="8"/>
  <c r="Q317" i="8"/>
  <c r="P317" i="8"/>
  <c r="O317" i="8"/>
  <c r="N317" i="8"/>
  <c r="M317" i="8"/>
  <c r="F317" i="8"/>
  <c r="Y316" i="8"/>
  <c r="V316" i="8"/>
  <c r="U316" i="8"/>
  <c r="T316" i="8"/>
  <c r="S316" i="8"/>
  <c r="R316" i="8"/>
  <c r="Q316" i="8"/>
  <c r="P316" i="8"/>
  <c r="O316" i="8"/>
  <c r="N316" i="8"/>
  <c r="M316" i="8"/>
  <c r="F316" i="8"/>
  <c r="Y315" i="8"/>
  <c r="V315" i="8"/>
  <c r="U315" i="8"/>
  <c r="T315" i="8"/>
  <c r="S315" i="8"/>
  <c r="R315" i="8"/>
  <c r="Q315" i="8"/>
  <c r="P315" i="8"/>
  <c r="O315" i="8"/>
  <c r="N315" i="8"/>
  <c r="M315" i="8"/>
  <c r="F315" i="8"/>
  <c r="Y314" i="8"/>
  <c r="V314" i="8"/>
  <c r="U314" i="8"/>
  <c r="T314" i="8"/>
  <c r="S314" i="8"/>
  <c r="R314" i="8"/>
  <c r="Q314" i="8"/>
  <c r="P314" i="8"/>
  <c r="O314" i="8"/>
  <c r="N314" i="8"/>
  <c r="M314" i="8"/>
  <c r="F314" i="8"/>
  <c r="Y313" i="8"/>
  <c r="V313" i="8"/>
  <c r="U313" i="8"/>
  <c r="T313" i="8"/>
  <c r="S313" i="8"/>
  <c r="R313" i="8"/>
  <c r="Q313" i="8"/>
  <c r="P313" i="8"/>
  <c r="O313" i="8"/>
  <c r="N313" i="8"/>
  <c r="M313" i="8"/>
  <c r="F313" i="8"/>
  <c r="Y312" i="8"/>
  <c r="V312" i="8"/>
  <c r="U312" i="8"/>
  <c r="T312" i="8"/>
  <c r="S312" i="8"/>
  <c r="R312" i="8"/>
  <c r="Q312" i="8"/>
  <c r="P312" i="8"/>
  <c r="O312" i="8"/>
  <c r="N312" i="8"/>
  <c r="M312" i="8"/>
  <c r="F312" i="8"/>
  <c r="Y311" i="8"/>
  <c r="V311" i="8"/>
  <c r="U311" i="8"/>
  <c r="T311" i="8"/>
  <c r="S311" i="8"/>
  <c r="R311" i="8"/>
  <c r="Q311" i="8"/>
  <c r="P311" i="8"/>
  <c r="O311" i="8"/>
  <c r="N311" i="8"/>
  <c r="M311" i="8"/>
  <c r="F311" i="8"/>
  <c r="Y310" i="8"/>
  <c r="V310" i="8"/>
  <c r="U310" i="8"/>
  <c r="T310" i="8"/>
  <c r="S310" i="8"/>
  <c r="R310" i="8"/>
  <c r="Q310" i="8"/>
  <c r="P310" i="8"/>
  <c r="O310" i="8"/>
  <c r="N310" i="8"/>
  <c r="M310" i="8"/>
  <c r="F310" i="8"/>
  <c r="Y309" i="8"/>
  <c r="V309" i="8"/>
  <c r="U309" i="8"/>
  <c r="T309" i="8"/>
  <c r="S309" i="8"/>
  <c r="R309" i="8"/>
  <c r="Q309" i="8"/>
  <c r="P309" i="8"/>
  <c r="O309" i="8"/>
  <c r="N309" i="8"/>
  <c r="M309" i="8"/>
  <c r="F309" i="8"/>
  <c r="Y308" i="8"/>
  <c r="V308" i="8"/>
  <c r="U308" i="8"/>
  <c r="T308" i="8"/>
  <c r="S308" i="8"/>
  <c r="R308" i="8"/>
  <c r="Q308" i="8"/>
  <c r="P308" i="8"/>
  <c r="O308" i="8"/>
  <c r="N308" i="8"/>
  <c r="M308" i="8"/>
  <c r="F308" i="8"/>
  <c r="Y307" i="8"/>
  <c r="V307" i="8"/>
  <c r="U307" i="8"/>
  <c r="T307" i="8"/>
  <c r="S307" i="8"/>
  <c r="R307" i="8"/>
  <c r="Q307" i="8"/>
  <c r="P307" i="8"/>
  <c r="O307" i="8"/>
  <c r="N307" i="8"/>
  <c r="M307" i="8"/>
  <c r="F307" i="8"/>
  <c r="Y306" i="8"/>
  <c r="V306" i="8"/>
  <c r="U306" i="8"/>
  <c r="T306" i="8"/>
  <c r="S306" i="8"/>
  <c r="R306" i="8"/>
  <c r="Q306" i="8"/>
  <c r="P306" i="8"/>
  <c r="O306" i="8"/>
  <c r="N306" i="8"/>
  <c r="M306" i="8"/>
  <c r="F306" i="8"/>
  <c r="Y305" i="8"/>
  <c r="V305" i="8"/>
  <c r="U305" i="8"/>
  <c r="T305" i="8"/>
  <c r="S305" i="8"/>
  <c r="R305" i="8"/>
  <c r="Q305" i="8"/>
  <c r="P305" i="8"/>
  <c r="O305" i="8"/>
  <c r="N305" i="8"/>
  <c r="M305" i="8"/>
  <c r="F305" i="8"/>
  <c r="Y304" i="8"/>
  <c r="V304" i="8"/>
  <c r="U304" i="8"/>
  <c r="T304" i="8"/>
  <c r="S304" i="8"/>
  <c r="R304" i="8"/>
  <c r="Q304" i="8"/>
  <c r="P304" i="8"/>
  <c r="O304" i="8"/>
  <c r="N304" i="8"/>
  <c r="M304" i="8"/>
  <c r="F304" i="8"/>
  <c r="Y303" i="8"/>
  <c r="V303" i="8"/>
  <c r="U303" i="8"/>
  <c r="T303" i="8"/>
  <c r="S303" i="8"/>
  <c r="R303" i="8"/>
  <c r="Q303" i="8"/>
  <c r="P303" i="8"/>
  <c r="O303" i="8"/>
  <c r="N303" i="8"/>
  <c r="M303" i="8"/>
  <c r="F303" i="8"/>
  <c r="Y302" i="8"/>
  <c r="V302" i="8"/>
  <c r="U302" i="8"/>
  <c r="T302" i="8"/>
  <c r="S302" i="8"/>
  <c r="R302" i="8"/>
  <c r="Q302" i="8"/>
  <c r="P302" i="8"/>
  <c r="O302" i="8"/>
  <c r="N302" i="8"/>
  <c r="M302" i="8"/>
  <c r="F302" i="8"/>
  <c r="Y301" i="8"/>
  <c r="V301" i="8"/>
  <c r="U301" i="8"/>
  <c r="T301" i="8"/>
  <c r="S301" i="8"/>
  <c r="R301" i="8"/>
  <c r="Q301" i="8"/>
  <c r="P301" i="8"/>
  <c r="O301" i="8"/>
  <c r="N301" i="8"/>
  <c r="M301" i="8"/>
  <c r="F301" i="8"/>
  <c r="Y300" i="8"/>
  <c r="V300" i="8"/>
  <c r="U300" i="8"/>
  <c r="T300" i="8"/>
  <c r="S300" i="8"/>
  <c r="R300" i="8"/>
  <c r="Q300" i="8"/>
  <c r="P300" i="8"/>
  <c r="O300" i="8"/>
  <c r="N300" i="8"/>
  <c r="M300" i="8"/>
  <c r="F300" i="8"/>
  <c r="Y299" i="8"/>
  <c r="V299" i="8"/>
  <c r="U299" i="8"/>
  <c r="T299" i="8"/>
  <c r="S299" i="8"/>
  <c r="R299" i="8"/>
  <c r="Q299" i="8"/>
  <c r="P299" i="8"/>
  <c r="O299" i="8"/>
  <c r="N299" i="8"/>
  <c r="M299" i="8"/>
  <c r="F299" i="8"/>
  <c r="Y298" i="8"/>
  <c r="V298" i="8"/>
  <c r="U298" i="8"/>
  <c r="T298" i="8"/>
  <c r="S298" i="8"/>
  <c r="R298" i="8"/>
  <c r="Q298" i="8"/>
  <c r="P298" i="8"/>
  <c r="O298" i="8"/>
  <c r="N298" i="8"/>
  <c r="M298" i="8"/>
  <c r="F298" i="8"/>
  <c r="Y297" i="8"/>
  <c r="V297" i="8"/>
  <c r="U297" i="8"/>
  <c r="T297" i="8"/>
  <c r="S297" i="8"/>
  <c r="R297" i="8"/>
  <c r="Q297" i="8"/>
  <c r="P297" i="8"/>
  <c r="O297" i="8"/>
  <c r="N297" i="8"/>
  <c r="M297" i="8"/>
  <c r="F297" i="8"/>
  <c r="Y296" i="8"/>
  <c r="V296" i="8"/>
  <c r="U296" i="8"/>
  <c r="T296" i="8"/>
  <c r="S296" i="8"/>
  <c r="R296" i="8"/>
  <c r="P296" i="8"/>
  <c r="O296" i="8"/>
  <c r="N296" i="8"/>
  <c r="M296" i="8"/>
  <c r="F296" i="8"/>
  <c r="D265" i="8"/>
  <c r="I278" i="8"/>
  <c r="F278" i="8"/>
  <c r="I277" i="8"/>
  <c r="F277" i="8"/>
  <c r="I276" i="8"/>
  <c r="F276" i="8"/>
  <c r="I275" i="8"/>
  <c r="F275" i="8"/>
  <c r="I274" i="8"/>
  <c r="F274" i="8"/>
  <c r="I273" i="8"/>
  <c r="F273" i="8"/>
  <c r="I272" i="8"/>
  <c r="F272" i="8"/>
  <c r="I271" i="8"/>
  <c r="F271" i="8"/>
  <c r="I270" i="8"/>
  <c r="F270" i="8"/>
  <c r="I269" i="8"/>
  <c r="F269" i="8"/>
  <c r="I267" i="8"/>
  <c r="F267" i="8"/>
  <c r="I266" i="8"/>
  <c r="F266" i="8"/>
  <c r="I265" i="8"/>
  <c r="F265" i="8"/>
  <c r="I264" i="8"/>
  <c r="F264" i="8"/>
  <c r="I263" i="8"/>
  <c r="F263" i="8"/>
  <c r="I262" i="8"/>
  <c r="F262" i="8"/>
  <c r="I261" i="8"/>
  <c r="F261" i="8"/>
  <c r="I260" i="8"/>
  <c r="F260" i="8"/>
  <c r="I259" i="8"/>
  <c r="F259" i="8"/>
  <c r="I258" i="8"/>
  <c r="F258" i="8"/>
  <c r="I257" i="8"/>
  <c r="F257" i="8"/>
  <c r="I256" i="8"/>
  <c r="F256" i="8"/>
  <c r="I255" i="8"/>
  <c r="F255" i="8"/>
  <c r="I254" i="8"/>
  <c r="F254" i="8"/>
  <c r="I253" i="8"/>
  <c r="F253" i="8"/>
  <c r="I252" i="8"/>
  <c r="F252" i="8"/>
  <c r="I251" i="8"/>
  <c r="F251" i="8"/>
  <c r="I250" i="8"/>
  <c r="F250" i="8"/>
  <c r="I249" i="8"/>
  <c r="F249" i="8"/>
  <c r="I248" i="8"/>
  <c r="F248" i="8"/>
  <c r="I247" i="8"/>
  <c r="F247" i="8"/>
  <c r="I246" i="8"/>
  <c r="F246" i="8"/>
  <c r="I245" i="8"/>
  <c r="F245" i="8"/>
  <c r="I244" i="8"/>
  <c r="F244" i="8"/>
  <c r="I243" i="8"/>
  <c r="F243" i="8"/>
  <c r="I242" i="8"/>
  <c r="F242" i="8"/>
  <c r="I241" i="8"/>
  <c r="F241" i="8"/>
  <c r="J240" i="8"/>
  <c r="I240" i="8"/>
  <c r="F240" i="8"/>
  <c r="J239" i="8"/>
  <c r="I239" i="8"/>
  <c r="F239" i="8"/>
  <c r="D207" i="8"/>
  <c r="I231" i="8"/>
  <c r="I230" i="8"/>
  <c r="I229" i="8"/>
  <c r="I228" i="8"/>
  <c r="I227" i="8"/>
  <c r="I226" i="8"/>
  <c r="I225" i="8"/>
  <c r="I223" i="8"/>
  <c r="I220" i="8"/>
  <c r="I219" i="8"/>
  <c r="I218" i="8"/>
  <c r="I217" i="8"/>
  <c r="I216" i="8"/>
  <c r="I215" i="8"/>
  <c r="I214" i="8"/>
  <c r="I213" i="8"/>
  <c r="I212" i="8"/>
  <c r="I211" i="8"/>
  <c r="I210" i="8"/>
  <c r="I209" i="8"/>
  <c r="I208" i="8"/>
  <c r="I207" i="8"/>
  <c r="I206" i="8"/>
  <c r="I204" i="8"/>
  <c r="I203" i="8"/>
  <c r="I202" i="8"/>
  <c r="I201" i="8"/>
  <c r="I200" i="8"/>
  <c r="I199" i="8"/>
  <c r="I198" i="8"/>
  <c r="I197" i="8"/>
  <c r="I196" i="8"/>
  <c r="I195" i="8"/>
  <c r="I194" i="8"/>
  <c r="I193" i="8"/>
  <c r="J192" i="8"/>
  <c r="I192" i="8"/>
  <c r="D184" i="8"/>
  <c r="I184" i="8"/>
  <c r="I183" i="8"/>
  <c r="I182" i="8"/>
  <c r="I181" i="8"/>
  <c r="I179" i="8"/>
  <c r="I178" i="8"/>
  <c r="I177" i="8"/>
  <c r="I176" i="8"/>
  <c r="I173" i="8"/>
  <c r="I172" i="8"/>
  <c r="I171" i="8"/>
  <c r="I169" i="8"/>
  <c r="I168" i="8"/>
  <c r="I167" i="8"/>
  <c r="I166" i="8"/>
  <c r="I165" i="8"/>
  <c r="I164" i="8"/>
  <c r="I163" i="8"/>
  <c r="I162" i="8"/>
  <c r="I161" i="8"/>
  <c r="I160" i="8"/>
  <c r="I159" i="8"/>
  <c r="I158" i="8"/>
  <c r="I157" i="8"/>
  <c r="I156" i="8"/>
  <c r="I155" i="8"/>
  <c r="I154" i="8"/>
  <c r="I153" i="8"/>
  <c r="I152" i="8"/>
  <c r="I151" i="8"/>
  <c r="I150" i="8"/>
  <c r="I149" i="8"/>
  <c r="I148" i="8"/>
  <c r="I147" i="8"/>
  <c r="I146" i="8"/>
  <c r="J145" i="8"/>
  <c r="I145" i="8"/>
  <c r="F145" i="8"/>
  <c r="D121" i="8"/>
  <c r="I136" i="8"/>
  <c r="I135" i="8"/>
  <c r="I134" i="8"/>
  <c r="I133" i="8"/>
  <c r="I132" i="8"/>
  <c r="I131" i="8"/>
  <c r="I130" i="8"/>
  <c r="I129" i="8"/>
  <c r="I128" i="8"/>
  <c r="I126" i="8"/>
  <c r="I125" i="8"/>
  <c r="I124" i="8"/>
  <c r="I123" i="8"/>
  <c r="I122" i="8"/>
  <c r="I121" i="8"/>
  <c r="I120" i="8"/>
  <c r="I119" i="8"/>
  <c r="I118" i="8"/>
  <c r="I117" i="8"/>
  <c r="I116" i="8"/>
  <c r="I115" i="8"/>
  <c r="I114" i="8"/>
  <c r="I113" i="8"/>
  <c r="I112" i="8"/>
  <c r="I111" i="8"/>
  <c r="I110" i="8"/>
  <c r="I109" i="8"/>
  <c r="I108" i="8"/>
  <c r="I107" i="8"/>
  <c r="I106" i="8"/>
  <c r="I105" i="8"/>
  <c r="I104" i="8"/>
  <c r="I103" i="8"/>
  <c r="I102" i="8"/>
  <c r="I101" i="8"/>
  <c r="I100" i="8"/>
  <c r="I99" i="8"/>
  <c r="J98" i="8"/>
  <c r="I98" i="8"/>
  <c r="F98" i="8"/>
  <c r="D83" i="8"/>
  <c r="I90" i="8"/>
  <c r="I89" i="8"/>
  <c r="I88" i="8"/>
  <c r="I87" i="8"/>
  <c r="I86" i="8"/>
  <c r="I85" i="8"/>
  <c r="I84" i="8"/>
  <c r="I83" i="8"/>
  <c r="I82" i="8"/>
  <c r="I81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J51" i="8"/>
  <c r="I51" i="8"/>
  <c r="F51" i="8"/>
  <c r="D16" i="8"/>
  <c r="I43" i="8"/>
  <c r="I42" i="8"/>
  <c r="I41" i="8"/>
  <c r="I40" i="8"/>
  <c r="I39" i="8"/>
  <c r="I38" i="8"/>
  <c r="I37" i="8"/>
  <c r="I36" i="8"/>
  <c r="I35" i="8"/>
  <c r="I34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J4" i="8"/>
  <c r="F4" i="8"/>
  <c r="H337" i="7"/>
  <c r="Z339" i="7"/>
  <c r="W339" i="7"/>
  <c r="L339" i="7"/>
  <c r="K339" i="7"/>
  <c r="J339" i="7"/>
  <c r="H44" i="7"/>
  <c r="I44" i="7" s="1"/>
  <c r="E44" i="7"/>
  <c r="C44" i="7"/>
  <c r="B44" i="7"/>
  <c r="G339" i="7"/>
  <c r="E339" i="7"/>
  <c r="M328" i="7"/>
  <c r="Y297" i="7"/>
  <c r="Y338" i="7" s="1"/>
  <c r="W337" i="7"/>
  <c r="Z337" i="7"/>
  <c r="S298" i="7"/>
  <c r="T298" i="7"/>
  <c r="U298" i="7"/>
  <c r="V298" i="7"/>
  <c r="S299" i="7"/>
  <c r="T299" i="7"/>
  <c r="U299" i="7"/>
  <c r="V299" i="7"/>
  <c r="S300" i="7"/>
  <c r="T300" i="7"/>
  <c r="U300" i="7"/>
  <c r="V300" i="7"/>
  <c r="S301" i="7"/>
  <c r="T301" i="7"/>
  <c r="U301" i="7"/>
  <c r="V301" i="7"/>
  <c r="S302" i="7"/>
  <c r="T302" i="7"/>
  <c r="U302" i="7"/>
  <c r="V302" i="7"/>
  <c r="S303" i="7"/>
  <c r="T303" i="7"/>
  <c r="U303" i="7"/>
  <c r="V303" i="7"/>
  <c r="S304" i="7"/>
  <c r="T304" i="7"/>
  <c r="U304" i="7"/>
  <c r="V304" i="7"/>
  <c r="S305" i="7"/>
  <c r="T305" i="7"/>
  <c r="U305" i="7"/>
  <c r="V305" i="7"/>
  <c r="S306" i="7"/>
  <c r="T306" i="7"/>
  <c r="U306" i="7"/>
  <c r="V306" i="7"/>
  <c r="S307" i="7"/>
  <c r="T307" i="7"/>
  <c r="U307" i="7"/>
  <c r="V307" i="7"/>
  <c r="S308" i="7"/>
  <c r="T308" i="7"/>
  <c r="U308" i="7"/>
  <c r="V308" i="7"/>
  <c r="S309" i="7"/>
  <c r="T309" i="7"/>
  <c r="U309" i="7"/>
  <c r="V309" i="7"/>
  <c r="S310" i="7"/>
  <c r="T310" i="7"/>
  <c r="U310" i="7"/>
  <c r="V310" i="7"/>
  <c r="S311" i="7"/>
  <c r="T311" i="7"/>
  <c r="U311" i="7"/>
  <c r="V311" i="7"/>
  <c r="S312" i="7"/>
  <c r="T312" i="7"/>
  <c r="U312" i="7"/>
  <c r="V312" i="7"/>
  <c r="S313" i="7"/>
  <c r="T313" i="7"/>
  <c r="U313" i="7"/>
  <c r="V313" i="7"/>
  <c r="S314" i="7"/>
  <c r="T314" i="7"/>
  <c r="U314" i="7"/>
  <c r="V314" i="7"/>
  <c r="S315" i="7"/>
  <c r="T315" i="7"/>
  <c r="U315" i="7"/>
  <c r="V315" i="7"/>
  <c r="S316" i="7"/>
  <c r="T316" i="7"/>
  <c r="U316" i="7"/>
  <c r="V316" i="7"/>
  <c r="S317" i="7"/>
  <c r="T317" i="7"/>
  <c r="U317" i="7"/>
  <c r="V317" i="7"/>
  <c r="S318" i="7"/>
  <c r="T318" i="7"/>
  <c r="U318" i="7"/>
  <c r="V318" i="7"/>
  <c r="S319" i="7"/>
  <c r="T319" i="7"/>
  <c r="U319" i="7"/>
  <c r="V319" i="7"/>
  <c r="S320" i="7"/>
  <c r="T320" i="7"/>
  <c r="U320" i="7"/>
  <c r="V320" i="7"/>
  <c r="S321" i="7"/>
  <c r="T321" i="7"/>
  <c r="U321" i="7"/>
  <c r="V321" i="7"/>
  <c r="S323" i="7"/>
  <c r="T323" i="7"/>
  <c r="U323" i="7"/>
  <c r="V323" i="7"/>
  <c r="S324" i="7"/>
  <c r="T324" i="7"/>
  <c r="U324" i="7"/>
  <c r="V324" i="7"/>
  <c r="S325" i="7"/>
  <c r="T325" i="7"/>
  <c r="U325" i="7"/>
  <c r="V325" i="7"/>
  <c r="S328" i="7"/>
  <c r="T328" i="7"/>
  <c r="U328" i="7"/>
  <c r="V328" i="7"/>
  <c r="S329" i="7"/>
  <c r="T329" i="7"/>
  <c r="U329" i="7"/>
  <c r="V329" i="7"/>
  <c r="S330" i="7"/>
  <c r="T330" i="7"/>
  <c r="U330" i="7"/>
  <c r="V330" i="7"/>
  <c r="S331" i="7"/>
  <c r="T331" i="7"/>
  <c r="U331" i="7"/>
  <c r="V331" i="7"/>
  <c r="S333" i="7"/>
  <c r="T333" i="7"/>
  <c r="U333" i="7"/>
  <c r="V333" i="7"/>
  <c r="S334" i="7"/>
  <c r="T334" i="7"/>
  <c r="U334" i="7"/>
  <c r="V334" i="7"/>
  <c r="S335" i="7"/>
  <c r="T335" i="7"/>
  <c r="U335" i="7"/>
  <c r="V335" i="7"/>
  <c r="S336" i="7"/>
  <c r="T336" i="7"/>
  <c r="U336" i="7"/>
  <c r="V336" i="7"/>
  <c r="V297" i="7"/>
  <c r="U297" i="7"/>
  <c r="T297" i="7"/>
  <c r="S297" i="7"/>
  <c r="R297" i="7"/>
  <c r="R338" i="7" s="1"/>
  <c r="M297" i="7"/>
  <c r="I240" i="7"/>
  <c r="M298" i="7"/>
  <c r="N298" i="7"/>
  <c r="O298" i="7"/>
  <c r="P298" i="7"/>
  <c r="Q298" i="7"/>
  <c r="M299" i="7"/>
  <c r="N299" i="7"/>
  <c r="O299" i="7"/>
  <c r="P299" i="7"/>
  <c r="Q299" i="7"/>
  <c r="M300" i="7"/>
  <c r="N300" i="7"/>
  <c r="O300" i="7"/>
  <c r="P300" i="7"/>
  <c r="Q300" i="7"/>
  <c r="M301" i="7"/>
  <c r="N301" i="7"/>
  <c r="O301" i="7"/>
  <c r="P301" i="7"/>
  <c r="Q301" i="7"/>
  <c r="M302" i="7"/>
  <c r="N302" i="7"/>
  <c r="O302" i="7"/>
  <c r="P302" i="7"/>
  <c r="Q302" i="7"/>
  <c r="M303" i="7"/>
  <c r="N303" i="7"/>
  <c r="O303" i="7"/>
  <c r="P303" i="7"/>
  <c r="Q303" i="7"/>
  <c r="M304" i="7"/>
  <c r="N304" i="7"/>
  <c r="O304" i="7"/>
  <c r="P304" i="7"/>
  <c r="Q304" i="7"/>
  <c r="M305" i="7"/>
  <c r="N305" i="7"/>
  <c r="O305" i="7"/>
  <c r="P305" i="7"/>
  <c r="Q305" i="7"/>
  <c r="M306" i="7"/>
  <c r="N306" i="7"/>
  <c r="O306" i="7"/>
  <c r="P306" i="7"/>
  <c r="Q306" i="7"/>
  <c r="M307" i="7"/>
  <c r="N307" i="7"/>
  <c r="O307" i="7"/>
  <c r="P307" i="7"/>
  <c r="Q307" i="7"/>
  <c r="M308" i="7"/>
  <c r="N308" i="7"/>
  <c r="O308" i="7"/>
  <c r="P308" i="7"/>
  <c r="Q308" i="7"/>
  <c r="M309" i="7"/>
  <c r="N309" i="7"/>
  <c r="O309" i="7"/>
  <c r="P309" i="7"/>
  <c r="Q309" i="7"/>
  <c r="M310" i="7"/>
  <c r="N310" i="7"/>
  <c r="O310" i="7"/>
  <c r="P310" i="7"/>
  <c r="Q310" i="7"/>
  <c r="M311" i="7"/>
  <c r="N311" i="7"/>
  <c r="O311" i="7"/>
  <c r="P311" i="7"/>
  <c r="Q311" i="7"/>
  <c r="M312" i="7"/>
  <c r="N312" i="7"/>
  <c r="O312" i="7"/>
  <c r="P312" i="7"/>
  <c r="Q312" i="7"/>
  <c r="M313" i="7"/>
  <c r="N313" i="7"/>
  <c r="O313" i="7"/>
  <c r="P313" i="7"/>
  <c r="Q313" i="7"/>
  <c r="M314" i="7"/>
  <c r="N314" i="7"/>
  <c r="O314" i="7"/>
  <c r="P314" i="7"/>
  <c r="Q314" i="7"/>
  <c r="M315" i="7"/>
  <c r="N315" i="7"/>
  <c r="O315" i="7"/>
  <c r="P315" i="7"/>
  <c r="Q315" i="7"/>
  <c r="M316" i="7"/>
  <c r="N316" i="7"/>
  <c r="O316" i="7"/>
  <c r="P316" i="7"/>
  <c r="Q316" i="7"/>
  <c r="M317" i="7"/>
  <c r="N317" i="7"/>
  <c r="O317" i="7"/>
  <c r="P317" i="7"/>
  <c r="Q317" i="7"/>
  <c r="M318" i="7"/>
  <c r="N318" i="7"/>
  <c r="O318" i="7"/>
  <c r="P318" i="7"/>
  <c r="Q318" i="7"/>
  <c r="M319" i="7"/>
  <c r="N319" i="7"/>
  <c r="O319" i="7"/>
  <c r="P319" i="7"/>
  <c r="Q319" i="7"/>
  <c r="M320" i="7"/>
  <c r="N320" i="7"/>
  <c r="O320" i="7"/>
  <c r="P320" i="7"/>
  <c r="Q320" i="7"/>
  <c r="M321" i="7"/>
  <c r="N321" i="7"/>
  <c r="O321" i="7"/>
  <c r="P321" i="7"/>
  <c r="Q321" i="7"/>
  <c r="M323" i="7"/>
  <c r="N323" i="7"/>
  <c r="O323" i="7"/>
  <c r="P323" i="7"/>
  <c r="Q323" i="7"/>
  <c r="M324" i="7"/>
  <c r="N324" i="7"/>
  <c r="O324" i="7"/>
  <c r="P324" i="7"/>
  <c r="Q324" i="7"/>
  <c r="M325" i="7"/>
  <c r="N325" i="7"/>
  <c r="O325" i="7"/>
  <c r="P325" i="7"/>
  <c r="Q325" i="7"/>
  <c r="N328" i="7"/>
  <c r="O328" i="7"/>
  <c r="P328" i="7"/>
  <c r="Q328" i="7"/>
  <c r="M329" i="7"/>
  <c r="N329" i="7"/>
  <c r="O329" i="7"/>
  <c r="P329" i="7"/>
  <c r="Q329" i="7"/>
  <c r="M330" i="7"/>
  <c r="N330" i="7"/>
  <c r="O330" i="7"/>
  <c r="P330" i="7"/>
  <c r="Q330" i="7"/>
  <c r="M331" i="7"/>
  <c r="N331" i="7"/>
  <c r="O331" i="7"/>
  <c r="P331" i="7"/>
  <c r="Q331" i="7"/>
  <c r="M333" i="7"/>
  <c r="N333" i="7"/>
  <c r="O333" i="7"/>
  <c r="P333" i="7"/>
  <c r="Q333" i="7"/>
  <c r="M334" i="7"/>
  <c r="N334" i="7"/>
  <c r="O334" i="7"/>
  <c r="P334" i="7"/>
  <c r="Q334" i="7"/>
  <c r="M335" i="7"/>
  <c r="N335" i="7"/>
  <c r="O335" i="7"/>
  <c r="P335" i="7"/>
  <c r="Q335" i="7"/>
  <c r="M336" i="7"/>
  <c r="N336" i="7"/>
  <c r="O336" i="7"/>
  <c r="P336" i="7"/>
  <c r="Q336" i="7"/>
  <c r="Q297" i="7"/>
  <c r="P297" i="7"/>
  <c r="O297" i="7"/>
  <c r="N297" i="7"/>
  <c r="L337" i="7"/>
  <c r="K337" i="7"/>
  <c r="I337" i="7"/>
  <c r="J337" i="7"/>
  <c r="G337" i="7"/>
  <c r="F297" i="7"/>
  <c r="F338" i="7" s="1"/>
  <c r="F240" i="7"/>
  <c r="E337" i="7"/>
  <c r="C337" i="7"/>
  <c r="D335" i="7" s="1"/>
  <c r="B337" i="7"/>
  <c r="U337" i="7" l="1"/>
  <c r="F44" i="7"/>
  <c r="Q338" i="7"/>
  <c r="M338" i="7"/>
  <c r="O338" i="7"/>
  <c r="N338" i="7"/>
  <c r="P338" i="7"/>
  <c r="J44" i="7"/>
  <c r="S338" i="7"/>
  <c r="T338" i="7"/>
  <c r="U338" i="7"/>
  <c r="V338" i="7"/>
  <c r="U338" i="8"/>
  <c r="U337" i="8"/>
  <c r="V338" i="8"/>
  <c r="V337" i="8"/>
  <c r="S337" i="8"/>
  <c r="S338" i="8"/>
  <c r="Y338" i="8"/>
  <c r="Y337" i="8"/>
  <c r="N337" i="8"/>
  <c r="N338" i="8"/>
  <c r="P337" i="8"/>
  <c r="P338" i="8"/>
  <c r="J233" i="8"/>
  <c r="J234" i="8"/>
  <c r="T337" i="8"/>
  <c r="T338" i="8"/>
  <c r="O337" i="8"/>
  <c r="O338" i="8"/>
  <c r="Q337" i="8"/>
  <c r="Q338" i="8"/>
  <c r="J281" i="8"/>
  <c r="J280" i="8"/>
  <c r="F337" i="8"/>
  <c r="F338" i="8"/>
  <c r="M338" i="8"/>
  <c r="M337" i="8"/>
  <c r="R337" i="8"/>
  <c r="R338" i="8"/>
  <c r="M187" i="8"/>
  <c r="M186" i="8"/>
  <c r="F186" i="8"/>
  <c r="F187" i="8"/>
  <c r="I186" i="8"/>
  <c r="I187" i="8"/>
  <c r="M139" i="8"/>
  <c r="M140" i="8"/>
  <c r="F92" i="8"/>
  <c r="F93" i="8"/>
  <c r="J46" i="8"/>
  <c r="J45" i="8"/>
  <c r="I280" i="8"/>
  <c r="I281" i="8"/>
  <c r="I93" i="8"/>
  <c r="I92" i="8"/>
  <c r="J187" i="8"/>
  <c r="J186" i="8"/>
  <c r="J92" i="8"/>
  <c r="J93" i="8"/>
  <c r="F45" i="8"/>
  <c r="F46" i="8"/>
  <c r="M45" i="8"/>
  <c r="M46" i="8"/>
  <c r="F140" i="8"/>
  <c r="F139" i="8"/>
  <c r="M93" i="8"/>
  <c r="M92" i="8"/>
  <c r="F233" i="8"/>
  <c r="F234" i="8"/>
  <c r="J140" i="8"/>
  <c r="J139" i="8"/>
  <c r="I233" i="8"/>
  <c r="I234" i="8"/>
  <c r="F281" i="8"/>
  <c r="F280" i="8"/>
  <c r="I46" i="8"/>
  <c r="I45" i="8"/>
  <c r="M234" i="8"/>
  <c r="M233" i="8"/>
  <c r="M281" i="8"/>
  <c r="M280" i="8"/>
  <c r="I139" i="8"/>
  <c r="I140" i="8"/>
  <c r="M44" i="7"/>
  <c r="X311" i="8"/>
  <c r="X328" i="8"/>
  <c r="X307" i="8"/>
  <c r="D70" i="8"/>
  <c r="D66" i="8"/>
  <c r="D156" i="8"/>
  <c r="D60" i="8"/>
  <c r="D150" i="8"/>
  <c r="D90" i="8"/>
  <c r="D53" i="8"/>
  <c r="D84" i="8"/>
  <c r="D79" i="8"/>
  <c r="D67" i="8"/>
  <c r="D170" i="8"/>
  <c r="D62" i="8"/>
  <c r="D74" i="8"/>
  <c r="D85" i="8"/>
  <c r="D56" i="8"/>
  <c r="D68" i="8"/>
  <c r="D163" i="8"/>
  <c r="D51" i="8"/>
  <c r="D57" i="8"/>
  <c r="D179" i="8"/>
  <c r="D145" i="8"/>
  <c r="D164" i="8"/>
  <c r="D151" i="8"/>
  <c r="D157" i="8"/>
  <c r="X305" i="8"/>
  <c r="X326" i="8"/>
  <c r="D147" i="8"/>
  <c r="D159" i="8"/>
  <c r="D153" i="8"/>
  <c r="D165" i="8"/>
  <c r="D167" i="8"/>
  <c r="D182" i="8"/>
  <c r="D209" i="8"/>
  <c r="D181" i="8"/>
  <c r="D175" i="8"/>
  <c r="D173" i="8"/>
  <c r="D154" i="8"/>
  <c r="D168" i="8"/>
  <c r="D183" i="8"/>
  <c r="D161" i="8"/>
  <c r="D149" i="8"/>
  <c r="D162" i="8"/>
  <c r="D177" i="8"/>
  <c r="D126" i="8"/>
  <c r="D52" i="8"/>
  <c r="D88" i="8"/>
  <c r="D148" i="8"/>
  <c r="D98" i="8"/>
  <c r="D54" i="8"/>
  <c r="D59" i="8"/>
  <c r="D178" i="8"/>
  <c r="X331" i="8"/>
  <c r="X335" i="8"/>
  <c r="D65" i="8"/>
  <c r="D172" i="8"/>
  <c r="D158" i="8"/>
  <c r="D180" i="8"/>
  <c r="X313" i="8"/>
  <c r="X330" i="8"/>
  <c r="X309" i="8"/>
  <c r="X333" i="8"/>
  <c r="X303" i="8"/>
  <c r="X301" i="8"/>
  <c r="X319" i="8"/>
  <c r="X324" i="8"/>
  <c r="X299" i="8"/>
  <c r="X317" i="8"/>
  <c r="X322" i="8"/>
  <c r="X297" i="8"/>
  <c r="X315" i="8"/>
  <c r="D199" i="8"/>
  <c r="D228" i="8"/>
  <c r="D223" i="8"/>
  <c r="D194" i="8"/>
  <c r="D218" i="8"/>
  <c r="D107" i="8"/>
  <c r="D135" i="8"/>
  <c r="D71" i="8"/>
  <c r="D76" i="8"/>
  <c r="D81" i="8"/>
  <c r="D72" i="8"/>
  <c r="D77" i="8"/>
  <c r="D82" i="8"/>
  <c r="D87" i="8"/>
  <c r="D58" i="8"/>
  <c r="D63" i="8"/>
  <c r="D73" i="8"/>
  <c r="D10" i="8"/>
  <c r="D21" i="8"/>
  <c r="D255" i="8"/>
  <c r="D19" i="8"/>
  <c r="D5" i="8"/>
  <c r="D42" i="8"/>
  <c r="D28" i="8"/>
  <c r="D14" i="8"/>
  <c r="D26" i="8"/>
  <c r="D37" i="8"/>
  <c r="D23" i="8"/>
  <c r="D9" i="8"/>
  <c r="D4" i="8"/>
  <c r="D12" i="8"/>
  <c r="D32" i="8"/>
  <c r="D18" i="8"/>
  <c r="D41" i="8"/>
  <c r="D27" i="8"/>
  <c r="D13" i="8"/>
  <c r="D36" i="8"/>
  <c r="D22" i="8"/>
  <c r="D8" i="8"/>
  <c r="D31" i="8"/>
  <c r="D17" i="8"/>
  <c r="D40" i="8"/>
  <c r="D39" i="8"/>
  <c r="D25" i="8"/>
  <c r="D11" i="8"/>
  <c r="D34" i="8"/>
  <c r="D20" i="8"/>
  <c r="D6" i="8"/>
  <c r="D43" i="8"/>
  <c r="D29" i="8"/>
  <c r="D38" i="8"/>
  <c r="D24" i="8"/>
  <c r="D15" i="8"/>
  <c r="D335" i="8"/>
  <c r="D333" i="8"/>
  <c r="D324" i="8"/>
  <c r="D322" i="8"/>
  <c r="D326" i="8"/>
  <c r="D321" i="8"/>
  <c r="D319" i="8"/>
  <c r="D317" i="8"/>
  <c r="D315" i="8"/>
  <c r="D313" i="8"/>
  <c r="D311" i="8"/>
  <c r="D309" i="8"/>
  <c r="D307" i="8"/>
  <c r="D305" i="8"/>
  <c r="D303" i="8"/>
  <c r="D301" i="8"/>
  <c r="D299" i="8"/>
  <c r="D297" i="8"/>
  <c r="D330" i="8"/>
  <c r="D328" i="8"/>
  <c r="D320" i="8"/>
  <c r="D318" i="8"/>
  <c r="D316" i="8"/>
  <c r="D314" i="8"/>
  <c r="D312" i="8"/>
  <c r="D310" i="8"/>
  <c r="D308" i="8"/>
  <c r="D306" i="8"/>
  <c r="D304" i="8"/>
  <c r="D302" i="8"/>
  <c r="D300" i="8"/>
  <c r="D298" i="8"/>
  <c r="D296" i="8"/>
  <c r="D331" i="8"/>
  <c r="D329" i="8"/>
  <c r="D327" i="8"/>
  <c r="D334" i="8"/>
  <c r="D250" i="8"/>
  <c r="D332" i="8"/>
  <c r="D239" i="8"/>
  <c r="D7" i="8"/>
  <c r="D35" i="8"/>
  <c r="D30" i="8"/>
  <c r="D323" i="8"/>
  <c r="D270" i="8"/>
  <c r="D274" i="8"/>
  <c r="D241" i="8"/>
  <c r="D124" i="8"/>
  <c r="D110" i="8"/>
  <c r="D133" i="8"/>
  <c r="D105" i="8"/>
  <c r="D119" i="8"/>
  <c r="D128" i="8"/>
  <c r="D114" i="8"/>
  <c r="D100" i="8"/>
  <c r="D137" i="8"/>
  <c r="D123" i="8"/>
  <c r="D109" i="8"/>
  <c r="D131" i="8"/>
  <c r="D132" i="8"/>
  <c r="D118" i="8"/>
  <c r="D104" i="8"/>
  <c r="D103" i="8"/>
  <c r="D113" i="8"/>
  <c r="D99" i="8"/>
  <c r="D117" i="8"/>
  <c r="D136" i="8"/>
  <c r="D122" i="8"/>
  <c r="D108" i="8"/>
  <c r="D130" i="8"/>
  <c r="D116" i="8"/>
  <c r="D102" i="8"/>
  <c r="D134" i="8"/>
  <c r="D120" i="8"/>
  <c r="D106" i="8"/>
  <c r="D129" i="8"/>
  <c r="D115" i="8"/>
  <c r="D101" i="8"/>
  <c r="D125" i="8"/>
  <c r="D111" i="8"/>
  <c r="D263" i="8"/>
  <c r="D277" i="8"/>
  <c r="D258" i="8"/>
  <c r="D253" i="8"/>
  <c r="D272" i="8"/>
  <c r="D267" i="8"/>
  <c r="D248" i="8"/>
  <c r="D243" i="8"/>
  <c r="D246" i="8"/>
  <c r="D262" i="8"/>
  <c r="D257" i="8"/>
  <c r="D275" i="8"/>
  <c r="D276" i="8"/>
  <c r="D252" i="8"/>
  <c r="D247" i="8"/>
  <c r="D271" i="8"/>
  <c r="D266" i="8"/>
  <c r="D242" i="8"/>
  <c r="D261" i="8"/>
  <c r="D256" i="8"/>
  <c r="D251" i="8"/>
  <c r="D269" i="8"/>
  <c r="D245" i="8"/>
  <c r="D264" i="8"/>
  <c r="D240" i="8"/>
  <c r="D278" i="8"/>
  <c r="D259" i="8"/>
  <c r="D254" i="8"/>
  <c r="D273" i="8"/>
  <c r="D249" i="8"/>
  <c r="D244" i="8"/>
  <c r="D226" i="8"/>
  <c r="D202" i="8"/>
  <c r="D197" i="8"/>
  <c r="D216" i="8"/>
  <c r="D192" i="8"/>
  <c r="D230" i="8"/>
  <c r="D211" i="8"/>
  <c r="D206" i="8"/>
  <c r="D225" i="8"/>
  <c r="D220" i="8"/>
  <c r="D201" i="8"/>
  <c r="D214" i="8"/>
  <c r="D196" i="8"/>
  <c r="D215" i="8"/>
  <c r="D210" i="8"/>
  <c r="D229" i="8"/>
  <c r="D205" i="8"/>
  <c r="D200" i="8"/>
  <c r="D224" i="8"/>
  <c r="D219" i="8"/>
  <c r="D195" i="8"/>
  <c r="D213" i="8"/>
  <c r="D208" i="8"/>
  <c r="D222" i="8"/>
  <c r="D198" i="8"/>
  <c r="D217" i="8"/>
  <c r="D193" i="8"/>
  <c r="D231" i="8"/>
  <c r="D212" i="8"/>
  <c r="D227" i="8"/>
  <c r="D203" i="8"/>
  <c r="D260" i="8"/>
  <c r="D112" i="8"/>
  <c r="D204" i="8"/>
  <c r="D61" i="8"/>
  <c r="D75" i="8"/>
  <c r="D89" i="8"/>
  <c r="D152" i="8"/>
  <c r="D166" i="8"/>
  <c r="D171" i="8"/>
  <c r="D176" i="8"/>
  <c r="X327" i="8"/>
  <c r="X329" i="8"/>
  <c r="X296" i="8"/>
  <c r="X298" i="8"/>
  <c r="X300" i="8"/>
  <c r="X302" i="8"/>
  <c r="X304" i="8"/>
  <c r="X306" i="8"/>
  <c r="X308" i="8"/>
  <c r="X310" i="8"/>
  <c r="X312" i="8"/>
  <c r="X314" i="8"/>
  <c r="X316" i="8"/>
  <c r="X318" i="8"/>
  <c r="X320" i="8"/>
  <c r="D86" i="8"/>
  <c r="X332" i="8"/>
  <c r="X334" i="8"/>
  <c r="D64" i="8"/>
  <c r="D78" i="8"/>
  <c r="D155" i="8"/>
  <c r="D169" i="8"/>
  <c r="X321" i="8"/>
  <c r="D55" i="8"/>
  <c r="D69" i="8"/>
  <c r="D146" i="8"/>
  <c r="D160" i="8"/>
  <c r="Y337" i="7"/>
  <c r="M339" i="7"/>
  <c r="X298" i="7"/>
  <c r="X299" i="7"/>
  <c r="X327" i="7"/>
  <c r="X300" i="7"/>
  <c r="X328" i="7"/>
  <c r="X301" i="7"/>
  <c r="X329" i="7"/>
  <c r="X302" i="7"/>
  <c r="X330" i="7"/>
  <c r="X303" i="7"/>
  <c r="X331" i="7"/>
  <c r="X308" i="7"/>
  <c r="X336" i="7"/>
  <c r="X309" i="7"/>
  <c r="X297" i="7"/>
  <c r="X305" i="7"/>
  <c r="X310" i="7"/>
  <c r="X311" i="7"/>
  <c r="X313" i="7"/>
  <c r="X314" i="7"/>
  <c r="X315" i="7"/>
  <c r="X334" i="7"/>
  <c r="X316" i="7"/>
  <c r="X325" i="7"/>
  <c r="X335" i="7"/>
  <c r="X317" i="7"/>
  <c r="X306" i="7"/>
  <c r="X318" i="7"/>
  <c r="X319" i="7"/>
  <c r="X320" i="7"/>
  <c r="X333" i="7"/>
  <c r="X307" i="7"/>
  <c r="X321" i="7"/>
  <c r="X324" i="7"/>
  <c r="X312" i="7"/>
  <c r="X304" i="7"/>
  <c r="X322" i="7"/>
  <c r="X323" i="7"/>
  <c r="Y339" i="7"/>
  <c r="P337" i="7"/>
  <c r="N339" i="7"/>
  <c r="R339" i="7"/>
  <c r="S339" i="7"/>
  <c r="T339" i="7"/>
  <c r="U339" i="7"/>
  <c r="P339" i="7"/>
  <c r="O339" i="7"/>
  <c r="Q339" i="7"/>
  <c r="V339" i="7"/>
  <c r="V337" i="7"/>
  <c r="T337" i="7"/>
  <c r="M337" i="7"/>
  <c r="S337" i="7"/>
  <c r="N337" i="7"/>
  <c r="R337" i="7"/>
  <c r="O337" i="7"/>
  <c r="Q337" i="7"/>
  <c r="F339" i="7"/>
  <c r="F337" i="7"/>
  <c r="D308" i="7"/>
  <c r="D309" i="7"/>
  <c r="D310" i="7"/>
  <c r="D311" i="7"/>
  <c r="D312" i="7"/>
  <c r="D313" i="7"/>
  <c r="D314" i="7"/>
  <c r="D315" i="7"/>
  <c r="D336" i="7"/>
  <c r="D316" i="7"/>
  <c r="D317" i="7"/>
  <c r="D318" i="7"/>
  <c r="D319" i="7"/>
  <c r="D320" i="7"/>
  <c r="D321" i="7"/>
  <c r="D322" i="7"/>
  <c r="D323" i="7"/>
  <c r="D297" i="7"/>
  <c r="D299" i="7"/>
  <c r="D325" i="7"/>
  <c r="D300" i="7"/>
  <c r="D301" i="7"/>
  <c r="D302" i="7"/>
  <c r="D331" i="7"/>
  <c r="D305" i="7"/>
  <c r="D306" i="7"/>
  <c r="D334" i="7"/>
  <c r="D324" i="7"/>
  <c r="D298" i="7"/>
  <c r="D327" i="7"/>
  <c r="D328" i="7"/>
  <c r="D329" i="7"/>
  <c r="D330" i="7"/>
  <c r="D303" i="7"/>
  <c r="D304" i="7"/>
  <c r="D333" i="7"/>
  <c r="D307" i="7"/>
  <c r="I279" i="7"/>
  <c r="I278" i="7"/>
  <c r="I277" i="7"/>
  <c r="I276" i="7"/>
  <c r="I274" i="7"/>
  <c r="I273" i="7"/>
  <c r="I272" i="7"/>
  <c r="I271" i="7"/>
  <c r="I270" i="7"/>
  <c r="I268" i="7"/>
  <c r="I267" i="7"/>
  <c r="I266" i="7"/>
  <c r="I265" i="7"/>
  <c r="I264" i="7"/>
  <c r="I263" i="7"/>
  <c r="I262" i="7"/>
  <c r="I261" i="7"/>
  <c r="I260" i="7"/>
  <c r="I259" i="7"/>
  <c r="I258" i="7"/>
  <c r="I257" i="7"/>
  <c r="I256" i="7"/>
  <c r="I255" i="7"/>
  <c r="I254" i="7"/>
  <c r="I253" i="7"/>
  <c r="I252" i="7"/>
  <c r="I251" i="7"/>
  <c r="I250" i="7"/>
  <c r="I249" i="7"/>
  <c r="I248" i="7"/>
  <c r="I247" i="7"/>
  <c r="I246" i="7"/>
  <c r="I245" i="7"/>
  <c r="I244" i="7"/>
  <c r="I243" i="7"/>
  <c r="I242" i="7"/>
  <c r="I241" i="7"/>
  <c r="M282" i="7" l="1"/>
  <c r="M281" i="7"/>
  <c r="J281" i="7"/>
  <c r="J282" i="7"/>
  <c r="F282" i="7"/>
  <c r="F281" i="7"/>
  <c r="I282" i="7"/>
  <c r="I281" i="7"/>
  <c r="D257" i="7"/>
  <c r="D266" i="7"/>
  <c r="D278" i="7"/>
  <c r="D245" i="7"/>
  <c r="D253" i="7"/>
  <c r="D265" i="7"/>
  <c r="D277" i="7"/>
  <c r="D246" i="7"/>
  <c r="D254" i="7"/>
  <c r="D262" i="7"/>
  <c r="D274" i="7"/>
  <c r="D243" i="7"/>
  <c r="D247" i="7"/>
  <c r="D251" i="7"/>
  <c r="D255" i="7"/>
  <c r="D259" i="7"/>
  <c r="D263" i="7"/>
  <c r="D267" i="7"/>
  <c r="D271" i="7"/>
  <c r="D279" i="7"/>
  <c r="D241" i="7"/>
  <c r="D249" i="7"/>
  <c r="D261" i="7"/>
  <c r="D273" i="7"/>
  <c r="D242" i="7"/>
  <c r="D250" i="7"/>
  <c r="D258" i="7"/>
  <c r="D270" i="7"/>
  <c r="D240" i="7"/>
  <c r="D244" i="7"/>
  <c r="D248" i="7"/>
  <c r="D252" i="7"/>
  <c r="D256" i="7"/>
  <c r="D260" i="7"/>
  <c r="D264" i="7"/>
  <c r="D268" i="7"/>
  <c r="D272" i="7"/>
  <c r="D276" i="7"/>
  <c r="D40" i="7"/>
  <c r="M193" i="7"/>
  <c r="L193" i="7"/>
  <c r="I232" i="7"/>
  <c r="I231" i="7"/>
  <c r="I230" i="7"/>
  <c r="I229" i="7"/>
  <c r="I227" i="7"/>
  <c r="I226" i="7"/>
  <c r="I225" i="7"/>
  <c r="I224" i="7"/>
  <c r="I221" i="7"/>
  <c r="I220" i="7"/>
  <c r="I219" i="7"/>
  <c r="I218" i="7"/>
  <c r="I217" i="7"/>
  <c r="I216" i="7"/>
  <c r="I215" i="7"/>
  <c r="I214" i="7"/>
  <c r="I213" i="7"/>
  <c r="I212" i="7"/>
  <c r="I211" i="7"/>
  <c r="I210" i="7"/>
  <c r="I209" i="7"/>
  <c r="I208" i="7"/>
  <c r="I207" i="7"/>
  <c r="I206" i="7"/>
  <c r="I205" i="7"/>
  <c r="I204" i="7"/>
  <c r="I203" i="7"/>
  <c r="I202" i="7"/>
  <c r="I200" i="7"/>
  <c r="I199" i="7"/>
  <c r="I198" i="7"/>
  <c r="I197" i="7"/>
  <c r="I196" i="7"/>
  <c r="I195" i="7"/>
  <c r="I194" i="7"/>
  <c r="J193" i="7"/>
  <c r="I193" i="7"/>
  <c r="F193" i="7"/>
  <c r="M146" i="7"/>
  <c r="L150" i="7"/>
  <c r="I185" i="7"/>
  <c r="I184" i="7"/>
  <c r="I183" i="7"/>
  <c r="I182" i="7"/>
  <c r="I180" i="7"/>
  <c r="I179" i="7"/>
  <c r="I178" i="7"/>
  <c r="I177" i="7"/>
  <c r="I174" i="7"/>
  <c r="I173" i="7"/>
  <c r="I172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J146" i="7"/>
  <c r="I146" i="7"/>
  <c r="F146" i="7"/>
  <c r="J99" i="7"/>
  <c r="I99" i="7"/>
  <c r="I138" i="7"/>
  <c r="I137" i="7"/>
  <c r="I136" i="7"/>
  <c r="I135" i="7"/>
  <c r="I133" i="7"/>
  <c r="I132" i="7"/>
  <c r="I131" i="7"/>
  <c r="I130" i="7"/>
  <c r="I129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F99" i="7"/>
  <c r="D131" i="7"/>
  <c r="J4" i="7"/>
  <c r="I91" i="7"/>
  <c r="I90" i="7"/>
  <c r="I89" i="7"/>
  <c r="I88" i="7"/>
  <c r="I86" i="7"/>
  <c r="I85" i="7"/>
  <c r="I84" i="7"/>
  <c r="I83" i="7"/>
  <c r="I82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J52" i="7"/>
  <c r="I52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4" i="7"/>
  <c r="I35" i="7"/>
  <c r="I36" i="7"/>
  <c r="I37" i="7"/>
  <c r="I38" i="7"/>
  <c r="I40" i="7"/>
  <c r="I41" i="7"/>
  <c r="I42" i="7"/>
  <c r="I43" i="7"/>
  <c r="I4" i="7"/>
  <c r="D71" i="7"/>
  <c r="F52" i="7"/>
  <c r="M4" i="7"/>
  <c r="L41" i="7"/>
  <c r="F141" i="7" l="1"/>
  <c r="F140" i="7"/>
  <c r="F235" i="7"/>
  <c r="F234" i="7"/>
  <c r="M94" i="7"/>
  <c r="M93" i="7"/>
  <c r="J188" i="7"/>
  <c r="J187" i="7"/>
  <c r="I93" i="7"/>
  <c r="I94" i="7"/>
  <c r="J140" i="7"/>
  <c r="J141" i="7"/>
  <c r="J94" i="7"/>
  <c r="J93" i="7"/>
  <c r="I141" i="7"/>
  <c r="I140" i="7"/>
  <c r="F188" i="7"/>
  <c r="F187" i="7"/>
  <c r="F94" i="7"/>
  <c r="F93" i="7"/>
  <c r="I235" i="7"/>
  <c r="I234" i="7"/>
  <c r="M235" i="7"/>
  <c r="M234" i="7"/>
  <c r="J235" i="7"/>
  <c r="J234" i="7"/>
  <c r="I188" i="7"/>
  <c r="I187" i="7"/>
  <c r="M141" i="7"/>
  <c r="M140" i="7"/>
  <c r="M188" i="7"/>
  <c r="M187" i="7"/>
  <c r="F45" i="7"/>
  <c r="F46" i="7"/>
  <c r="J45" i="7"/>
  <c r="J46" i="7"/>
  <c r="M45" i="7"/>
  <c r="M46" i="7"/>
  <c r="I45" i="7"/>
  <c r="I46" i="7"/>
  <c r="D231" i="7"/>
  <c r="D193" i="7"/>
  <c r="L194" i="7"/>
  <c r="L196" i="7"/>
  <c r="L198" i="7"/>
  <c r="L200" i="7"/>
  <c r="L202" i="7"/>
  <c r="L204" i="7"/>
  <c r="L206" i="7"/>
  <c r="L208" i="7"/>
  <c r="L210" i="7"/>
  <c r="L212" i="7"/>
  <c r="L214" i="7"/>
  <c r="L216" i="7"/>
  <c r="L218" i="7"/>
  <c r="L220" i="7"/>
  <c r="L224" i="7"/>
  <c r="L226" i="7"/>
  <c r="L230" i="7"/>
  <c r="L232" i="7"/>
  <c r="L195" i="7"/>
  <c r="L197" i="7"/>
  <c r="L199" i="7"/>
  <c r="L201" i="7"/>
  <c r="L203" i="7"/>
  <c r="L205" i="7"/>
  <c r="L207" i="7"/>
  <c r="L209" i="7"/>
  <c r="L211" i="7"/>
  <c r="L213" i="7"/>
  <c r="L215" i="7"/>
  <c r="L217" i="7"/>
  <c r="L219" i="7"/>
  <c r="L221" i="7"/>
  <c r="L223" i="7"/>
  <c r="L225" i="7"/>
  <c r="L227" i="7"/>
  <c r="L229" i="7"/>
  <c r="L231" i="7"/>
  <c r="D213" i="7"/>
  <c r="D197" i="7"/>
  <c r="D207" i="7"/>
  <c r="D205" i="7"/>
  <c r="D199" i="7"/>
  <c r="D201" i="7"/>
  <c r="D209" i="7"/>
  <c r="L146" i="7"/>
  <c r="D195" i="7"/>
  <c r="D203" i="7"/>
  <c r="D211" i="7"/>
  <c r="D194" i="7"/>
  <c r="D196" i="7"/>
  <c r="D198" i="7"/>
  <c r="D200" i="7"/>
  <c r="D202" i="7"/>
  <c r="D204" i="7"/>
  <c r="D206" i="7"/>
  <c r="D208" i="7"/>
  <c r="D210" i="7"/>
  <c r="D212" i="7"/>
  <c r="D214" i="7"/>
  <c r="D216" i="7"/>
  <c r="D218" i="7"/>
  <c r="D220" i="7"/>
  <c r="D224" i="7"/>
  <c r="D226" i="7"/>
  <c r="D230" i="7"/>
  <c r="D232" i="7"/>
  <c r="L148" i="7"/>
  <c r="D215" i="7"/>
  <c r="D217" i="7"/>
  <c r="D219" i="7"/>
  <c r="D221" i="7"/>
  <c r="D223" i="7"/>
  <c r="D225" i="7"/>
  <c r="D227" i="7"/>
  <c r="D229" i="7"/>
  <c r="L152" i="7"/>
  <c r="L147" i="7"/>
  <c r="L149" i="7"/>
  <c r="L151" i="7"/>
  <c r="L153" i="7"/>
  <c r="L155" i="7"/>
  <c r="L157" i="7"/>
  <c r="L159" i="7"/>
  <c r="L161" i="7"/>
  <c r="L163" i="7"/>
  <c r="L165" i="7"/>
  <c r="L167" i="7"/>
  <c r="L169" i="7"/>
  <c r="L171" i="7"/>
  <c r="L173" i="7"/>
  <c r="L177" i="7"/>
  <c r="L179" i="7"/>
  <c r="L183" i="7"/>
  <c r="L185" i="7"/>
  <c r="L154" i="7"/>
  <c r="L156" i="7"/>
  <c r="L158" i="7"/>
  <c r="L160" i="7"/>
  <c r="L162" i="7"/>
  <c r="L164" i="7"/>
  <c r="L166" i="7"/>
  <c r="L168" i="7"/>
  <c r="L170" i="7"/>
  <c r="L172" i="7"/>
  <c r="L176" i="7"/>
  <c r="L178" i="7"/>
  <c r="L180" i="7"/>
  <c r="L182" i="7"/>
  <c r="L184" i="7"/>
  <c r="D153" i="7"/>
  <c r="D161" i="7"/>
  <c r="D173" i="7"/>
  <c r="D146" i="7"/>
  <c r="D154" i="7"/>
  <c r="D162" i="7"/>
  <c r="D177" i="7"/>
  <c r="D149" i="7"/>
  <c r="D157" i="7"/>
  <c r="D165" i="7"/>
  <c r="D150" i="7"/>
  <c r="D158" i="7"/>
  <c r="D169" i="7"/>
  <c r="D185" i="7"/>
  <c r="D147" i="7"/>
  <c r="D151" i="7"/>
  <c r="D155" i="7"/>
  <c r="D159" i="7"/>
  <c r="D163" i="7"/>
  <c r="D167" i="7"/>
  <c r="D171" i="7"/>
  <c r="D179" i="7"/>
  <c r="D183" i="7"/>
  <c r="D148" i="7"/>
  <c r="D152" i="7"/>
  <c r="D156" i="7"/>
  <c r="D160" i="7"/>
  <c r="D164" i="7"/>
  <c r="D168" i="7"/>
  <c r="D172" i="7"/>
  <c r="D176" i="7"/>
  <c r="D180" i="7"/>
  <c r="D184" i="7"/>
  <c r="D166" i="7"/>
  <c r="D170" i="7"/>
  <c r="D174" i="7"/>
  <c r="D178" i="7"/>
  <c r="D182" i="7"/>
  <c r="D127" i="7"/>
  <c r="D79" i="7"/>
  <c r="D107" i="7"/>
  <c r="D123" i="7"/>
  <c r="D111" i="7"/>
  <c r="D103" i="7"/>
  <c r="D119" i="7"/>
  <c r="D135" i="7"/>
  <c r="D99" i="7"/>
  <c r="D115" i="7"/>
  <c r="D100" i="7"/>
  <c r="D108" i="7"/>
  <c r="D116" i="7"/>
  <c r="D102" i="7"/>
  <c r="D106" i="7"/>
  <c r="D110" i="7"/>
  <c r="D114" i="7"/>
  <c r="D118" i="7"/>
  <c r="D122" i="7"/>
  <c r="D126" i="7"/>
  <c r="D130" i="7"/>
  <c r="D138" i="7"/>
  <c r="D120" i="7"/>
  <c r="D132" i="7"/>
  <c r="D136" i="7"/>
  <c r="D104" i="7"/>
  <c r="D112" i="7"/>
  <c r="D124" i="7"/>
  <c r="D101" i="7"/>
  <c r="D105" i="7"/>
  <c r="D109" i="7"/>
  <c r="D113" i="7"/>
  <c r="D117" i="7"/>
  <c r="D121" i="7"/>
  <c r="D125" i="7"/>
  <c r="D129" i="7"/>
  <c r="D133" i="7"/>
  <c r="D137" i="7"/>
  <c r="D55" i="7"/>
  <c r="D52" i="7"/>
  <c r="D63" i="7"/>
  <c r="D66" i="7"/>
  <c r="D82" i="7"/>
  <c r="D10" i="7"/>
  <c r="D58" i="7"/>
  <c r="D74" i="7"/>
  <c r="D90" i="7"/>
  <c r="D14" i="7"/>
  <c r="D6" i="7"/>
  <c r="D22" i="7"/>
  <c r="D54" i="7"/>
  <c r="D62" i="7"/>
  <c r="D70" i="7"/>
  <c r="D78" i="7"/>
  <c r="D86" i="7"/>
  <c r="D18" i="7"/>
  <c r="D59" i="7"/>
  <c r="D67" i="7"/>
  <c r="D75" i="7"/>
  <c r="D83" i="7"/>
  <c r="D91" i="7"/>
  <c r="D5" i="7"/>
  <c r="D9" i="7"/>
  <c r="D13" i="7"/>
  <c r="D17" i="7"/>
  <c r="D21" i="7"/>
  <c r="D25" i="7"/>
  <c r="D29" i="7"/>
  <c r="D37" i="7"/>
  <c r="D41" i="7"/>
  <c r="D53" i="7"/>
  <c r="D57" i="7"/>
  <c r="D61" i="7"/>
  <c r="D65" i="7"/>
  <c r="D69" i="7"/>
  <c r="D73" i="7"/>
  <c r="D77" i="7"/>
  <c r="D85" i="7"/>
  <c r="D89" i="7"/>
  <c r="L27" i="7"/>
  <c r="D26" i="7"/>
  <c r="D30" i="7"/>
  <c r="D34" i="7"/>
  <c r="D38" i="7"/>
  <c r="D42" i="7"/>
  <c r="L11" i="7"/>
  <c r="L43" i="7"/>
  <c r="D15" i="7"/>
  <c r="D31" i="7"/>
  <c r="D43" i="7"/>
  <c r="L31" i="7"/>
  <c r="D7" i="7"/>
  <c r="D11" i="7"/>
  <c r="D19" i="7"/>
  <c r="D23" i="7"/>
  <c r="D27" i="7"/>
  <c r="D35" i="7"/>
  <c r="L19" i="7"/>
  <c r="D4" i="7"/>
  <c r="D8" i="7"/>
  <c r="D12" i="7"/>
  <c r="D16" i="7"/>
  <c r="D20" i="7"/>
  <c r="D24" i="7"/>
  <c r="D28" i="7"/>
  <c r="D32" i="7"/>
  <c r="D36" i="7"/>
  <c r="D56" i="7"/>
  <c r="D60" i="7"/>
  <c r="D64" i="7"/>
  <c r="D68" i="7"/>
  <c r="D72" i="7"/>
  <c r="D76" i="7"/>
  <c r="D80" i="7"/>
  <c r="D84" i="7"/>
  <c r="D88" i="7"/>
  <c r="L8" i="7"/>
  <c r="L20" i="7"/>
  <c r="L28" i="7"/>
  <c r="L6" i="7"/>
  <c r="L10" i="7"/>
  <c r="L14" i="7"/>
  <c r="L26" i="7"/>
  <c r="L30" i="7"/>
  <c r="L38" i="7"/>
  <c r="L42" i="7"/>
  <c r="L4" i="7"/>
  <c r="L24" i="7"/>
  <c r="L32" i="7"/>
  <c r="L36" i="7"/>
  <c r="L40" i="7"/>
  <c r="L9" i="7"/>
  <c r="L13" i="7"/>
  <c r="L21" i="7"/>
  <c r="L25" i="7"/>
  <c r="L29" i="7"/>
</calcChain>
</file>

<file path=xl/sharedStrings.xml><?xml version="1.0" encoding="utf-8"?>
<sst xmlns="http://schemas.openxmlformats.org/spreadsheetml/2006/main" count="785" uniqueCount="159">
  <si>
    <t>WC</t>
  </si>
  <si>
    <t>MC</t>
  </si>
  <si>
    <t>AWP</t>
  </si>
  <si>
    <t>FUL</t>
  </si>
  <si>
    <t>WAC</t>
  </si>
  <si>
    <t>NADAC</t>
  </si>
  <si>
    <t>DP</t>
  </si>
  <si>
    <t>thera_code</t>
  </si>
  <si>
    <t>MC_totPaid</t>
  </si>
  <si>
    <t>WC vs. AWP</t>
  </si>
  <si>
    <t>AWP_totPaid</t>
  </si>
  <si>
    <t>% Change</t>
  </si>
  <si>
    <t>WC-MC</t>
  </si>
  <si>
    <t>WC vs. MC</t>
  </si>
  <si>
    <t>Turkistani\Regular</t>
  </si>
  <si>
    <t>Drugs\RD_DATA\b06_Pharma_RD_Thera_overall</t>
  </si>
  <si>
    <t>1. Code: Z:\Fatema Turkistani\Regular Drugs\RD_DATA\b06_Pharma_RD_Price_2013</t>
  </si>
  <si>
    <t xml:space="preserve">% WC_AWPMatched </t>
  </si>
  <si>
    <t xml:space="preserve">% WC_MCMatched </t>
  </si>
  <si>
    <t>7. MC_totPaid: Amount paid by Medi-Cal</t>
  </si>
  <si>
    <t>8. WC-MC: Difference between total paid by WC and MediCal</t>
  </si>
  <si>
    <t>9. % Change: % of price paid by Worker Comp over the price paid by MediCal</t>
  </si>
  <si>
    <t>% WC_MCUnmatched</t>
  </si>
  <si>
    <t>%WC_AWPUnmatched</t>
  </si>
  <si>
    <t>WC-AWP</t>
  </si>
  <si>
    <t>WC vs. WAC</t>
  </si>
  <si>
    <t xml:space="preserve">% WC_WACMatched </t>
  </si>
  <si>
    <t>WAC_totPaid</t>
  </si>
  <si>
    <t>WC-WAC</t>
  </si>
  <si>
    <t>%WC_WACUnmatched</t>
  </si>
  <si>
    <t>WC vs. FUL</t>
  </si>
  <si>
    <t xml:space="preserve">% WC_FULMatched </t>
  </si>
  <si>
    <t>FUL_totPaid</t>
  </si>
  <si>
    <t>WC-FUL</t>
  </si>
  <si>
    <t>%WC_FULUnmatched</t>
  </si>
  <si>
    <t>WC vs. DP</t>
  </si>
  <si>
    <t xml:space="preserve">% WC_DPMatched </t>
  </si>
  <si>
    <t>DP_totPaid</t>
  </si>
  <si>
    <t>WC-DP</t>
  </si>
  <si>
    <t>%WC_DPUnmatched</t>
  </si>
  <si>
    <t>5. % WC_Matched : % of NDC's Matched</t>
  </si>
  <si>
    <t>WC vs. NADAC</t>
  </si>
  <si>
    <t xml:space="preserve">% WC_NADACMatched </t>
  </si>
  <si>
    <t>NADAC_totPaid</t>
  </si>
  <si>
    <t>WC-NADAC</t>
  </si>
  <si>
    <t>%WC_NADACUnmatched</t>
  </si>
  <si>
    <t>2. Frequency_Matched: Number of NDC's Matched</t>
  </si>
  <si>
    <t>Frequency_Matched</t>
  </si>
  <si>
    <t>% of overall_Matched</t>
  </si>
  <si>
    <t>Overall_Matched and Unmatched</t>
  </si>
  <si>
    <t>Frequency_Unmatched</t>
  </si>
  <si>
    <t>% of overall_Unmatched</t>
  </si>
  <si>
    <t>3. % of overall_Matched:  Number of NDC's Matched_Theraputic Class/ Number of NDC's Matched_Overall</t>
  </si>
  <si>
    <t>4.Overall_Matched:Number of NDC's Overall (Matched and Unmatched)</t>
  </si>
  <si>
    <t>10. Frequency_Unmatched:  Number  of NDC's Unmatched</t>
  </si>
  <si>
    <t>11.% of overall_Unmatched:Number of NDC's unmatched_Theraputic Class/Number of NDC's unmatched_Overall</t>
  </si>
  <si>
    <t>12.% WC_MCUnmatched: Number of NDC's Unmatched/Number of NDC's Overall (Matched and Unmatched)</t>
  </si>
  <si>
    <t>WC vs. Different price technique (MC, AWP, WAC, FUL, and NADAC)</t>
  </si>
  <si>
    <t>WC_MC% Change</t>
  </si>
  <si>
    <t>WC_AWP% Change</t>
  </si>
  <si>
    <t>WC_WAC% Change</t>
  </si>
  <si>
    <t>WC_FUL% Change</t>
  </si>
  <si>
    <t>WC_NADAC% Change</t>
  </si>
  <si>
    <t xml:space="preserve">% WC_Matched </t>
  </si>
  <si>
    <t>Overall Table</t>
  </si>
  <si>
    <t>%WC_Unmatched</t>
  </si>
  <si>
    <t>totPaid</t>
  </si>
  <si>
    <t>WC-totPaid</t>
  </si>
  <si>
    <t xml:space="preserve">% Unmatched </t>
  </si>
  <si>
    <t>WC_amt_paid (Matched)</t>
  </si>
  <si>
    <t>WC_amt_paid (Unmatched)</t>
  </si>
  <si>
    <t xml:space="preserve">Total </t>
  </si>
  <si>
    <t>13.WC_amt_paid (Unmatched): total amount paid by Worker Comp for Unmatched NDC's</t>
  </si>
  <si>
    <t>6. WC_amt_paid (Matched): Amount paid by Worker Comp</t>
  </si>
  <si>
    <t>14.Cell44B: Number of therapeutic classes included in our analysis</t>
  </si>
  <si>
    <t>15.Cell 44C: Total Number of NDC's Matched</t>
  </si>
  <si>
    <t>Average</t>
  </si>
  <si>
    <t>Median</t>
  </si>
  <si>
    <t>16.Cell 45C: Median Number of NDC's Matched/ therapeutic class</t>
  </si>
  <si>
    <t>17.Cell 46C: Average Number of NDC's Matched/ therapeutic class</t>
  </si>
  <si>
    <t>18.Cell 44E: Total Overall Number of NDC's (Matched and Unmatched)</t>
  </si>
  <si>
    <t>19.Cell 45E: Median Overall Number of NDC's (Matched and Unmatched)/ therapeutic class</t>
  </si>
  <si>
    <t>20.Cell 46E: Average Overall Number of NDC's (Matched and Unmatched)/ therapeutic class</t>
  </si>
  <si>
    <t>21.Cell 44F: Actual % of NDC's Matched</t>
  </si>
  <si>
    <t>22.Cell 45F: Median % of NDC's Matched/ therapeutic class</t>
  </si>
  <si>
    <t>23.Cell 46F: Ave % of NDC's Matched/ therapeutic class</t>
  </si>
  <si>
    <t>24.Cell 44G: Total amount paid by WC for Matched NDC's</t>
  </si>
  <si>
    <t>25.Cell 45G:Median amount paid by WC for Matched NDC's/ therapeutic class</t>
  </si>
  <si>
    <t>26.Cell 46G:Average amount paid by WC for Matched NDC's/ therapeutic class</t>
  </si>
  <si>
    <t>27.Cell 44H: Total amount paid by MediCal for Matched NDC's</t>
  </si>
  <si>
    <t>28.Cell 45H: Median amount paid by MediCal for Matched NDC's/ therapeutic class</t>
  </si>
  <si>
    <t>29.Cell 46H: Average amount paid by MediCal for Matched NDC's/ therapeutic class</t>
  </si>
  <si>
    <t>30.Cell 44I: Total difference of amount paid between WC and MediCal</t>
  </si>
  <si>
    <t>31.Cell 45I: Median difference of amount paid between WC and MediCal/ therapeutic class</t>
  </si>
  <si>
    <t>32.Cell 46I: Average difference of amount paid between WC and MediCal/ therapeutic class</t>
  </si>
  <si>
    <t>33.Cell 44J:% of amount paid by WC over MediCal</t>
  </si>
  <si>
    <t>34.Cell 45J: Median % of amount paid by WC over MediCal/ therapeutic class</t>
  </si>
  <si>
    <t>35.Cell 46J: Average % of amount paid by WC over MediCal/ therapeutic class</t>
  </si>
  <si>
    <t>36.Cell 44K: Total Number of NDC's Unmatched</t>
  </si>
  <si>
    <t>37.Cell 45K: Median Number of NDC's Unmatched/ therapeutic class</t>
  </si>
  <si>
    <t>38.Cell 46K: Average Number of NDC's Unmatched/ therapeutic class</t>
  </si>
  <si>
    <t>39.Cell 44M: Actual % of NDC's Unmatched</t>
  </si>
  <si>
    <t>40.Cell 45M: Median % of NDC's Unmatched/ therapeutic class</t>
  </si>
  <si>
    <t>41.Cell 46M: Ave % of NDC's Unmatched/ therapeutic class</t>
  </si>
  <si>
    <t>42.Cell 44N: Total amount paid by WC for Unmatched NDC's</t>
  </si>
  <si>
    <t>43.Cell 45N: Median amount paid by WC for Unmatched NDC's/ therapeutic class</t>
  </si>
  <si>
    <t>44.Cell 46N: Average amount paid by WC for Unmatched NDC's/ therapeutic class</t>
  </si>
  <si>
    <t>AWP vs  Different price technique (WC, MC, WAC, FUL, and NADAC)</t>
  </si>
  <si>
    <t xml:space="preserve">% AWP_Matched </t>
  </si>
  <si>
    <t>AWP_amt_paid (Matched)</t>
  </si>
  <si>
    <t>AWP-totPaid</t>
  </si>
  <si>
    <t>WC = AWP - 43.65%</t>
  </si>
  <si>
    <t>WC = WAC - 9.46%</t>
  </si>
  <si>
    <t>WC = DP + 1.21%</t>
  </si>
  <si>
    <t>WC = NADAC + 40.29%</t>
  </si>
  <si>
    <t>1. Code: Z:\Fatema Turkistani\Regular Drugs\RD_DATA\b06_Pharma_RD_Price_2012</t>
  </si>
  <si>
    <t>1. Code: Z:\Fatema Turkistani\Regular Drugs\RD_DATA\b06_Pharma_RD_Price_2011</t>
  </si>
  <si>
    <t>WC = FUL + 211.43%</t>
  </si>
  <si>
    <t>WC = MC - 2.12%</t>
  </si>
  <si>
    <t>WC = AWP - 32.14%</t>
  </si>
  <si>
    <t>WC = WAC + 5.54%</t>
  </si>
  <si>
    <t>WC = FUL + 216.27%</t>
  </si>
  <si>
    <t>WC = DP + 9.14%</t>
  </si>
  <si>
    <t>WC = NADAC + 26.61%</t>
  </si>
  <si>
    <t>WC = MC + 5%</t>
  </si>
  <si>
    <t>WC = AWP - 32.96%</t>
  </si>
  <si>
    <t>WC = WAC + 15.42%</t>
  </si>
  <si>
    <t>WC = FUL + 177.83%</t>
  </si>
  <si>
    <t>WC = NADAC + 30.89%</t>
  </si>
  <si>
    <t>MC = AWP - 36.15%</t>
  </si>
  <si>
    <t>WAC = AWP - 41.91%</t>
  </si>
  <si>
    <t>FUL = AWP - 75.87%</t>
  </si>
  <si>
    <t>NADAC = AWP - 48.78%</t>
  </si>
  <si>
    <t>WC = MC - 2.74%</t>
  </si>
  <si>
    <t>WC = AWP - 38.32%</t>
  </si>
  <si>
    <t>WC = WAC - 6.27%</t>
  </si>
  <si>
    <t>WC = FUL + 195.83%</t>
  </si>
  <si>
    <t>WC = DP + 5.81 %</t>
  </si>
  <si>
    <t>WC = NADAC + 37.30 %</t>
  </si>
  <si>
    <t>WC = MC + 3.88%</t>
  </si>
  <si>
    <t>WC = AWP -34.32 %</t>
  </si>
  <si>
    <t>WC = WAC + 26.01 %</t>
  </si>
  <si>
    <t>WC = FUL + 200.09%</t>
  </si>
  <si>
    <t>WC = NADAC + 44.58 %</t>
  </si>
  <si>
    <t>WC = AWP - 34.32%</t>
  </si>
  <si>
    <t>MC = AWP - 36.47%</t>
  </si>
  <si>
    <t>WAC = AWP - 47.87%</t>
  </si>
  <si>
    <t>FUL = AWP - 78.11%</t>
  </si>
  <si>
    <t>NADAC = AWP - 54.57 %</t>
  </si>
  <si>
    <t>WC = MC + 0.52%</t>
  </si>
  <si>
    <t>WC = MC + 3.37%</t>
  </si>
  <si>
    <t>WC = AWP - 36.82%</t>
  </si>
  <si>
    <t>WC = WAC + 29.41%</t>
  </si>
  <si>
    <t>WC = FUL + 212.91%</t>
  </si>
  <si>
    <t>WC = NADAC + 52.52%</t>
  </si>
  <si>
    <t>MC = AWP - 38.87%</t>
  </si>
  <si>
    <t>WAC = AWP - 51.17%</t>
  </si>
  <si>
    <t>FUL = AWP - 79.81%</t>
  </si>
  <si>
    <t>NADAC = AWP - 58.57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&quot;$&quot;#,##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3" fontId="0" fillId="0" borderId="0" xfId="0" applyNumberFormat="1"/>
    <xf numFmtId="10" fontId="0" fillId="0" borderId="0" xfId="0" applyNumberFormat="1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164" fontId="0" fillId="0" borderId="0" xfId="0" applyNumberFormat="1" applyFill="1"/>
    <xf numFmtId="3" fontId="0" fillId="0" borderId="0" xfId="0" applyNumberFormat="1" applyFill="1"/>
    <xf numFmtId="0" fontId="0" fillId="0" borderId="0" xfId="0" applyFill="1"/>
    <xf numFmtId="3" fontId="0" fillId="2" borderId="0" xfId="0" applyNumberFormat="1" applyFill="1"/>
    <xf numFmtId="9" fontId="0" fillId="2" borderId="0" xfId="0" applyNumberFormat="1" applyFill="1"/>
    <xf numFmtId="10" fontId="0" fillId="0" borderId="0" xfId="0" applyNumberFormat="1" applyFill="1"/>
    <xf numFmtId="10" fontId="0" fillId="2" borderId="0" xfId="0" applyNumberFormat="1" applyFill="1"/>
    <xf numFmtId="0" fontId="0" fillId="4" borderId="0" xfId="0" applyFill="1"/>
    <xf numFmtId="0" fontId="0" fillId="5" borderId="0" xfId="0" applyFill="1"/>
    <xf numFmtId="0" fontId="0" fillId="7" borderId="0" xfId="0" applyFill="1"/>
    <xf numFmtId="0" fontId="0" fillId="8" borderId="0" xfId="0" applyFill="1"/>
    <xf numFmtId="164" fontId="0" fillId="6" borderId="0" xfId="0" applyNumberFormat="1" applyFill="1"/>
    <xf numFmtId="164" fontId="0" fillId="3" borderId="0" xfId="0" applyNumberFormat="1" applyFill="1"/>
    <xf numFmtId="164" fontId="0" fillId="7" borderId="0" xfId="0" applyNumberFormat="1" applyFill="1"/>
    <xf numFmtId="10" fontId="0" fillId="7" borderId="0" xfId="0" applyNumberFormat="1" applyFill="1"/>
    <xf numFmtId="0" fontId="0" fillId="9" borderId="0" xfId="0" applyFill="1" applyAlignment="1">
      <alignment horizontal="center" vertical="center"/>
    </xf>
    <xf numFmtId="0" fontId="0" fillId="9" borderId="0" xfId="0" applyFill="1"/>
    <xf numFmtId="9" fontId="0" fillId="0" borderId="0" xfId="0" applyNumberFormat="1" applyFill="1"/>
    <xf numFmtId="0" fontId="0" fillId="0" borderId="0" xfId="0" applyFill="1" applyAlignment="1">
      <alignment horizontal="left" vertical="center"/>
    </xf>
    <xf numFmtId="0" fontId="1" fillId="5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3">
    <dxf>
      <fill>
        <patternFill patternType="solid">
          <fgColor rgb="FFFFCCFF"/>
          <bgColor rgb="FF000000"/>
        </patternFill>
      </fill>
    </dxf>
    <dxf>
      <fill>
        <patternFill patternType="solid">
          <fgColor rgb="FFFFCCFF"/>
          <bgColor rgb="FF000000"/>
        </patternFill>
      </fill>
    </dxf>
    <dxf>
      <fill>
        <patternFill patternType="solid">
          <fgColor rgb="FFFFCCFF"/>
          <bgColor rgb="FF000000"/>
        </patternFill>
      </fill>
    </dxf>
  </dxfs>
  <tableStyles count="0" defaultTableStyle="TableStyleMedium2" defaultPivotStyle="PivotStyleLight16"/>
  <colors>
    <mruColors>
      <color rgb="FFFFCC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C_Match+Unmatch_overYear'!$P$6</c:f>
              <c:strCache>
                <c:ptCount val="1"/>
                <c:pt idx="0">
                  <c:v>MC</c:v>
                </c:pt>
              </c:strCache>
            </c:strRef>
          </c:tx>
          <c:marker>
            <c:symbol val="none"/>
          </c:marker>
          <c:cat>
            <c:numRef>
              <c:f>'WC_Match+Unmatch_overYear'!$O$7:$O$9</c:f>
              <c:numCache>
                <c:formatCode>General</c:formatCode>
                <c:ptCount val="3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</c:numCache>
            </c:numRef>
          </c:cat>
          <c:val>
            <c:numRef>
              <c:f>'WC_Match+Unmatch_overYear'!$P$7:$P$9</c:f>
              <c:numCache>
                <c:formatCode>0.00%</c:formatCode>
                <c:ptCount val="3"/>
                <c:pt idx="0">
                  <c:v>0.98209613945485608</c:v>
                </c:pt>
                <c:pt idx="1">
                  <c:v>0.96481417282526638</c:v>
                </c:pt>
                <c:pt idx="2">
                  <c:v>0.963029987163525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F2-4330-A77E-35A2EE5A1416}"/>
            </c:ext>
          </c:extLst>
        </c:ser>
        <c:ser>
          <c:idx val="1"/>
          <c:order val="1"/>
          <c:tx>
            <c:strRef>
              <c:f>'WC_Match+Unmatch_overYear'!$Q$6</c:f>
              <c:strCache>
                <c:ptCount val="1"/>
                <c:pt idx="0">
                  <c:v>AWP</c:v>
                </c:pt>
              </c:strCache>
            </c:strRef>
          </c:tx>
          <c:marker>
            <c:symbol val="none"/>
          </c:marker>
          <c:cat>
            <c:numRef>
              <c:f>'WC_Match+Unmatch_overYear'!$O$7:$O$9</c:f>
              <c:numCache>
                <c:formatCode>General</c:formatCode>
                <c:ptCount val="3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</c:numCache>
            </c:numRef>
          </c:cat>
          <c:val>
            <c:numRef>
              <c:f>'WC_Match+Unmatch_overYear'!$Q$7:$Q$9</c:f>
              <c:numCache>
                <c:formatCode>0.00%</c:formatCode>
                <c:ptCount val="3"/>
                <c:pt idx="0">
                  <c:v>0.86598932142432106</c:v>
                </c:pt>
                <c:pt idx="1">
                  <c:v>0.9427209725025677</c:v>
                </c:pt>
                <c:pt idx="2">
                  <c:v>0.964077173273108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F2-4330-A77E-35A2EE5A1416}"/>
            </c:ext>
          </c:extLst>
        </c:ser>
        <c:ser>
          <c:idx val="2"/>
          <c:order val="2"/>
          <c:tx>
            <c:strRef>
              <c:f>'WC_Match+Unmatch_overYear'!$R$6</c:f>
              <c:strCache>
                <c:ptCount val="1"/>
                <c:pt idx="0">
                  <c:v>WAC</c:v>
                </c:pt>
              </c:strCache>
            </c:strRef>
          </c:tx>
          <c:marker>
            <c:symbol val="none"/>
          </c:marker>
          <c:cat>
            <c:numRef>
              <c:f>'WC_Match+Unmatch_overYear'!$O$7:$O$9</c:f>
              <c:numCache>
                <c:formatCode>General</c:formatCode>
                <c:ptCount val="3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</c:numCache>
            </c:numRef>
          </c:cat>
          <c:val>
            <c:numRef>
              <c:f>'WC_Match+Unmatch_overYear'!$R$7:$R$9</c:f>
              <c:numCache>
                <c:formatCode>0.00%</c:formatCode>
                <c:ptCount val="3"/>
                <c:pt idx="0">
                  <c:v>0.58461671901064827</c:v>
                </c:pt>
                <c:pt idx="1">
                  <c:v>0.71836110508120932</c:v>
                </c:pt>
                <c:pt idx="2">
                  <c:v>0.801150456997809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BF2-4330-A77E-35A2EE5A1416}"/>
            </c:ext>
          </c:extLst>
        </c:ser>
        <c:ser>
          <c:idx val="3"/>
          <c:order val="3"/>
          <c:tx>
            <c:strRef>
              <c:f>'WC_Match+Unmatch_overYear'!$S$6</c:f>
              <c:strCache>
                <c:ptCount val="1"/>
                <c:pt idx="0">
                  <c:v>FUL</c:v>
                </c:pt>
              </c:strCache>
            </c:strRef>
          </c:tx>
          <c:marker>
            <c:symbol val="none"/>
          </c:marker>
          <c:cat>
            <c:numRef>
              <c:f>'WC_Match+Unmatch_overYear'!$O$7:$O$9</c:f>
              <c:numCache>
                <c:formatCode>General</c:formatCode>
                <c:ptCount val="3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</c:numCache>
            </c:numRef>
          </c:cat>
          <c:val>
            <c:numRef>
              <c:f>'WC_Match+Unmatch_overYear'!$S$7:$S$9</c:f>
              <c:numCache>
                <c:formatCode>0.00%</c:formatCode>
                <c:ptCount val="3"/>
                <c:pt idx="0">
                  <c:v>0.71887146778979305</c:v>
                </c:pt>
                <c:pt idx="1">
                  <c:v>0.7344280035121028</c:v>
                </c:pt>
                <c:pt idx="2">
                  <c:v>0.75557614538996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BF2-4330-A77E-35A2EE5A1416}"/>
            </c:ext>
          </c:extLst>
        </c:ser>
        <c:ser>
          <c:idx val="4"/>
          <c:order val="4"/>
          <c:tx>
            <c:strRef>
              <c:f>'WC_Match+Unmatch_overYear'!$T$6</c:f>
              <c:strCache>
                <c:ptCount val="1"/>
                <c:pt idx="0">
                  <c:v>DP</c:v>
                </c:pt>
              </c:strCache>
            </c:strRef>
          </c:tx>
          <c:marker>
            <c:symbol val="none"/>
          </c:marker>
          <c:cat>
            <c:numRef>
              <c:f>'WC_Match+Unmatch_overYear'!$O$7:$O$9</c:f>
              <c:numCache>
                <c:formatCode>General</c:formatCode>
                <c:ptCount val="3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</c:numCache>
            </c:numRef>
          </c:cat>
          <c:val>
            <c:numRef>
              <c:f>'WC_Match+Unmatch_overYear'!$T$7:$T$9</c:f>
              <c:numCache>
                <c:formatCode>0.00%</c:formatCode>
                <c:ptCount val="3"/>
                <c:pt idx="0">
                  <c:v>0.1521807975246037</c:v>
                </c:pt>
                <c:pt idx="1">
                  <c:v>0.13848506546313427</c:v>
                </c:pt>
                <c:pt idx="2">
                  <c:v>0.129460192450608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BF2-4330-A77E-35A2EE5A1416}"/>
            </c:ext>
          </c:extLst>
        </c:ser>
        <c:ser>
          <c:idx val="5"/>
          <c:order val="5"/>
          <c:tx>
            <c:strRef>
              <c:f>'WC_Match+Unmatch_overYear'!$U$6</c:f>
              <c:strCache>
                <c:ptCount val="1"/>
                <c:pt idx="0">
                  <c:v>NADAC</c:v>
                </c:pt>
              </c:strCache>
            </c:strRef>
          </c:tx>
          <c:marker>
            <c:symbol val="none"/>
          </c:marker>
          <c:cat>
            <c:numRef>
              <c:f>'WC_Match+Unmatch_overYear'!$O$7:$O$9</c:f>
              <c:numCache>
                <c:formatCode>General</c:formatCode>
                <c:ptCount val="3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</c:numCache>
            </c:numRef>
          </c:cat>
          <c:val>
            <c:numRef>
              <c:f>'WC_Match+Unmatch_overYear'!$U$7:$U$9</c:f>
              <c:numCache>
                <c:formatCode>0.00%</c:formatCode>
                <c:ptCount val="3"/>
                <c:pt idx="0">
                  <c:v>0.947595505074038</c:v>
                </c:pt>
                <c:pt idx="1">
                  <c:v>0.93309508921194761</c:v>
                </c:pt>
                <c:pt idx="2">
                  <c:v>0.943558116416210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BF2-4330-A77E-35A2EE5A14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9089152"/>
        <c:axId val="89090688"/>
      </c:lineChart>
      <c:catAx>
        <c:axId val="89089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9090688"/>
        <c:crosses val="autoZero"/>
        <c:auto val="1"/>
        <c:lblAlgn val="ctr"/>
        <c:lblOffset val="100"/>
        <c:noMultiLvlLbl val="0"/>
      </c:catAx>
      <c:valAx>
        <c:axId val="89090688"/>
        <c:scaling>
          <c:orientation val="minMax"/>
          <c:max val="1"/>
          <c:min val="0.1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890891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00075</xdr:colOff>
      <xdr:row>9</xdr:row>
      <xdr:rowOff>52387</xdr:rowOff>
    </xdr:from>
    <xdr:to>
      <xdr:col>21</xdr:col>
      <xdr:colOff>47625</xdr:colOff>
      <xdr:row>23</xdr:row>
      <xdr:rowOff>1285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358"/>
  <sheetViews>
    <sheetView tabSelected="1" workbookViewId="0">
      <selection activeCell="L288" sqref="L288"/>
    </sheetView>
  </sheetViews>
  <sheetFormatPr defaultRowHeight="15" x14ac:dyDescent="0.25"/>
  <cols>
    <col min="2" max="2" width="11" bestFit="1" customWidth="1"/>
    <col min="3" max="4" width="11" customWidth="1"/>
    <col min="5" max="5" width="13" customWidth="1"/>
    <col min="6" max="6" width="18" bestFit="1" customWidth="1"/>
    <col min="7" max="7" width="13.42578125" bestFit="1" customWidth="1"/>
    <col min="8" max="8" width="25.85546875" bestFit="1" customWidth="1"/>
    <col min="9" max="9" width="13.28515625" customWidth="1"/>
    <col min="10" max="10" width="11.28515625" customWidth="1"/>
    <col min="11" max="11" width="11.140625" bestFit="1" customWidth="1"/>
    <col min="12" max="12" width="14" customWidth="1"/>
    <col min="14" max="14" width="13.42578125" bestFit="1" customWidth="1"/>
    <col min="15" max="15" width="11.140625" bestFit="1" customWidth="1"/>
    <col min="16" max="16" width="11.7109375" customWidth="1"/>
    <col min="17" max="18" width="10.140625" bestFit="1" customWidth="1"/>
    <col min="23" max="23" width="10.7109375" customWidth="1"/>
    <col min="26" max="26" width="13.42578125" bestFit="1" customWidth="1"/>
    <col min="28" max="28" width="13.42578125" customWidth="1"/>
    <col min="29" max="29" width="11.140625" bestFit="1" customWidth="1"/>
  </cols>
  <sheetData>
    <row r="2" spans="1:26" x14ac:dyDescent="0.25">
      <c r="A2" s="14" t="s">
        <v>13</v>
      </c>
      <c r="B2" s="14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26" x14ac:dyDescent="0.25">
      <c r="A3" s="13"/>
      <c r="B3" s="13" t="s">
        <v>7</v>
      </c>
      <c r="C3" s="13" t="s">
        <v>47</v>
      </c>
      <c r="D3" s="13" t="s">
        <v>48</v>
      </c>
      <c r="E3" s="13" t="s">
        <v>49</v>
      </c>
      <c r="F3" s="13" t="s">
        <v>18</v>
      </c>
      <c r="G3" s="13" t="s">
        <v>69</v>
      </c>
      <c r="H3" s="13" t="s">
        <v>8</v>
      </c>
      <c r="I3" s="13" t="s">
        <v>12</v>
      </c>
      <c r="J3" s="13" t="s">
        <v>11</v>
      </c>
      <c r="K3" s="13" t="s">
        <v>50</v>
      </c>
      <c r="L3" s="13" t="s">
        <v>51</v>
      </c>
      <c r="M3" s="13" t="s">
        <v>22</v>
      </c>
      <c r="N3" s="13" t="s">
        <v>70</v>
      </c>
      <c r="P3" s="14" t="s">
        <v>116</v>
      </c>
      <c r="Q3" s="14"/>
      <c r="R3" s="14"/>
      <c r="S3" s="14" t="s">
        <v>14</v>
      </c>
      <c r="T3" s="14" t="s">
        <v>15</v>
      </c>
      <c r="U3" s="14"/>
      <c r="V3" s="14"/>
      <c r="W3" s="14"/>
      <c r="X3" s="14"/>
      <c r="Y3" s="14"/>
      <c r="Z3" s="14"/>
    </row>
    <row r="4" spans="1:26" x14ac:dyDescent="0.25">
      <c r="B4">
        <v>1</v>
      </c>
      <c r="C4" s="1">
        <v>171511</v>
      </c>
      <c r="D4" s="11">
        <f>C4/C44</f>
        <v>0.35226327474978586</v>
      </c>
      <c r="E4" s="1">
        <v>174693</v>
      </c>
      <c r="F4" s="11">
        <f>C4/E4</f>
        <v>0.98178518887419641</v>
      </c>
      <c r="G4" s="3">
        <v>23252604</v>
      </c>
      <c r="H4" s="3">
        <v>23922181</v>
      </c>
      <c r="I4" s="3">
        <f>G4-H4</f>
        <v>-669577</v>
      </c>
      <c r="J4" s="2">
        <f>G4/H4</f>
        <v>0.97201020258144522</v>
      </c>
      <c r="K4" s="1">
        <v>3182</v>
      </c>
      <c r="L4" s="11">
        <f>K4/K44</f>
        <v>0.35849481748535378</v>
      </c>
      <c r="M4" s="2">
        <f>K4/E4</f>
        <v>1.8214811125803552E-2</v>
      </c>
      <c r="N4" s="3">
        <v>341514</v>
      </c>
      <c r="P4" s="14" t="s">
        <v>46</v>
      </c>
      <c r="Q4" s="14"/>
      <c r="R4" s="14"/>
      <c r="S4" s="14"/>
      <c r="T4" s="14"/>
      <c r="U4" s="14"/>
      <c r="V4" s="14"/>
      <c r="W4" s="14"/>
      <c r="X4" s="14"/>
      <c r="Y4" s="14"/>
      <c r="Z4" s="14"/>
    </row>
    <row r="5" spans="1:26" x14ac:dyDescent="0.25">
      <c r="B5">
        <v>3</v>
      </c>
      <c r="C5" s="1">
        <v>6817</v>
      </c>
      <c r="D5" s="11">
        <f>C5/C44</f>
        <v>1.4001310376414867E-2</v>
      </c>
      <c r="E5" s="1">
        <v>6838</v>
      </c>
      <c r="F5" s="11">
        <f t="shared" ref="F5:F43" si="0">C5/E5</f>
        <v>0.99692892658672128</v>
      </c>
      <c r="G5" s="3">
        <v>330494</v>
      </c>
      <c r="H5" s="3">
        <v>324312</v>
      </c>
      <c r="I5" s="3">
        <f t="shared" ref="I5:I43" si="1">G5-H5</f>
        <v>6182</v>
      </c>
      <c r="J5" s="2">
        <f t="shared" ref="J5:J43" si="2">G5/H5</f>
        <v>1.0190618910185254</v>
      </c>
      <c r="K5">
        <v>21</v>
      </c>
      <c r="L5" s="11">
        <f>K5/K44</f>
        <v>2.3659305993690852E-3</v>
      </c>
      <c r="M5" s="2">
        <f t="shared" ref="M5:M43" si="3">K5/E5</f>
        <v>3.0710734132787364E-3</v>
      </c>
      <c r="N5" s="3">
        <v>278</v>
      </c>
      <c r="P5" s="14" t="s">
        <v>52</v>
      </c>
      <c r="Q5" s="14"/>
      <c r="R5" s="14"/>
      <c r="S5" s="14"/>
      <c r="T5" s="14"/>
      <c r="U5" s="14"/>
      <c r="V5" s="14"/>
      <c r="W5" s="14"/>
      <c r="X5" s="14"/>
      <c r="Y5" s="14"/>
      <c r="Z5" s="14"/>
    </row>
    <row r="6" spans="1:26" x14ac:dyDescent="0.25">
      <c r="B6">
        <v>4</v>
      </c>
      <c r="C6" s="1">
        <v>29496</v>
      </c>
      <c r="D6" s="11">
        <f>C6/C44</f>
        <v>6.0581289550056171E-2</v>
      </c>
      <c r="E6" s="1">
        <v>29686</v>
      </c>
      <c r="F6" s="11">
        <f t="shared" si="0"/>
        <v>0.99359967661523951</v>
      </c>
      <c r="G6" s="3">
        <v>3585152</v>
      </c>
      <c r="H6" s="3">
        <v>3419816</v>
      </c>
      <c r="I6" s="3">
        <f t="shared" si="1"/>
        <v>165336</v>
      </c>
      <c r="J6" s="2">
        <f t="shared" si="2"/>
        <v>1.0483464607452564</v>
      </c>
      <c r="K6">
        <v>190</v>
      </c>
      <c r="L6" s="11">
        <f>K6/K44</f>
        <v>2.1406038756196486E-2</v>
      </c>
      <c r="M6" s="2">
        <f t="shared" si="3"/>
        <v>6.4003233847604929E-3</v>
      </c>
      <c r="N6" s="3">
        <v>29008</v>
      </c>
      <c r="P6" s="14" t="s">
        <v>53</v>
      </c>
      <c r="Q6" s="14"/>
      <c r="R6" s="14"/>
      <c r="S6" s="14"/>
      <c r="T6" s="14"/>
      <c r="U6" s="14"/>
      <c r="V6" s="14"/>
      <c r="W6" s="14"/>
      <c r="X6" s="14"/>
      <c r="Y6" s="14"/>
      <c r="Z6" s="14"/>
    </row>
    <row r="7" spans="1:26" x14ac:dyDescent="0.25">
      <c r="B7">
        <v>5</v>
      </c>
      <c r="C7">
        <v>324</v>
      </c>
      <c r="D7" s="11">
        <f>C7/C44</f>
        <v>6.6545761507384726E-4</v>
      </c>
      <c r="E7">
        <v>324</v>
      </c>
      <c r="F7" s="11">
        <f t="shared" si="0"/>
        <v>1</v>
      </c>
      <c r="G7" s="3">
        <v>66844</v>
      </c>
      <c r="H7" s="3">
        <v>68857</v>
      </c>
      <c r="I7" s="3">
        <f t="shared" si="1"/>
        <v>-2013</v>
      </c>
      <c r="J7" s="2">
        <f t="shared" si="2"/>
        <v>0.97076549951348445</v>
      </c>
      <c r="L7" s="11">
        <f>K7/K44</f>
        <v>0</v>
      </c>
      <c r="M7" s="2">
        <f t="shared" si="3"/>
        <v>0</v>
      </c>
      <c r="N7" s="1"/>
      <c r="P7" s="14" t="s">
        <v>40</v>
      </c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 x14ac:dyDescent="0.25">
      <c r="B8">
        <v>6</v>
      </c>
      <c r="C8" s="1">
        <v>38201</v>
      </c>
      <c r="D8" s="11">
        <f>C8/C44</f>
        <v>7.8460328251345801E-2</v>
      </c>
      <c r="E8" s="1">
        <v>38536</v>
      </c>
      <c r="F8" s="11">
        <f t="shared" si="0"/>
        <v>0.99130682997716424</v>
      </c>
      <c r="G8" s="3">
        <v>4372989</v>
      </c>
      <c r="H8" s="3">
        <v>4426380</v>
      </c>
      <c r="I8" s="3">
        <f t="shared" si="1"/>
        <v>-53391</v>
      </c>
      <c r="J8" s="2">
        <f t="shared" si="2"/>
        <v>0.98793799899692303</v>
      </c>
      <c r="K8">
        <v>335</v>
      </c>
      <c r="L8" s="11">
        <f>K8/K44</f>
        <v>3.7742226228030647E-2</v>
      </c>
      <c r="M8" s="2">
        <f t="shared" si="3"/>
        <v>8.6931700228357906E-3</v>
      </c>
      <c r="N8" s="3">
        <v>72364</v>
      </c>
      <c r="P8" s="14" t="s">
        <v>73</v>
      </c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6" x14ac:dyDescent="0.25">
      <c r="B9">
        <v>7</v>
      </c>
      <c r="C9" s="1">
        <v>2109</v>
      </c>
      <c r="D9" s="11">
        <f>C9/C44</f>
        <v>4.3316361425640246E-3</v>
      </c>
      <c r="E9" s="1">
        <v>2109</v>
      </c>
      <c r="F9" s="11">
        <f t="shared" si="0"/>
        <v>1</v>
      </c>
      <c r="G9" s="3">
        <v>639876</v>
      </c>
      <c r="H9" s="3">
        <v>658981</v>
      </c>
      <c r="I9" s="3">
        <f t="shared" si="1"/>
        <v>-19105</v>
      </c>
      <c r="J9" s="2">
        <f t="shared" si="2"/>
        <v>0.97100826882717406</v>
      </c>
      <c r="L9" s="11">
        <f>K9/K44</f>
        <v>0</v>
      </c>
      <c r="M9" s="2">
        <f t="shared" si="3"/>
        <v>0</v>
      </c>
      <c r="N9" s="1"/>
      <c r="P9" s="14" t="s">
        <v>19</v>
      </c>
      <c r="Q9" s="14"/>
      <c r="R9" s="14"/>
      <c r="S9" s="14"/>
      <c r="T9" s="14"/>
      <c r="U9" s="14"/>
      <c r="V9" s="14"/>
      <c r="W9" s="14"/>
      <c r="X9" s="14"/>
      <c r="Y9" s="14"/>
      <c r="Z9" s="14"/>
    </row>
    <row r="10" spans="1:26" x14ac:dyDescent="0.25">
      <c r="B10">
        <v>8</v>
      </c>
      <c r="C10" s="1">
        <v>2670</v>
      </c>
      <c r="D10" s="11">
        <f>C10/C44</f>
        <v>5.4838636797752234E-3</v>
      </c>
      <c r="E10" s="1">
        <v>2686</v>
      </c>
      <c r="F10" s="11">
        <f t="shared" si="0"/>
        <v>0.99404318689501114</v>
      </c>
      <c r="G10" s="3">
        <v>315465</v>
      </c>
      <c r="H10" s="3">
        <v>289450</v>
      </c>
      <c r="I10" s="3">
        <f t="shared" si="1"/>
        <v>26015</v>
      </c>
      <c r="J10" s="2">
        <f t="shared" si="2"/>
        <v>1.0898773536016584</v>
      </c>
      <c r="K10">
        <v>16</v>
      </c>
      <c r="L10" s="11">
        <f>K10/K44</f>
        <v>1.8026137899954935E-3</v>
      </c>
      <c r="M10" s="2">
        <f t="shared" si="3"/>
        <v>5.956813104988831E-3</v>
      </c>
      <c r="N10" s="3">
        <v>6270</v>
      </c>
      <c r="P10" s="14" t="s">
        <v>20</v>
      </c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spans="1:26" x14ac:dyDescent="0.25">
      <c r="B11">
        <v>9</v>
      </c>
      <c r="C11">
        <v>450</v>
      </c>
      <c r="D11" s="11">
        <f>C11/C44</f>
        <v>9.2424668760256569E-4</v>
      </c>
      <c r="E11">
        <v>450</v>
      </c>
      <c r="F11" s="11">
        <f t="shared" si="0"/>
        <v>1</v>
      </c>
      <c r="G11" s="3">
        <v>281104</v>
      </c>
      <c r="H11" s="3">
        <v>286889</v>
      </c>
      <c r="I11" s="3">
        <f t="shared" si="1"/>
        <v>-5785</v>
      </c>
      <c r="J11" s="2">
        <f t="shared" si="2"/>
        <v>0.97983540672524916</v>
      </c>
      <c r="L11" s="11">
        <f>K11/K44</f>
        <v>0</v>
      </c>
      <c r="M11" s="2">
        <f t="shared" si="3"/>
        <v>0</v>
      </c>
      <c r="N11" s="1"/>
      <c r="P11" s="14" t="s">
        <v>21</v>
      </c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spans="1:26" x14ac:dyDescent="0.25">
      <c r="B12">
        <v>10</v>
      </c>
      <c r="C12">
        <v>201</v>
      </c>
      <c r="D12" s="11">
        <f>C12/C44</f>
        <v>4.1283018712914599E-4</v>
      </c>
      <c r="E12">
        <v>208</v>
      </c>
      <c r="F12" s="11">
        <f t="shared" si="0"/>
        <v>0.96634615384615385</v>
      </c>
      <c r="G12" s="3">
        <v>9190</v>
      </c>
      <c r="H12" s="3">
        <v>8150</v>
      </c>
      <c r="I12" s="3">
        <f t="shared" si="1"/>
        <v>1040</v>
      </c>
      <c r="J12" s="2">
        <f t="shared" si="2"/>
        <v>1.1276073619631901</v>
      </c>
      <c r="K12">
        <v>7</v>
      </c>
      <c r="L12" s="11">
        <f>K12/K44</f>
        <v>7.8864353312302837E-4</v>
      </c>
      <c r="M12" s="11">
        <f t="shared" si="3"/>
        <v>3.3653846153846152E-2</v>
      </c>
      <c r="N12" s="3">
        <v>101</v>
      </c>
      <c r="P12" s="14" t="s">
        <v>54</v>
      </c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 spans="1:26" x14ac:dyDescent="0.25">
      <c r="B13">
        <v>11</v>
      </c>
      <c r="C13" s="1">
        <v>66143</v>
      </c>
      <c r="D13" s="11">
        <f>C13/C44</f>
        <v>0.13584988590688113</v>
      </c>
      <c r="E13" s="1">
        <v>66910</v>
      </c>
      <c r="F13" s="11">
        <f t="shared" si="0"/>
        <v>0.98853684053205804</v>
      </c>
      <c r="G13" s="3">
        <v>5350596</v>
      </c>
      <c r="H13" s="3">
        <v>6225231</v>
      </c>
      <c r="I13" s="3">
        <f t="shared" si="1"/>
        <v>-874635</v>
      </c>
      <c r="J13" s="2">
        <f t="shared" si="2"/>
        <v>0.85950159921776392</v>
      </c>
      <c r="K13">
        <v>767</v>
      </c>
      <c r="L13" s="11">
        <f>K13/K44</f>
        <v>8.6412798557908968E-2</v>
      </c>
      <c r="M13" s="2">
        <f t="shared" si="3"/>
        <v>1.1463159467942012E-2</v>
      </c>
      <c r="N13" s="3">
        <v>80687</v>
      </c>
      <c r="P13" s="14" t="s">
        <v>55</v>
      </c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 spans="1:26" x14ac:dyDescent="0.25">
      <c r="B14">
        <v>12</v>
      </c>
      <c r="C14" s="1">
        <v>1408</v>
      </c>
      <c r="D14" s="11">
        <f>C14/C44</f>
        <v>2.8918651914320278E-3</v>
      </c>
      <c r="E14" s="1">
        <v>1413</v>
      </c>
      <c r="F14" s="11">
        <f t="shared" si="0"/>
        <v>0.99646142958244865</v>
      </c>
      <c r="G14" s="3">
        <v>650642</v>
      </c>
      <c r="H14" s="3">
        <v>691147</v>
      </c>
      <c r="I14" s="3">
        <f t="shared" si="1"/>
        <v>-40505</v>
      </c>
      <c r="J14" s="2">
        <f t="shared" si="2"/>
        <v>0.94139452243878652</v>
      </c>
      <c r="K14">
        <v>5</v>
      </c>
      <c r="L14" s="11">
        <f>K14/K44</f>
        <v>5.6331680937359171E-4</v>
      </c>
      <c r="M14" s="2">
        <f t="shared" si="3"/>
        <v>3.5385704175513091E-3</v>
      </c>
      <c r="N14" s="3">
        <v>283</v>
      </c>
      <c r="P14" s="14" t="s">
        <v>56</v>
      </c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 spans="1:26" x14ac:dyDescent="0.25">
      <c r="B15">
        <v>14</v>
      </c>
      <c r="C15">
        <v>124</v>
      </c>
      <c r="D15" s="11">
        <f>C15/C44</f>
        <v>2.5468130947270699E-4</v>
      </c>
      <c r="E15">
        <v>124</v>
      </c>
      <c r="F15" s="11">
        <f t="shared" si="0"/>
        <v>1</v>
      </c>
      <c r="G15" s="3">
        <v>8566</v>
      </c>
      <c r="H15" s="3">
        <v>8245</v>
      </c>
      <c r="I15" s="3">
        <f t="shared" si="1"/>
        <v>321</v>
      </c>
      <c r="J15" s="2">
        <f t="shared" si="2"/>
        <v>1.0389326864766526</v>
      </c>
      <c r="L15" s="11">
        <f>K15/K44</f>
        <v>0</v>
      </c>
      <c r="M15" s="11">
        <f t="shared" si="3"/>
        <v>0</v>
      </c>
      <c r="N15" s="1"/>
      <c r="P15" s="14" t="s">
        <v>72</v>
      </c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 spans="1:26" x14ac:dyDescent="0.25">
      <c r="B16">
        <v>15</v>
      </c>
      <c r="C16">
        <v>208</v>
      </c>
      <c r="D16" s="11">
        <f>C16/C44</f>
        <v>4.2720735782518591E-4</v>
      </c>
      <c r="E16">
        <v>208</v>
      </c>
      <c r="F16" s="11">
        <f t="shared" si="0"/>
        <v>1</v>
      </c>
      <c r="G16" s="3">
        <v>254107</v>
      </c>
      <c r="H16" s="3">
        <v>262654</v>
      </c>
      <c r="I16" s="3">
        <f t="shared" si="1"/>
        <v>-8547</v>
      </c>
      <c r="J16" s="2">
        <f t="shared" si="2"/>
        <v>0.9674590906668088</v>
      </c>
      <c r="L16" s="11">
        <f>K16/K44</f>
        <v>0</v>
      </c>
      <c r="M16" s="11">
        <f t="shared" si="3"/>
        <v>0</v>
      </c>
      <c r="N16" s="1"/>
      <c r="P16" s="14" t="s">
        <v>74</v>
      </c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 spans="2:26" x14ac:dyDescent="0.25">
      <c r="B17">
        <v>16</v>
      </c>
      <c r="C17">
        <v>82</v>
      </c>
      <c r="D17" s="11">
        <f>C17/C44</f>
        <v>1.6841828529646753E-4</v>
      </c>
      <c r="E17">
        <v>83</v>
      </c>
      <c r="F17" s="11">
        <f t="shared" si="0"/>
        <v>0.98795180722891562</v>
      </c>
      <c r="G17" s="3">
        <v>4666</v>
      </c>
      <c r="H17" s="3">
        <v>4849</v>
      </c>
      <c r="I17" s="3">
        <f t="shared" si="1"/>
        <v>-183</v>
      </c>
      <c r="J17" s="2">
        <f t="shared" si="2"/>
        <v>0.96226025984739116</v>
      </c>
      <c r="K17">
        <v>1</v>
      </c>
      <c r="L17" s="11">
        <f>K17/K44</f>
        <v>1.1266336187471834E-4</v>
      </c>
      <c r="M17" s="11">
        <f t="shared" si="3"/>
        <v>1.2048192771084338E-2</v>
      </c>
      <c r="N17" s="3">
        <v>121</v>
      </c>
      <c r="P17" s="14" t="s">
        <v>75</v>
      </c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 spans="2:26" x14ac:dyDescent="0.25">
      <c r="B18">
        <v>17</v>
      </c>
      <c r="C18">
        <v>508</v>
      </c>
      <c r="D18" s="11">
        <f>C18/C44</f>
        <v>1.0433718162268964E-3</v>
      </c>
      <c r="E18">
        <v>510</v>
      </c>
      <c r="F18" s="11">
        <f t="shared" si="0"/>
        <v>0.99607843137254903</v>
      </c>
      <c r="G18" s="3">
        <v>51848</v>
      </c>
      <c r="H18" s="3">
        <v>47329</v>
      </c>
      <c r="I18" s="3">
        <f t="shared" si="1"/>
        <v>4519</v>
      </c>
      <c r="J18" s="2">
        <f t="shared" si="2"/>
        <v>1.0954805721650573</v>
      </c>
      <c r="K18">
        <v>2</v>
      </c>
      <c r="L18" s="11">
        <f>K18/K44</f>
        <v>2.2532672374943669E-4</v>
      </c>
      <c r="M18" s="11">
        <f t="shared" si="3"/>
        <v>3.9215686274509803E-3</v>
      </c>
      <c r="N18" s="3">
        <v>0</v>
      </c>
      <c r="P18" s="14" t="s">
        <v>78</v>
      </c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2:26" x14ac:dyDescent="0.25">
      <c r="B19">
        <v>18</v>
      </c>
      <c r="C19" s="1">
        <v>4408</v>
      </c>
      <c r="D19" s="11">
        <f>C19/C44</f>
        <v>9.0535097754491332E-3</v>
      </c>
      <c r="E19" s="1">
        <v>4500</v>
      </c>
      <c r="F19" s="11">
        <f t="shared" si="0"/>
        <v>0.97955555555555551</v>
      </c>
      <c r="G19" s="3">
        <v>1697747</v>
      </c>
      <c r="H19" s="3">
        <v>1752909</v>
      </c>
      <c r="I19" s="3">
        <f t="shared" si="1"/>
        <v>-55162</v>
      </c>
      <c r="J19" s="2">
        <f t="shared" si="2"/>
        <v>0.96853116733384337</v>
      </c>
      <c r="K19">
        <v>92</v>
      </c>
      <c r="L19" s="11">
        <f>K19/K44</f>
        <v>1.0365029292474088E-2</v>
      </c>
      <c r="M19" s="2">
        <f t="shared" si="3"/>
        <v>2.0444444444444446E-2</v>
      </c>
      <c r="N19" s="3">
        <v>34150</v>
      </c>
      <c r="P19" s="14" t="s">
        <v>79</v>
      </c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2:26" x14ac:dyDescent="0.25">
      <c r="B20">
        <v>20</v>
      </c>
      <c r="C20">
        <v>363</v>
      </c>
      <c r="D20" s="11">
        <f>C20/C44</f>
        <v>7.4555899466606968E-4</v>
      </c>
      <c r="E20">
        <v>364</v>
      </c>
      <c r="F20" s="11">
        <f t="shared" si="0"/>
        <v>0.99725274725274726</v>
      </c>
      <c r="G20" s="3">
        <v>338120</v>
      </c>
      <c r="H20" s="3">
        <v>341217</v>
      </c>
      <c r="I20" s="3">
        <f t="shared" si="1"/>
        <v>-3097</v>
      </c>
      <c r="J20" s="2">
        <f t="shared" si="2"/>
        <v>0.99092366441296886</v>
      </c>
      <c r="K20">
        <v>1</v>
      </c>
      <c r="L20" s="11">
        <f>K20/K44</f>
        <v>1.1266336187471834E-4</v>
      </c>
      <c r="M20" s="2">
        <f t="shared" si="3"/>
        <v>2.7472527472527475E-3</v>
      </c>
      <c r="N20" s="3">
        <v>30</v>
      </c>
      <c r="P20" s="14" t="s">
        <v>80</v>
      </c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2:26" x14ac:dyDescent="0.25">
      <c r="B21">
        <v>21</v>
      </c>
      <c r="C21" s="1">
        <v>17231</v>
      </c>
      <c r="D21" s="11">
        <f>C21/C44</f>
        <v>3.5390432609066241E-2</v>
      </c>
      <c r="E21" s="1">
        <v>17416</v>
      </c>
      <c r="F21" s="11">
        <f t="shared" si="0"/>
        <v>0.98937758383096008</v>
      </c>
      <c r="G21" s="3">
        <v>359649</v>
      </c>
      <c r="H21" s="3">
        <v>156201</v>
      </c>
      <c r="I21" s="3">
        <f t="shared" si="1"/>
        <v>203448</v>
      </c>
      <c r="J21" s="2">
        <f t="shared" si="2"/>
        <v>2.3024756563658362</v>
      </c>
      <c r="K21">
        <v>185</v>
      </c>
      <c r="L21" s="11">
        <f>K21/K44</f>
        <v>2.0842721946822892E-2</v>
      </c>
      <c r="M21" s="2">
        <f t="shared" si="3"/>
        <v>1.0622416169039963E-2</v>
      </c>
      <c r="N21" s="3">
        <v>3577</v>
      </c>
      <c r="P21" s="14" t="s">
        <v>81</v>
      </c>
      <c r="Q21" s="14"/>
      <c r="R21" s="14"/>
      <c r="S21" s="14"/>
      <c r="T21" s="14"/>
      <c r="U21" s="14"/>
      <c r="V21" s="14"/>
      <c r="W21" s="14"/>
      <c r="X21" s="14"/>
      <c r="Y21" s="14"/>
      <c r="Z21" s="14"/>
    </row>
    <row r="22" spans="2:26" x14ac:dyDescent="0.25">
      <c r="B22">
        <v>22</v>
      </c>
      <c r="C22">
        <v>57</v>
      </c>
      <c r="D22" s="11">
        <f>C22/C44</f>
        <v>1.1707124709632499E-4</v>
      </c>
      <c r="E22">
        <v>58</v>
      </c>
      <c r="F22" s="11">
        <f t="shared" si="0"/>
        <v>0.98275862068965514</v>
      </c>
      <c r="G22" s="3">
        <v>1077</v>
      </c>
      <c r="H22" s="3">
        <v>944</v>
      </c>
      <c r="I22" s="3">
        <f t="shared" si="1"/>
        <v>133</v>
      </c>
      <c r="J22" s="2">
        <f t="shared" si="2"/>
        <v>1.1408898305084745</v>
      </c>
      <c r="K22">
        <v>1</v>
      </c>
      <c r="L22" s="11">
        <f>K22/K44</f>
        <v>1.1266336187471834E-4</v>
      </c>
      <c r="M22" s="11">
        <f t="shared" si="3"/>
        <v>1.7241379310344827E-2</v>
      </c>
      <c r="N22" s="3">
        <v>8</v>
      </c>
      <c r="P22" s="14" t="s">
        <v>82</v>
      </c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 spans="2:26" x14ac:dyDescent="0.25">
      <c r="B23">
        <v>23</v>
      </c>
      <c r="C23" s="1">
        <v>2069</v>
      </c>
      <c r="D23" s="11">
        <f>C23/C44</f>
        <v>4.2494808814437963E-3</v>
      </c>
      <c r="E23" s="1">
        <v>2159</v>
      </c>
      <c r="F23" s="11">
        <f t="shared" si="0"/>
        <v>0.9583140342751274</v>
      </c>
      <c r="G23" s="3">
        <v>291248</v>
      </c>
      <c r="H23" s="3">
        <v>296958</v>
      </c>
      <c r="I23" s="3">
        <f t="shared" si="1"/>
        <v>-5710</v>
      </c>
      <c r="J23" s="2">
        <f t="shared" si="2"/>
        <v>0.98077169161969036</v>
      </c>
      <c r="K23">
        <v>90</v>
      </c>
      <c r="L23" s="11">
        <f>K23/K44</f>
        <v>1.0139702568724651E-2</v>
      </c>
      <c r="M23" s="2">
        <f t="shared" si="3"/>
        <v>4.1685965724872626E-2</v>
      </c>
      <c r="N23" s="3">
        <v>17372</v>
      </c>
      <c r="P23" s="14" t="s">
        <v>83</v>
      </c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 spans="2:26" x14ac:dyDescent="0.25">
      <c r="B24">
        <v>24</v>
      </c>
      <c r="C24" s="1">
        <v>5679</v>
      </c>
      <c r="D24" s="11">
        <f>C24/C44</f>
        <v>1.1663993197544379E-2</v>
      </c>
      <c r="E24" s="1">
        <v>5698</v>
      </c>
      <c r="F24" s="11">
        <f t="shared" si="0"/>
        <v>0.99666549666549664</v>
      </c>
      <c r="G24" s="3">
        <v>900100</v>
      </c>
      <c r="H24" s="3">
        <v>1019346</v>
      </c>
      <c r="I24" s="3">
        <f t="shared" si="1"/>
        <v>-119246</v>
      </c>
      <c r="J24" s="2">
        <f t="shared" si="2"/>
        <v>0.88301715021199867</v>
      </c>
      <c r="K24">
        <v>19</v>
      </c>
      <c r="L24" s="11">
        <f>K24/K44</f>
        <v>2.1406038756196484E-3</v>
      </c>
      <c r="M24" s="2">
        <f t="shared" si="3"/>
        <v>3.3345033345033347E-3</v>
      </c>
      <c r="N24" s="3">
        <v>8541</v>
      </c>
      <c r="P24" s="14" t="s">
        <v>84</v>
      </c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2:26" x14ac:dyDescent="0.25">
      <c r="B25">
        <v>25</v>
      </c>
      <c r="C25" s="1">
        <v>32593</v>
      </c>
      <c r="D25" s="11">
        <f>C25/C44</f>
        <v>6.6942160642289833E-2</v>
      </c>
      <c r="E25" s="1">
        <v>32904</v>
      </c>
      <c r="F25" s="11">
        <f t="shared" si="0"/>
        <v>0.9905482616095308</v>
      </c>
      <c r="G25" s="3">
        <v>2388244</v>
      </c>
      <c r="H25" s="3">
        <v>2315062</v>
      </c>
      <c r="I25" s="3">
        <f t="shared" si="1"/>
        <v>73182</v>
      </c>
      <c r="J25" s="2">
        <f t="shared" si="2"/>
        <v>1.0316112484244482</v>
      </c>
      <c r="K25">
        <v>311</v>
      </c>
      <c r="L25" s="11">
        <f>K25/K44</f>
        <v>3.5038305543037405E-2</v>
      </c>
      <c r="M25" s="2">
        <f t="shared" si="3"/>
        <v>9.4517383904692432E-3</v>
      </c>
      <c r="N25" s="3">
        <v>30097</v>
      </c>
      <c r="P25" s="14" t="s">
        <v>85</v>
      </c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spans="2:26" x14ac:dyDescent="0.25">
      <c r="B26">
        <v>26</v>
      </c>
      <c r="C26" s="1">
        <v>1769</v>
      </c>
      <c r="D26" s="11">
        <f>C26/C44</f>
        <v>3.6333164230420859E-3</v>
      </c>
      <c r="E26" s="1">
        <v>1806</v>
      </c>
      <c r="F26" s="11">
        <f t="shared" si="0"/>
        <v>0.97951273532668881</v>
      </c>
      <c r="G26" s="3">
        <v>819352</v>
      </c>
      <c r="H26" s="3">
        <v>883215</v>
      </c>
      <c r="I26" s="3">
        <f t="shared" si="1"/>
        <v>-63863</v>
      </c>
      <c r="J26" s="2">
        <f t="shared" si="2"/>
        <v>0.92769257768493518</v>
      </c>
      <c r="K26">
        <v>37</v>
      </c>
      <c r="L26" s="11">
        <f>K26/K44</f>
        <v>4.1685443893645785E-3</v>
      </c>
      <c r="M26" s="2">
        <f t="shared" si="3"/>
        <v>2.0487264673311186E-2</v>
      </c>
      <c r="N26" s="3">
        <v>3687</v>
      </c>
      <c r="P26" s="14" t="s">
        <v>86</v>
      </c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 spans="2:26" x14ac:dyDescent="0.25">
      <c r="B27">
        <v>27</v>
      </c>
      <c r="C27">
        <v>99</v>
      </c>
      <c r="D27" s="11">
        <f>C27/C44</f>
        <v>2.0333427127256444E-4</v>
      </c>
      <c r="E27">
        <v>123</v>
      </c>
      <c r="F27" s="11">
        <f t="shared" si="0"/>
        <v>0.80487804878048785</v>
      </c>
      <c r="G27" s="3">
        <v>4317</v>
      </c>
      <c r="H27" s="3">
        <v>3755</v>
      </c>
      <c r="I27" s="3">
        <f t="shared" si="1"/>
        <v>562</v>
      </c>
      <c r="J27" s="2">
        <f t="shared" si="2"/>
        <v>1.1496671105193077</v>
      </c>
      <c r="K27">
        <v>24</v>
      </c>
      <c r="L27" s="11">
        <f>K27/K44</f>
        <v>2.7039206849932404E-3</v>
      </c>
      <c r="M27" s="2">
        <f t="shared" si="3"/>
        <v>0.1951219512195122</v>
      </c>
      <c r="N27" s="3">
        <v>1284</v>
      </c>
      <c r="P27" s="14" t="s">
        <v>87</v>
      </c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 spans="2:26" x14ac:dyDescent="0.25">
      <c r="B28">
        <v>28</v>
      </c>
      <c r="C28">
        <v>735</v>
      </c>
      <c r="D28" s="11">
        <f>C28/C44</f>
        <v>1.5096029230841908E-3</v>
      </c>
      <c r="E28">
        <v>786</v>
      </c>
      <c r="F28" s="11">
        <f t="shared" si="0"/>
        <v>0.93511450381679384</v>
      </c>
      <c r="G28" s="3">
        <v>64174</v>
      </c>
      <c r="H28" s="3">
        <v>59942</v>
      </c>
      <c r="I28" s="3">
        <f t="shared" si="1"/>
        <v>4232</v>
      </c>
      <c r="J28" s="2">
        <f t="shared" si="2"/>
        <v>1.0706015815288112</v>
      </c>
      <c r="K28">
        <v>51</v>
      </c>
      <c r="L28" s="11">
        <f>K28/K44</f>
        <v>5.745831455610635E-3</v>
      </c>
      <c r="M28" s="2">
        <f t="shared" si="3"/>
        <v>6.4885496183206104E-2</v>
      </c>
      <c r="N28" s="3">
        <v>1318</v>
      </c>
      <c r="P28" s="14" t="s">
        <v>88</v>
      </c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 spans="2:26" x14ac:dyDescent="0.25">
      <c r="B29">
        <v>29</v>
      </c>
      <c r="C29">
        <v>37</v>
      </c>
      <c r="D29" s="11">
        <f>C29/C44</f>
        <v>7.5993616536210962E-5</v>
      </c>
      <c r="E29">
        <v>37</v>
      </c>
      <c r="F29" s="11">
        <f t="shared" si="0"/>
        <v>1</v>
      </c>
      <c r="G29" s="3">
        <v>24115</v>
      </c>
      <c r="H29" s="3">
        <v>23268</v>
      </c>
      <c r="I29" s="3">
        <f t="shared" si="1"/>
        <v>847</v>
      </c>
      <c r="J29" s="2">
        <f t="shared" si="2"/>
        <v>1.036401925391095</v>
      </c>
      <c r="L29" s="11">
        <f>K29/K44</f>
        <v>0</v>
      </c>
      <c r="M29" s="2">
        <f t="shared" si="3"/>
        <v>0</v>
      </c>
      <c r="N29" s="1"/>
      <c r="P29" s="14" t="s">
        <v>89</v>
      </c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 spans="2:26" x14ac:dyDescent="0.25">
      <c r="B30">
        <v>30</v>
      </c>
      <c r="C30" s="1">
        <v>26752</v>
      </c>
      <c r="D30" s="11">
        <f>C30/C44</f>
        <v>5.4945438637208528E-2</v>
      </c>
      <c r="E30" s="1">
        <v>27531</v>
      </c>
      <c r="F30" s="11">
        <f t="shared" si="0"/>
        <v>0.97170462387853695</v>
      </c>
      <c r="G30" s="3">
        <v>2725584</v>
      </c>
      <c r="H30" s="3">
        <v>2633617</v>
      </c>
      <c r="I30" s="3">
        <f t="shared" si="1"/>
        <v>91967</v>
      </c>
      <c r="J30" s="2">
        <f t="shared" si="2"/>
        <v>1.0349204155349847</v>
      </c>
      <c r="K30">
        <v>779</v>
      </c>
      <c r="L30" s="11">
        <f>K30/K44</f>
        <v>8.7764758900405582E-2</v>
      </c>
      <c r="M30" s="2">
        <f t="shared" si="3"/>
        <v>2.8295376121463076E-2</v>
      </c>
      <c r="N30" s="3">
        <v>52687</v>
      </c>
      <c r="P30" s="14" t="s">
        <v>90</v>
      </c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spans="2:26" x14ac:dyDescent="0.25">
      <c r="B31">
        <v>31</v>
      </c>
      <c r="C31" s="1">
        <v>1542</v>
      </c>
      <c r="D31" s="11">
        <f>C31/C44</f>
        <v>3.1670853161847919E-3</v>
      </c>
      <c r="E31" s="1">
        <v>3523</v>
      </c>
      <c r="F31" s="11">
        <f t="shared" si="0"/>
        <v>0.43769514618223104</v>
      </c>
      <c r="G31" s="3">
        <v>219434</v>
      </c>
      <c r="H31" s="3">
        <v>222491</v>
      </c>
      <c r="I31" s="3">
        <f t="shared" si="1"/>
        <v>-3057</v>
      </c>
      <c r="J31" s="2">
        <f t="shared" si="2"/>
        <v>0.98626011838681116</v>
      </c>
      <c r="K31" s="1">
        <v>1981</v>
      </c>
      <c r="L31" s="11">
        <f>K31/K44</f>
        <v>0.22318611987381703</v>
      </c>
      <c r="M31" s="2">
        <f t="shared" si="3"/>
        <v>0.56230485381776896</v>
      </c>
      <c r="N31" s="3">
        <v>431268</v>
      </c>
      <c r="P31" s="14" t="s">
        <v>91</v>
      </c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spans="2:26" x14ac:dyDescent="0.25">
      <c r="B32">
        <v>32</v>
      </c>
      <c r="C32" s="1">
        <v>1219</v>
      </c>
      <c r="D32" s="11">
        <f>C32/C44</f>
        <v>2.5036815826389503E-3</v>
      </c>
      <c r="E32" s="1">
        <v>1226</v>
      </c>
      <c r="F32" s="11">
        <f t="shared" si="0"/>
        <v>0.99429037520391517</v>
      </c>
      <c r="G32" s="3">
        <v>309239</v>
      </c>
      <c r="H32" s="3">
        <v>317767</v>
      </c>
      <c r="I32" s="3">
        <f t="shared" si="1"/>
        <v>-8528</v>
      </c>
      <c r="J32" s="2">
        <f t="shared" si="2"/>
        <v>0.97316272614840438</v>
      </c>
      <c r="K32">
        <v>7</v>
      </c>
      <c r="L32" s="11">
        <f>K32/K44</f>
        <v>7.8864353312302837E-4</v>
      </c>
      <c r="M32" s="2">
        <f t="shared" si="3"/>
        <v>5.7096247960848291E-3</v>
      </c>
      <c r="N32" s="3">
        <v>429</v>
      </c>
      <c r="P32" s="14" t="s">
        <v>92</v>
      </c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 spans="1:26" x14ac:dyDescent="0.25">
      <c r="B33">
        <v>33</v>
      </c>
      <c r="C33">
        <v>2</v>
      </c>
      <c r="D33" s="11">
        <f>C33/C44</f>
        <v>4.1077630560114033E-6</v>
      </c>
      <c r="E33">
        <v>2</v>
      </c>
      <c r="F33" s="11">
        <v>0</v>
      </c>
      <c r="G33" s="3">
        <v>21</v>
      </c>
      <c r="H33" s="3">
        <v>14</v>
      </c>
      <c r="I33" s="3">
        <f t="shared" si="1"/>
        <v>7</v>
      </c>
      <c r="J33" s="2">
        <f t="shared" si="2"/>
        <v>1.5</v>
      </c>
      <c r="L33" s="11">
        <f>K33/K44</f>
        <v>0</v>
      </c>
      <c r="M33" s="11">
        <f t="shared" si="3"/>
        <v>0</v>
      </c>
      <c r="N33" s="1"/>
      <c r="P33" s="14" t="s">
        <v>93</v>
      </c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spans="1:26" x14ac:dyDescent="0.25">
      <c r="B34">
        <v>34</v>
      </c>
      <c r="D34" s="1"/>
      <c r="F34" s="1"/>
      <c r="G34" s="3"/>
      <c r="H34" s="1"/>
      <c r="I34" s="1"/>
      <c r="J34" s="1"/>
      <c r="L34" s="11"/>
      <c r="M34" s="11"/>
      <c r="N34" s="1"/>
      <c r="P34" s="14" t="s">
        <v>94</v>
      </c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spans="1:26" x14ac:dyDescent="0.25">
      <c r="B35">
        <v>42</v>
      </c>
      <c r="C35">
        <v>519</v>
      </c>
      <c r="D35" s="11">
        <f>C35/C44</f>
        <v>1.0659645130349591E-3</v>
      </c>
      <c r="E35">
        <v>519</v>
      </c>
      <c r="F35" s="11">
        <f t="shared" si="0"/>
        <v>1</v>
      </c>
      <c r="G35" s="3">
        <v>532339</v>
      </c>
      <c r="H35" s="3">
        <v>547931</v>
      </c>
      <c r="I35" s="3">
        <f t="shared" si="1"/>
        <v>-15592</v>
      </c>
      <c r="J35" s="2">
        <f t="shared" si="2"/>
        <v>0.97154386227462952</v>
      </c>
      <c r="L35" s="11">
        <f>K35/K44</f>
        <v>0</v>
      </c>
      <c r="M35" s="11">
        <f t="shared" si="3"/>
        <v>0</v>
      </c>
      <c r="N35" s="1"/>
      <c r="P35" s="14" t="s">
        <v>95</v>
      </c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spans="1:26" x14ac:dyDescent="0.25">
      <c r="B36">
        <v>43</v>
      </c>
      <c r="C36">
        <v>112</v>
      </c>
      <c r="D36" s="11">
        <f>C36/C44</f>
        <v>2.3003473113663856E-4</v>
      </c>
      <c r="E36">
        <v>112</v>
      </c>
      <c r="F36" s="11">
        <f t="shared" si="0"/>
        <v>1</v>
      </c>
      <c r="G36" s="3">
        <v>44478</v>
      </c>
      <c r="H36" s="3">
        <v>46350</v>
      </c>
      <c r="I36" s="3">
        <f t="shared" si="1"/>
        <v>-1872</v>
      </c>
      <c r="J36" s="2">
        <f t="shared" si="2"/>
        <v>0.95961165048543684</v>
      </c>
      <c r="L36" s="11">
        <f>K36/K44</f>
        <v>0</v>
      </c>
      <c r="M36" s="2">
        <f t="shared" si="3"/>
        <v>0</v>
      </c>
      <c r="N36" s="1"/>
      <c r="P36" s="14" t="s">
        <v>96</v>
      </c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 spans="1:26" x14ac:dyDescent="0.25">
      <c r="B37">
        <v>44</v>
      </c>
      <c r="C37">
        <v>294</v>
      </c>
      <c r="D37" s="11">
        <f>C37/C44</f>
        <v>6.0384116923367626E-4</v>
      </c>
      <c r="E37">
        <v>296</v>
      </c>
      <c r="F37" s="11">
        <f t="shared" si="0"/>
        <v>0.9932432432432432</v>
      </c>
      <c r="G37" s="3">
        <v>112411</v>
      </c>
      <c r="H37" s="3">
        <v>113412</v>
      </c>
      <c r="I37" s="3">
        <f t="shared" si="1"/>
        <v>-1001</v>
      </c>
      <c r="J37" s="2">
        <f t="shared" si="2"/>
        <v>0.99117377349839519</v>
      </c>
      <c r="K37">
        <v>2</v>
      </c>
      <c r="L37" s="11">
        <f>K37/K44</f>
        <v>2.2532672374943669E-4</v>
      </c>
      <c r="M37" s="11">
        <f t="shared" si="3"/>
        <v>6.7567567567567571E-3</v>
      </c>
      <c r="N37" s="3">
        <v>25</v>
      </c>
      <c r="P37" s="14" t="s">
        <v>97</v>
      </c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spans="1:26" x14ac:dyDescent="0.25">
      <c r="B38">
        <v>45</v>
      </c>
      <c r="C38" s="1">
        <v>2355</v>
      </c>
      <c r="D38" s="11">
        <f>C38/C44</f>
        <v>4.8368909984534275E-3</v>
      </c>
      <c r="E38" s="1">
        <v>2361</v>
      </c>
      <c r="F38" s="11">
        <f t="shared" si="0"/>
        <v>0.99745870393900893</v>
      </c>
      <c r="G38" s="3">
        <v>138522</v>
      </c>
      <c r="H38" s="3">
        <v>142109</v>
      </c>
      <c r="I38" s="3">
        <f t="shared" si="1"/>
        <v>-3587</v>
      </c>
      <c r="J38" s="2">
        <f t="shared" si="2"/>
        <v>0.97475881189790936</v>
      </c>
      <c r="K38">
        <v>6</v>
      </c>
      <c r="L38" s="11">
        <f>K38/K44</f>
        <v>6.7598017124831009E-4</v>
      </c>
      <c r="M38" s="2">
        <f t="shared" si="3"/>
        <v>2.5412960609911056E-3</v>
      </c>
      <c r="N38" s="3">
        <v>300</v>
      </c>
      <c r="P38" s="14" t="s">
        <v>98</v>
      </c>
      <c r="Q38" s="14"/>
      <c r="R38" s="14"/>
      <c r="S38" s="14"/>
      <c r="T38" s="14"/>
      <c r="U38" s="14"/>
      <c r="V38" s="14"/>
      <c r="W38" s="14"/>
      <c r="X38" s="14"/>
      <c r="Y38" s="14"/>
      <c r="Z38" s="14"/>
    </row>
    <row r="39" spans="1:26" x14ac:dyDescent="0.25">
      <c r="B39">
        <v>46</v>
      </c>
      <c r="C39">
        <v>16</v>
      </c>
      <c r="D39" s="11">
        <f>C39/C44</f>
        <v>3.2862104448091226E-5</v>
      </c>
      <c r="E39">
        <v>16</v>
      </c>
      <c r="F39" s="11">
        <f t="shared" si="0"/>
        <v>1</v>
      </c>
      <c r="G39" s="3">
        <v>1109</v>
      </c>
      <c r="H39" s="3">
        <v>1121</v>
      </c>
      <c r="I39" s="3">
        <f t="shared" si="1"/>
        <v>-12</v>
      </c>
      <c r="J39" s="2">
        <f t="shared" si="2"/>
        <v>0.98929527207850132</v>
      </c>
      <c r="L39" s="11">
        <f>K39/K44</f>
        <v>0</v>
      </c>
      <c r="M39" s="11">
        <f t="shared" si="3"/>
        <v>0</v>
      </c>
      <c r="N39" s="1"/>
      <c r="P39" s="14" t="s">
        <v>99</v>
      </c>
      <c r="Q39" s="14"/>
      <c r="R39" s="14"/>
      <c r="S39" s="14"/>
      <c r="T39" s="14"/>
      <c r="U39" s="14"/>
      <c r="V39" s="14"/>
      <c r="W39" s="14"/>
      <c r="X39" s="14"/>
      <c r="Y39" s="14"/>
      <c r="Z39" s="14"/>
    </row>
    <row r="40" spans="1:26" x14ac:dyDescent="0.25">
      <c r="B40">
        <v>47</v>
      </c>
      <c r="C40" s="1">
        <v>4464</v>
      </c>
      <c r="D40" s="11">
        <f>C40/C44</f>
        <v>9.1685271410174522E-3</v>
      </c>
      <c r="E40" s="1">
        <v>4533</v>
      </c>
      <c r="F40" s="11">
        <f t="shared" si="0"/>
        <v>0.98477829252150895</v>
      </c>
      <c r="G40" s="3">
        <v>639294</v>
      </c>
      <c r="H40" s="3">
        <v>665869</v>
      </c>
      <c r="I40" s="3">
        <f t="shared" si="1"/>
        <v>-26575</v>
      </c>
      <c r="J40" s="2">
        <f t="shared" si="2"/>
        <v>0.96008974738274344</v>
      </c>
      <c r="K40">
        <v>69</v>
      </c>
      <c r="L40" s="11">
        <f>K40/K44</f>
        <v>7.7737719693555659E-3</v>
      </c>
      <c r="M40" s="2">
        <f t="shared" si="3"/>
        <v>1.5221707478491065E-2</v>
      </c>
      <c r="N40" s="3">
        <v>21814</v>
      </c>
      <c r="P40" s="14" t="s">
        <v>100</v>
      </c>
      <c r="Q40" s="14"/>
      <c r="R40" s="14"/>
      <c r="S40" s="14"/>
      <c r="T40" s="14"/>
      <c r="U40" s="14"/>
      <c r="V40" s="14"/>
      <c r="W40" s="14"/>
      <c r="X40" s="14"/>
      <c r="Y40" s="14"/>
      <c r="Z40" s="14"/>
    </row>
    <row r="41" spans="1:26" x14ac:dyDescent="0.25">
      <c r="B41">
        <v>48</v>
      </c>
      <c r="C41" s="1">
        <v>19074</v>
      </c>
      <c r="D41" s="11">
        <f>C41/C44</f>
        <v>3.9175736265180755E-2</v>
      </c>
      <c r="E41" s="1">
        <v>19249</v>
      </c>
      <c r="F41" s="11">
        <f t="shared" si="0"/>
        <v>0.99090861862953916</v>
      </c>
      <c r="G41" s="3">
        <v>1663153</v>
      </c>
      <c r="H41" s="3">
        <v>1491425</v>
      </c>
      <c r="I41" s="3">
        <f t="shared" si="1"/>
        <v>171728</v>
      </c>
      <c r="J41" s="2">
        <f t="shared" si="2"/>
        <v>1.1151435707460986</v>
      </c>
      <c r="K41">
        <v>175</v>
      </c>
      <c r="L41" s="11">
        <f>K41/K44</f>
        <v>1.9716088328075709E-2</v>
      </c>
      <c r="M41" s="2">
        <f t="shared" si="3"/>
        <v>9.0913813704608035E-3</v>
      </c>
      <c r="N41" s="3">
        <v>7117</v>
      </c>
      <c r="P41" s="14" t="s">
        <v>101</v>
      </c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 spans="1:26" x14ac:dyDescent="0.25">
      <c r="B42">
        <v>49</v>
      </c>
      <c r="C42" s="1">
        <v>41262</v>
      </c>
      <c r="D42" s="11">
        <f>C42/C44</f>
        <v>8.4747259608571254E-2</v>
      </c>
      <c r="E42" s="1">
        <v>41633</v>
      </c>
      <c r="F42" s="11">
        <f t="shared" si="0"/>
        <v>0.99108879975019815</v>
      </c>
      <c r="G42" s="3">
        <v>2446625</v>
      </c>
      <c r="H42" s="3">
        <v>2411718</v>
      </c>
      <c r="I42" s="3">
        <f t="shared" si="1"/>
        <v>34907</v>
      </c>
      <c r="J42" s="2">
        <f t="shared" si="2"/>
        <v>1.0144739144460504</v>
      </c>
      <c r="K42">
        <v>371</v>
      </c>
      <c r="L42" s="11">
        <f>K42/K44</f>
        <v>4.1798107255520502E-2</v>
      </c>
      <c r="M42" s="2">
        <f t="shared" si="3"/>
        <v>8.91120024980184E-3</v>
      </c>
      <c r="N42" s="3">
        <v>24600</v>
      </c>
      <c r="P42" s="14" t="s">
        <v>102</v>
      </c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 spans="1:26" x14ac:dyDescent="0.25">
      <c r="B43">
        <v>50</v>
      </c>
      <c r="C43" s="1">
        <v>3980</v>
      </c>
      <c r="D43" s="11">
        <f>C43/C44</f>
        <v>8.1744484814626917E-3</v>
      </c>
      <c r="E43" s="1">
        <v>4129</v>
      </c>
      <c r="F43" s="11">
        <f t="shared" si="0"/>
        <v>0.96391378057641075</v>
      </c>
      <c r="G43" s="3">
        <v>127985</v>
      </c>
      <c r="H43" s="3">
        <v>122857</v>
      </c>
      <c r="I43" s="3">
        <f t="shared" si="1"/>
        <v>5128</v>
      </c>
      <c r="J43" s="2">
        <f t="shared" si="2"/>
        <v>1.0417395834181202</v>
      </c>
      <c r="K43">
        <v>149</v>
      </c>
      <c r="L43" s="11">
        <f>K43/K44</f>
        <v>1.6786840919333034E-2</v>
      </c>
      <c r="M43" s="2">
        <f t="shared" si="3"/>
        <v>3.608621942358925E-2</v>
      </c>
      <c r="N43" s="3">
        <v>3744</v>
      </c>
      <c r="P43" s="14" t="s">
        <v>103</v>
      </c>
      <c r="Q43" s="14"/>
      <c r="R43" s="14"/>
      <c r="S43" s="14"/>
      <c r="T43" s="14"/>
      <c r="U43" s="14"/>
      <c r="V43" s="14"/>
      <c r="W43" s="14"/>
      <c r="X43" s="14"/>
      <c r="Y43" s="14"/>
      <c r="Z43" s="14"/>
    </row>
    <row r="44" spans="1:26" s="8" customFormat="1" x14ac:dyDescent="0.25">
      <c r="A44" s="4" t="s">
        <v>71</v>
      </c>
      <c r="B44" s="4">
        <f>COUNT(B4:B43)</f>
        <v>40</v>
      </c>
      <c r="C44" s="9">
        <f>SUM(C4:C43)</f>
        <v>486883</v>
      </c>
      <c r="D44" s="4"/>
      <c r="E44" s="9">
        <f>SUM(E4:E43)</f>
        <v>495759</v>
      </c>
      <c r="F44" s="12">
        <f>C44/E44</f>
        <v>0.98209613945485608</v>
      </c>
      <c r="G44" s="5">
        <f>SUM(G4:G43)</f>
        <v>55022480</v>
      </c>
      <c r="H44" s="5">
        <f>SUM(H4:H43)</f>
        <v>56213969</v>
      </c>
      <c r="I44" s="5">
        <f>G44-H44</f>
        <v>-1191489</v>
      </c>
      <c r="J44" s="12">
        <f>G44/H44</f>
        <v>0.97880439646593898</v>
      </c>
      <c r="K44" s="9">
        <f>SUM(K4:K43)</f>
        <v>8876</v>
      </c>
      <c r="L44" s="4"/>
      <c r="M44" s="12">
        <f>K44/E44</f>
        <v>1.790386054514391E-2</v>
      </c>
      <c r="N44" s="5">
        <f>SUM(N4:N43)</f>
        <v>1172674</v>
      </c>
      <c r="O44" s="6"/>
      <c r="P44" s="14" t="s">
        <v>104</v>
      </c>
      <c r="Q44" s="14"/>
      <c r="R44" s="14"/>
      <c r="S44" s="14"/>
      <c r="T44" s="14"/>
      <c r="U44" s="14"/>
      <c r="V44" s="14"/>
      <c r="W44" s="14"/>
      <c r="X44" s="14"/>
      <c r="Y44" s="14"/>
      <c r="Z44" s="14"/>
    </row>
    <row r="45" spans="1:26" x14ac:dyDescent="0.25">
      <c r="A45" s="4" t="s">
        <v>77</v>
      </c>
      <c r="B45" s="4"/>
      <c r="C45" s="9">
        <f>MEDIAN(C4:C43)</f>
        <v>1542</v>
      </c>
      <c r="D45" s="4"/>
      <c r="E45" s="9">
        <f t="shared" ref="E45:K45" si="4">MEDIAN(E4:E43)</f>
        <v>1806</v>
      </c>
      <c r="F45" s="12">
        <f t="shared" si="4"/>
        <v>0.99130682997716424</v>
      </c>
      <c r="G45" s="5">
        <f t="shared" si="4"/>
        <v>309239</v>
      </c>
      <c r="H45" s="5">
        <f t="shared" si="4"/>
        <v>289450</v>
      </c>
      <c r="I45" s="5">
        <f t="shared" si="4"/>
        <v>-1001</v>
      </c>
      <c r="J45" s="12">
        <f t="shared" si="4"/>
        <v>0.98929527207850132</v>
      </c>
      <c r="K45" s="9">
        <f t="shared" si="4"/>
        <v>51</v>
      </c>
      <c r="L45" s="4"/>
      <c r="M45" s="12">
        <f>MEDIAN(M4:M43)</f>
        <v>6.7567567567567571E-3</v>
      </c>
      <c r="N45" s="5">
        <f>MEDIAN(N4:N43)</f>
        <v>3744</v>
      </c>
      <c r="P45" s="14" t="s">
        <v>105</v>
      </c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 spans="1:26" x14ac:dyDescent="0.25">
      <c r="A46" s="4" t="s">
        <v>76</v>
      </c>
      <c r="B46" s="4"/>
      <c r="C46" s="9">
        <f>AVERAGE(C4:C43)</f>
        <v>12484.179487179486</v>
      </c>
      <c r="D46" s="4"/>
      <c r="E46" s="9">
        <f t="shared" ref="E46:K46" si="5">AVERAGE(E4:E43)</f>
        <v>12711.76923076923</v>
      </c>
      <c r="F46" s="10">
        <f t="shared" si="5"/>
        <v>0.94441276008302821</v>
      </c>
      <c r="G46" s="5">
        <f t="shared" si="5"/>
        <v>1410832.8205128205</v>
      </c>
      <c r="H46" s="5">
        <f t="shared" si="5"/>
        <v>1441383.8205128205</v>
      </c>
      <c r="I46" s="5">
        <f t="shared" si="5"/>
        <v>-30551</v>
      </c>
      <c r="J46" s="10">
        <f t="shared" si="5"/>
        <v>1.0519547750021758</v>
      </c>
      <c r="K46" s="9">
        <f t="shared" si="5"/>
        <v>306.06896551724139</v>
      </c>
      <c r="L46" s="4"/>
      <c r="M46" s="10">
        <f>AVERAGE(M4:M43)</f>
        <v>2.994621427594632E-2</v>
      </c>
      <c r="N46" s="5">
        <f>AVERAGE(N4:N43)</f>
        <v>40437.034482758623</v>
      </c>
      <c r="P46" s="14" t="s">
        <v>106</v>
      </c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48" spans="1:26" x14ac:dyDescent="0.25">
      <c r="L48" s="3"/>
      <c r="Q48" s="7"/>
      <c r="R48" s="1"/>
    </row>
    <row r="50" spans="1:14" x14ac:dyDescent="0.25">
      <c r="A50" s="14" t="s">
        <v>9</v>
      </c>
      <c r="B50" s="14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</row>
    <row r="51" spans="1:14" x14ac:dyDescent="0.25">
      <c r="A51" s="13"/>
      <c r="B51" s="13" t="s">
        <v>7</v>
      </c>
      <c r="C51" s="13" t="s">
        <v>47</v>
      </c>
      <c r="D51" s="13" t="s">
        <v>48</v>
      </c>
      <c r="E51" s="13" t="s">
        <v>49</v>
      </c>
      <c r="F51" s="13" t="s">
        <v>17</v>
      </c>
      <c r="G51" s="13" t="s">
        <v>69</v>
      </c>
      <c r="H51" s="13" t="s">
        <v>10</v>
      </c>
      <c r="I51" s="13" t="s">
        <v>24</v>
      </c>
      <c r="J51" s="13" t="s">
        <v>11</v>
      </c>
      <c r="K51" s="13" t="s">
        <v>50</v>
      </c>
      <c r="L51" s="13" t="s">
        <v>51</v>
      </c>
      <c r="M51" s="13" t="s">
        <v>23</v>
      </c>
      <c r="N51" s="13" t="s">
        <v>70</v>
      </c>
    </row>
    <row r="52" spans="1:14" x14ac:dyDescent="0.25">
      <c r="B52">
        <v>1</v>
      </c>
      <c r="C52" s="1">
        <v>148202</v>
      </c>
      <c r="D52" s="11">
        <f>C52/C92</f>
        <v>0.34520010621398389</v>
      </c>
      <c r="E52" s="1">
        <v>174693</v>
      </c>
      <c r="F52" s="11">
        <f>C52/E52</f>
        <v>0.84835683169903775</v>
      </c>
      <c r="G52" s="3">
        <v>17321863</v>
      </c>
      <c r="H52" s="3">
        <v>22026689</v>
      </c>
      <c r="I52" s="3">
        <f>G52-H52</f>
        <v>-4704826</v>
      </c>
      <c r="J52" s="2">
        <f>G52/H52</f>
        <v>0.78640339453650976</v>
      </c>
      <c r="K52" s="1">
        <v>26491</v>
      </c>
      <c r="L52" s="11">
        <f>K52/K92</f>
        <v>0.39873865466532205</v>
      </c>
      <c r="M52" s="2">
        <f>K52/E52</f>
        <v>0.15164316830096225</v>
      </c>
      <c r="N52" s="3">
        <v>6272255</v>
      </c>
    </row>
    <row r="53" spans="1:14" x14ac:dyDescent="0.25">
      <c r="B53">
        <v>3</v>
      </c>
      <c r="C53" s="1">
        <v>6278</v>
      </c>
      <c r="D53" s="11">
        <f>C53/C92</f>
        <v>1.4623056819822884E-2</v>
      </c>
      <c r="E53" s="1">
        <v>6838</v>
      </c>
      <c r="F53" s="11">
        <f t="shared" ref="F53:F91" si="6">C53/E53</f>
        <v>0.91810470897923369</v>
      </c>
      <c r="G53" s="3">
        <v>296753</v>
      </c>
      <c r="H53" s="3">
        <v>495551</v>
      </c>
      <c r="I53" s="3">
        <f t="shared" ref="I53:I91" si="7">G53-H53</f>
        <v>-198798</v>
      </c>
      <c r="J53" s="2">
        <f t="shared" ref="J53:J91" si="8">G53/H53</f>
        <v>0.59883442874699078</v>
      </c>
      <c r="K53">
        <v>560</v>
      </c>
      <c r="L53" s="11">
        <f>K53/K92</f>
        <v>8.4290380360341373E-3</v>
      </c>
      <c r="M53" s="2">
        <f t="shared" ref="M53:M81" si="9">K53/E53</f>
        <v>8.18952910207663E-2</v>
      </c>
      <c r="N53" s="3">
        <v>34019</v>
      </c>
    </row>
    <row r="54" spans="1:14" x14ac:dyDescent="0.25">
      <c r="B54">
        <v>4</v>
      </c>
      <c r="C54" s="1">
        <v>29206</v>
      </c>
      <c r="D54" s="11">
        <f>C54/C92</f>
        <v>6.8028193290816677E-2</v>
      </c>
      <c r="E54" s="1">
        <v>29686</v>
      </c>
      <c r="F54" s="11">
        <f t="shared" si="6"/>
        <v>0.98383076197534192</v>
      </c>
      <c r="G54" s="3">
        <v>3534785</v>
      </c>
      <c r="H54" s="3">
        <v>6905833</v>
      </c>
      <c r="I54" s="3">
        <f t="shared" si="7"/>
        <v>-3371048</v>
      </c>
      <c r="J54" s="2">
        <f t="shared" si="8"/>
        <v>0.51185497824809834</v>
      </c>
      <c r="K54">
        <v>480</v>
      </c>
      <c r="L54" s="11">
        <f>K54/K92</f>
        <v>7.2248897451721176E-3</v>
      </c>
      <c r="M54" s="2">
        <f t="shared" si="9"/>
        <v>1.6169238024658087E-2</v>
      </c>
      <c r="N54" s="3">
        <v>79375</v>
      </c>
    </row>
    <row r="55" spans="1:14" x14ac:dyDescent="0.25">
      <c r="B55">
        <v>5</v>
      </c>
      <c r="C55">
        <v>219</v>
      </c>
      <c r="D55" s="11">
        <f>C55/C92</f>
        <v>5.1010663324963543E-4</v>
      </c>
      <c r="E55">
        <v>324</v>
      </c>
      <c r="F55" s="11">
        <f t="shared" si="6"/>
        <v>0.67592592592592593</v>
      </c>
      <c r="G55" s="3">
        <v>43615</v>
      </c>
      <c r="H55" s="3">
        <v>53298</v>
      </c>
      <c r="I55" s="3">
        <f t="shared" si="7"/>
        <v>-9683</v>
      </c>
      <c r="J55" s="2">
        <f t="shared" si="8"/>
        <v>0.81832338924537507</v>
      </c>
      <c r="K55">
        <v>105</v>
      </c>
      <c r="L55" s="11">
        <f>K55/K92</f>
        <v>1.5804446317564007E-3</v>
      </c>
      <c r="M55" s="2">
        <f t="shared" si="9"/>
        <v>0.32407407407407407</v>
      </c>
      <c r="N55" s="3">
        <v>23229</v>
      </c>
    </row>
    <row r="56" spans="1:14" x14ac:dyDescent="0.25">
      <c r="B56">
        <v>6</v>
      </c>
      <c r="C56" s="1">
        <v>27551</v>
      </c>
      <c r="D56" s="11">
        <f>C56/C92</f>
        <v>6.4173277866030623E-2</v>
      </c>
      <c r="E56" s="1">
        <v>38536</v>
      </c>
      <c r="F56" s="11">
        <f t="shared" si="6"/>
        <v>0.7149418725347727</v>
      </c>
      <c r="G56" s="3">
        <v>2400593</v>
      </c>
      <c r="H56" s="3">
        <v>3760882</v>
      </c>
      <c r="I56" s="3">
        <f t="shared" si="7"/>
        <v>-1360289</v>
      </c>
      <c r="J56" s="2">
        <f t="shared" si="8"/>
        <v>0.6383058548500059</v>
      </c>
      <c r="K56" s="1">
        <v>10985</v>
      </c>
      <c r="L56" s="11">
        <f>K56/K92</f>
        <v>0.16534461218899107</v>
      </c>
      <c r="M56" s="2">
        <f t="shared" si="9"/>
        <v>0.2850581274652273</v>
      </c>
      <c r="N56" s="3">
        <v>2044760</v>
      </c>
    </row>
    <row r="57" spans="1:14" x14ac:dyDescent="0.25">
      <c r="B57">
        <v>7</v>
      </c>
      <c r="C57" s="1">
        <v>1260</v>
      </c>
      <c r="D57" s="11">
        <f>C57/C92</f>
        <v>2.9348600817102315E-3</v>
      </c>
      <c r="E57" s="1">
        <v>2109</v>
      </c>
      <c r="F57" s="11">
        <f t="shared" si="6"/>
        <v>0.59743954480796591</v>
      </c>
      <c r="G57" s="3">
        <v>325594</v>
      </c>
      <c r="H57" s="3">
        <v>405622</v>
      </c>
      <c r="I57" s="3">
        <f t="shared" si="7"/>
        <v>-80028</v>
      </c>
      <c r="J57" s="2">
        <f t="shared" si="8"/>
        <v>0.8027030092056151</v>
      </c>
      <c r="K57">
        <v>849</v>
      </c>
      <c r="L57" s="11">
        <f>K57/K92</f>
        <v>1.2779023736773183E-2</v>
      </c>
      <c r="M57" s="2">
        <f>K57/E57</f>
        <v>0.40256045519203415</v>
      </c>
      <c r="N57" s="3">
        <v>314282</v>
      </c>
    </row>
    <row r="58" spans="1:14" x14ac:dyDescent="0.25">
      <c r="B58">
        <v>8</v>
      </c>
      <c r="C58" s="1">
        <v>2589</v>
      </c>
      <c r="D58" s="11">
        <f>C58/C92</f>
        <v>6.0304386917045946E-3</v>
      </c>
      <c r="E58" s="1">
        <v>2686</v>
      </c>
      <c r="F58" s="11">
        <f t="shared" si="6"/>
        <v>0.96388682055100516</v>
      </c>
      <c r="G58" s="3">
        <v>318676</v>
      </c>
      <c r="H58" s="3">
        <v>816884</v>
      </c>
      <c r="I58" s="3">
        <f t="shared" si="7"/>
        <v>-498208</v>
      </c>
      <c r="J58" s="2">
        <f t="shared" si="8"/>
        <v>0.3901116927250381</v>
      </c>
      <c r="K58">
        <v>97</v>
      </c>
      <c r="L58" s="11">
        <f>K58/K92</f>
        <v>1.4600298026701988E-3</v>
      </c>
      <c r="M58" s="2">
        <f t="shared" si="9"/>
        <v>3.6113179448994788E-2</v>
      </c>
      <c r="N58" s="3">
        <v>3060</v>
      </c>
    </row>
    <row r="59" spans="1:14" x14ac:dyDescent="0.25">
      <c r="B59">
        <v>9</v>
      </c>
      <c r="C59">
        <v>382</v>
      </c>
      <c r="D59" s="11">
        <f>C59/C92</f>
        <v>8.8977504064548284E-4</v>
      </c>
      <c r="E59">
        <v>450</v>
      </c>
      <c r="F59" s="11">
        <f t="shared" si="6"/>
        <v>0.84888888888888892</v>
      </c>
      <c r="G59" s="3">
        <v>252014</v>
      </c>
      <c r="H59" s="3">
        <v>396681</v>
      </c>
      <c r="I59" s="3">
        <f t="shared" si="7"/>
        <v>-144667</v>
      </c>
      <c r="J59" s="2">
        <f t="shared" si="8"/>
        <v>0.63530645531295926</v>
      </c>
      <c r="K59">
        <v>68</v>
      </c>
      <c r="L59" s="11">
        <f>K59/K92</f>
        <v>1.0235260472327167E-3</v>
      </c>
      <c r="M59" s="2">
        <f t="shared" si="9"/>
        <v>0.15111111111111111</v>
      </c>
      <c r="N59" s="3">
        <v>29091</v>
      </c>
    </row>
    <row r="60" spans="1:14" x14ac:dyDescent="0.25">
      <c r="B60">
        <v>10</v>
      </c>
      <c r="C60">
        <v>196</v>
      </c>
      <c r="D60" s="11">
        <f>C60/C92</f>
        <v>4.5653379048825825E-4</v>
      </c>
      <c r="E60">
        <v>208</v>
      </c>
      <c r="F60" s="11">
        <f t="shared" si="6"/>
        <v>0.94230769230769229</v>
      </c>
      <c r="G60" s="3">
        <v>7862</v>
      </c>
      <c r="H60" s="3">
        <v>10063</v>
      </c>
      <c r="I60" s="3">
        <f t="shared" si="7"/>
        <v>-2201</v>
      </c>
      <c r="J60" s="2">
        <f t="shared" si="8"/>
        <v>0.7812779489217927</v>
      </c>
      <c r="K60">
        <v>12</v>
      </c>
      <c r="L60" s="11">
        <f>K60/K92</f>
        <v>1.8062224362930295E-4</v>
      </c>
      <c r="M60" s="11">
        <f t="shared" si="9"/>
        <v>5.7692307692307696E-2</v>
      </c>
      <c r="N60" s="3">
        <v>1429</v>
      </c>
    </row>
    <row r="61" spans="1:14" x14ac:dyDescent="0.25">
      <c r="B61">
        <v>11</v>
      </c>
      <c r="C61" s="1">
        <v>62832</v>
      </c>
      <c r="D61" s="11">
        <f>C61/C92</f>
        <v>0.14635168940795021</v>
      </c>
      <c r="E61" s="1">
        <v>66910</v>
      </c>
      <c r="F61" s="11">
        <f t="shared" si="6"/>
        <v>0.93905245852637875</v>
      </c>
      <c r="G61" s="3">
        <v>5045971</v>
      </c>
      <c r="H61" s="3">
        <v>7990248</v>
      </c>
      <c r="I61" s="3">
        <f t="shared" si="7"/>
        <v>-2944277</v>
      </c>
      <c r="J61" s="2">
        <f t="shared" si="8"/>
        <v>0.63151619323955899</v>
      </c>
      <c r="K61" s="1">
        <v>4078</v>
      </c>
      <c r="L61" s="11">
        <f>K61/K92</f>
        <v>6.1381459126691455E-2</v>
      </c>
      <c r="M61" s="2">
        <f t="shared" si="9"/>
        <v>6.0947541473621282E-2</v>
      </c>
      <c r="N61" s="3">
        <v>385312</v>
      </c>
    </row>
    <row r="62" spans="1:14" x14ac:dyDescent="0.25">
      <c r="B62">
        <v>12</v>
      </c>
      <c r="C62" s="1">
        <v>1310</v>
      </c>
      <c r="D62" s="11">
        <f>C62/C92</f>
        <v>3.0513227833653994E-3</v>
      </c>
      <c r="E62" s="1">
        <v>1413</v>
      </c>
      <c r="F62" s="11">
        <f t="shared" si="6"/>
        <v>0.92710544939844308</v>
      </c>
      <c r="G62" s="3">
        <v>589547</v>
      </c>
      <c r="H62" s="3">
        <v>720661</v>
      </c>
      <c r="I62" s="3">
        <f t="shared" si="7"/>
        <v>-131114</v>
      </c>
      <c r="J62" s="2">
        <f t="shared" si="8"/>
        <v>0.81806424934886168</v>
      </c>
      <c r="K62">
        <v>103</v>
      </c>
      <c r="L62" s="11">
        <f>K62/K92</f>
        <v>1.5503409244848503E-3</v>
      </c>
      <c r="M62" s="2">
        <f t="shared" si="9"/>
        <v>7.2894550601556973E-2</v>
      </c>
      <c r="N62" s="3">
        <v>61378</v>
      </c>
    </row>
    <row r="63" spans="1:14" x14ac:dyDescent="0.25">
      <c r="B63">
        <v>14</v>
      </c>
      <c r="C63">
        <v>92</v>
      </c>
      <c r="D63" s="11">
        <f>C63/C92</f>
        <v>2.1429137104550896E-4</v>
      </c>
      <c r="E63">
        <v>124</v>
      </c>
      <c r="F63" s="11">
        <f t="shared" si="6"/>
        <v>0.74193548387096775</v>
      </c>
      <c r="G63" s="3">
        <v>5402</v>
      </c>
      <c r="H63" s="3">
        <v>6377</v>
      </c>
      <c r="I63" s="3">
        <f t="shared" si="7"/>
        <v>-975</v>
      </c>
      <c r="J63" s="2">
        <f t="shared" si="8"/>
        <v>0.84710679002665834</v>
      </c>
      <c r="K63">
        <v>32</v>
      </c>
      <c r="L63" s="11">
        <f>K63/K92</f>
        <v>4.8165931634480788E-4</v>
      </c>
      <c r="M63" s="11">
        <f t="shared" si="9"/>
        <v>0.25806451612903225</v>
      </c>
      <c r="N63" s="3">
        <v>3165</v>
      </c>
    </row>
    <row r="64" spans="1:14" x14ac:dyDescent="0.25">
      <c r="B64">
        <v>15</v>
      </c>
      <c r="C64">
        <v>147</v>
      </c>
      <c r="D64" s="11">
        <f>C64/C92</f>
        <v>3.4240034286619369E-4</v>
      </c>
      <c r="E64">
        <v>208</v>
      </c>
      <c r="F64" s="11">
        <f t="shared" si="6"/>
        <v>0.70673076923076927</v>
      </c>
      <c r="G64" s="3">
        <v>164260</v>
      </c>
      <c r="H64" s="3">
        <v>200709</v>
      </c>
      <c r="I64" s="3">
        <f t="shared" si="7"/>
        <v>-36449</v>
      </c>
      <c r="J64" s="2">
        <f t="shared" si="8"/>
        <v>0.81839877633788216</v>
      </c>
      <c r="K64">
        <v>61</v>
      </c>
      <c r="L64" s="11">
        <f>K64/K92</f>
        <v>9.1816307178229002E-4</v>
      </c>
      <c r="M64" s="11">
        <f t="shared" si="9"/>
        <v>0.29326923076923078</v>
      </c>
      <c r="N64" s="3">
        <v>89846</v>
      </c>
    </row>
    <row r="65" spans="2:14" x14ac:dyDescent="0.25">
      <c r="B65">
        <v>16</v>
      </c>
      <c r="C65">
        <v>57</v>
      </c>
      <c r="D65" s="11">
        <f>C65/C92</f>
        <v>1.3276747988689143E-4</v>
      </c>
      <c r="E65">
        <v>83</v>
      </c>
      <c r="F65" s="11">
        <f t="shared" si="6"/>
        <v>0.68674698795180722</v>
      </c>
      <c r="G65" s="3">
        <v>3884</v>
      </c>
      <c r="H65" s="3">
        <v>6396</v>
      </c>
      <c r="I65" s="3">
        <f t="shared" si="7"/>
        <v>-2512</v>
      </c>
      <c r="J65" s="2">
        <f t="shared" si="8"/>
        <v>0.60725453408380237</v>
      </c>
      <c r="K65">
        <v>26</v>
      </c>
      <c r="L65" s="11">
        <f>K65/K92</f>
        <v>3.9134819453015638E-4</v>
      </c>
      <c r="M65" s="11">
        <f t="shared" si="9"/>
        <v>0.31325301204819278</v>
      </c>
      <c r="N65" s="3">
        <v>903</v>
      </c>
    </row>
    <row r="66" spans="2:14" x14ac:dyDescent="0.25">
      <c r="B66">
        <v>17</v>
      </c>
      <c r="C66">
        <v>360</v>
      </c>
      <c r="D66" s="11">
        <f>C66/C92</f>
        <v>8.3853145191720895E-4</v>
      </c>
      <c r="E66">
        <v>510</v>
      </c>
      <c r="F66" s="11">
        <f t="shared" si="6"/>
        <v>0.70588235294117652</v>
      </c>
      <c r="G66" s="3">
        <v>44767</v>
      </c>
      <c r="H66" s="3">
        <v>64653</v>
      </c>
      <c r="I66" s="3">
        <f t="shared" si="7"/>
        <v>-19886</v>
      </c>
      <c r="J66" s="2">
        <f t="shared" si="8"/>
        <v>0.69241953196294059</v>
      </c>
      <c r="K66">
        <v>150</v>
      </c>
      <c r="L66" s="11">
        <f>K66/K92</f>
        <v>2.2577780453662869E-3</v>
      </c>
      <c r="M66" s="11">
        <f t="shared" si="9"/>
        <v>0.29411764705882354</v>
      </c>
      <c r="N66" s="3">
        <v>7082</v>
      </c>
    </row>
    <row r="67" spans="2:14" x14ac:dyDescent="0.25">
      <c r="B67">
        <v>18</v>
      </c>
      <c r="C67" s="1">
        <v>4227</v>
      </c>
      <c r="D67" s="11">
        <f>C67/C92</f>
        <v>9.8457567979278963E-3</v>
      </c>
      <c r="E67" s="1">
        <v>4500</v>
      </c>
      <c r="F67" s="11">
        <f t="shared" si="6"/>
        <v>0.93933333333333335</v>
      </c>
      <c r="G67" s="3">
        <v>1615848</v>
      </c>
      <c r="H67" s="3">
        <v>2023924</v>
      </c>
      <c r="I67" s="3">
        <f t="shared" si="7"/>
        <v>-408076</v>
      </c>
      <c r="J67" s="2">
        <f t="shared" si="8"/>
        <v>0.79837385198258437</v>
      </c>
      <c r="K67">
        <v>273</v>
      </c>
      <c r="L67" s="11">
        <f>K67/K92</f>
        <v>4.1091560425666421E-3</v>
      </c>
      <c r="M67" s="2">
        <f t="shared" si="9"/>
        <v>6.0666666666666667E-2</v>
      </c>
      <c r="N67" s="3">
        <v>116049</v>
      </c>
    </row>
    <row r="68" spans="2:14" x14ac:dyDescent="0.25">
      <c r="B68">
        <v>20</v>
      </c>
      <c r="C68">
        <v>298</v>
      </c>
      <c r="D68" s="11">
        <f>C68/C92</f>
        <v>6.9411770186480082E-4</v>
      </c>
      <c r="E68">
        <v>364</v>
      </c>
      <c r="F68" s="11">
        <f t="shared" si="6"/>
        <v>0.81868131868131866</v>
      </c>
      <c r="G68" s="3">
        <v>271522</v>
      </c>
      <c r="H68" s="3">
        <v>319606</v>
      </c>
      <c r="I68" s="3">
        <f t="shared" si="7"/>
        <v>-48084</v>
      </c>
      <c r="J68" s="2">
        <f t="shared" si="8"/>
        <v>0.84955226122162908</v>
      </c>
      <c r="K68">
        <v>66</v>
      </c>
      <c r="L68" s="11">
        <f>K68/K92</f>
        <v>9.934223399611663E-4</v>
      </c>
      <c r="M68" s="2">
        <f t="shared" si="9"/>
        <v>0.18131868131868131</v>
      </c>
      <c r="N68" s="3">
        <v>66628</v>
      </c>
    </row>
    <row r="69" spans="2:14" x14ac:dyDescent="0.25">
      <c r="B69">
        <v>21</v>
      </c>
      <c r="C69" s="1">
        <v>16961</v>
      </c>
      <c r="D69" s="11">
        <f>C69/C92</f>
        <v>3.9506477655466062E-2</v>
      </c>
      <c r="E69" s="1">
        <v>17416</v>
      </c>
      <c r="F69" s="11">
        <f t="shared" si="6"/>
        <v>0.97387459807073951</v>
      </c>
      <c r="G69" s="3">
        <v>328866</v>
      </c>
      <c r="H69" s="3">
        <v>951821</v>
      </c>
      <c r="I69" s="3">
        <f t="shared" si="7"/>
        <v>-622955</v>
      </c>
      <c r="J69" s="2">
        <f t="shared" si="8"/>
        <v>0.34551244404147419</v>
      </c>
      <c r="K69">
        <v>455</v>
      </c>
      <c r="L69" s="11">
        <f>K69/K92</f>
        <v>6.8485934042777372E-3</v>
      </c>
      <c r="M69" s="2">
        <f t="shared" si="9"/>
        <v>2.6125401929260449E-2</v>
      </c>
      <c r="N69" s="3">
        <v>34359</v>
      </c>
    </row>
    <row r="70" spans="2:14" x14ac:dyDescent="0.25">
      <c r="B70">
        <v>22</v>
      </c>
      <c r="C70">
        <v>58</v>
      </c>
      <c r="D70" s="11">
        <f>C70/C92</f>
        <v>1.3509673391999479E-4</v>
      </c>
      <c r="E70">
        <v>58</v>
      </c>
      <c r="F70" s="11">
        <f t="shared" si="6"/>
        <v>1</v>
      </c>
      <c r="G70" s="3">
        <v>1084</v>
      </c>
      <c r="H70" s="3">
        <v>1130</v>
      </c>
      <c r="I70" s="3">
        <f t="shared" si="7"/>
        <v>-46</v>
      </c>
      <c r="J70" s="2">
        <f t="shared" si="8"/>
        <v>0.95929203539823005</v>
      </c>
      <c r="L70" s="11">
        <f>K70/K92</f>
        <v>0</v>
      </c>
      <c r="M70" s="11">
        <f t="shared" si="9"/>
        <v>0</v>
      </c>
    </row>
    <row r="71" spans="2:14" x14ac:dyDescent="0.25">
      <c r="B71">
        <v>23</v>
      </c>
      <c r="C71" s="1">
        <v>1603</v>
      </c>
      <c r="D71" s="11">
        <f>C71/C92</f>
        <v>3.7337942150646834E-3</v>
      </c>
      <c r="E71" s="1">
        <v>2159</v>
      </c>
      <c r="F71" s="11">
        <f t="shared" si="6"/>
        <v>0.74247336729967572</v>
      </c>
      <c r="G71" s="3">
        <v>181361</v>
      </c>
      <c r="H71" s="3">
        <v>261813</v>
      </c>
      <c r="I71" s="3">
        <f t="shared" si="7"/>
        <v>-80452</v>
      </c>
      <c r="J71" s="2">
        <f t="shared" si="8"/>
        <v>0.69271197381337057</v>
      </c>
      <c r="K71">
        <v>556</v>
      </c>
      <c r="L71" s="11">
        <f>K71/K92</f>
        <v>8.3688306214910364E-3</v>
      </c>
      <c r="M71" s="2">
        <f t="shared" si="9"/>
        <v>0.25752663270032422</v>
      </c>
      <c r="N71" s="3">
        <v>127260</v>
      </c>
    </row>
    <row r="72" spans="2:14" x14ac:dyDescent="0.25">
      <c r="B72">
        <v>24</v>
      </c>
      <c r="C72" s="1">
        <v>5153</v>
      </c>
      <c r="D72" s="11">
        <f>C72/C92</f>
        <v>1.2002646032581605E-2</v>
      </c>
      <c r="E72" s="1">
        <v>5698</v>
      </c>
      <c r="F72" s="11">
        <f t="shared" si="6"/>
        <v>0.90435240435240438</v>
      </c>
      <c r="G72" s="3">
        <v>732201</v>
      </c>
      <c r="H72" s="3">
        <v>1008278</v>
      </c>
      <c r="I72" s="3">
        <f t="shared" si="7"/>
        <v>-276077</v>
      </c>
      <c r="J72" s="2">
        <f t="shared" si="8"/>
        <v>0.72618960247074715</v>
      </c>
      <c r="K72">
        <v>545</v>
      </c>
      <c r="L72" s="11">
        <f>K72/K92</f>
        <v>8.2032602314975091E-3</v>
      </c>
      <c r="M72" s="2">
        <f t="shared" si="9"/>
        <v>9.5647595647595646E-2</v>
      </c>
      <c r="N72" s="3">
        <v>176440</v>
      </c>
    </row>
    <row r="73" spans="2:14" x14ac:dyDescent="0.25">
      <c r="B73">
        <v>25</v>
      </c>
      <c r="C73" s="1">
        <v>29486</v>
      </c>
      <c r="D73" s="11">
        <f>C73/C92</f>
        <v>6.868038442008563E-2</v>
      </c>
      <c r="E73" s="1">
        <v>32904</v>
      </c>
      <c r="F73" s="11">
        <f t="shared" si="6"/>
        <v>0.89612205203014828</v>
      </c>
      <c r="G73" s="3">
        <v>2220612</v>
      </c>
      <c r="H73" s="3">
        <v>3421378</v>
      </c>
      <c r="I73" s="3">
        <f t="shared" si="7"/>
        <v>-1200766</v>
      </c>
      <c r="J73" s="2">
        <f t="shared" si="8"/>
        <v>0.6490402405112794</v>
      </c>
      <c r="K73" s="1">
        <v>3418</v>
      </c>
      <c r="L73" s="11">
        <f>K73/K92</f>
        <v>5.1447235727079793E-2</v>
      </c>
      <c r="M73" s="2">
        <f t="shared" si="9"/>
        <v>0.10387794796985168</v>
      </c>
      <c r="N73" s="3">
        <v>197729</v>
      </c>
    </row>
    <row r="74" spans="2:14" x14ac:dyDescent="0.25">
      <c r="B74">
        <v>26</v>
      </c>
      <c r="C74" s="1">
        <v>1454</v>
      </c>
      <c r="D74" s="11">
        <f>C74/C92</f>
        <v>3.386735364132283E-3</v>
      </c>
      <c r="E74" s="1">
        <v>1806</v>
      </c>
      <c r="F74" s="11">
        <f t="shared" si="6"/>
        <v>0.80509413067552604</v>
      </c>
      <c r="G74" s="3">
        <v>729786</v>
      </c>
      <c r="H74" s="3">
        <v>890699</v>
      </c>
      <c r="I74" s="3">
        <f t="shared" si="7"/>
        <v>-160913</v>
      </c>
      <c r="J74" s="2">
        <f t="shared" si="8"/>
        <v>0.81934076494977537</v>
      </c>
      <c r="K74">
        <v>352</v>
      </c>
      <c r="L74" s="11">
        <f>K74/K92</f>
        <v>5.2982524797928867E-3</v>
      </c>
      <c r="M74" s="2">
        <f t="shared" si="9"/>
        <v>0.19490586932447398</v>
      </c>
      <c r="N74" s="3">
        <v>93252</v>
      </c>
    </row>
    <row r="75" spans="2:14" x14ac:dyDescent="0.25">
      <c r="B75">
        <v>27</v>
      </c>
      <c r="C75">
        <v>60</v>
      </c>
      <c r="D75" s="11">
        <f>C75/C92</f>
        <v>1.3975524198620151E-4</v>
      </c>
      <c r="E75">
        <v>123</v>
      </c>
      <c r="F75" s="11">
        <f t="shared" si="6"/>
        <v>0.48780487804878048</v>
      </c>
      <c r="G75" s="3">
        <v>3486</v>
      </c>
      <c r="H75" s="3">
        <v>3723</v>
      </c>
      <c r="I75" s="3">
        <f t="shared" si="7"/>
        <v>-237</v>
      </c>
      <c r="J75" s="2">
        <f t="shared" si="8"/>
        <v>0.93634165995165186</v>
      </c>
      <c r="K75">
        <v>63</v>
      </c>
      <c r="L75" s="11">
        <f>K75/K92</f>
        <v>9.4826677905384044E-4</v>
      </c>
      <c r="M75" s="2">
        <f t="shared" si="9"/>
        <v>0.51219512195121952</v>
      </c>
      <c r="N75" s="3">
        <v>2115</v>
      </c>
    </row>
    <row r="76" spans="2:14" x14ac:dyDescent="0.25">
      <c r="B76">
        <v>28</v>
      </c>
      <c r="C76">
        <v>449</v>
      </c>
      <c r="D76" s="11">
        <f>C76/C92</f>
        <v>1.0458350608634078E-3</v>
      </c>
      <c r="E76">
        <v>786</v>
      </c>
      <c r="F76" s="11">
        <f t="shared" si="6"/>
        <v>0.57124681933842236</v>
      </c>
      <c r="G76" s="3">
        <v>45132</v>
      </c>
      <c r="H76" s="3">
        <v>54021</v>
      </c>
      <c r="I76" s="3">
        <f t="shared" si="7"/>
        <v>-8889</v>
      </c>
      <c r="J76" s="2">
        <f t="shared" si="8"/>
        <v>0.83545287943577495</v>
      </c>
      <c r="K76">
        <v>337</v>
      </c>
      <c r="L76" s="11">
        <f>K76/K92</f>
        <v>5.0724746752562576E-3</v>
      </c>
      <c r="M76" s="2">
        <f t="shared" si="9"/>
        <v>0.42875318066157758</v>
      </c>
      <c r="N76" s="3">
        <v>20360</v>
      </c>
    </row>
    <row r="77" spans="2:14" x14ac:dyDescent="0.25">
      <c r="B77">
        <v>29</v>
      </c>
      <c r="C77">
        <v>33</v>
      </c>
      <c r="D77" s="11">
        <f>C77/C92</f>
        <v>7.6865383092410825E-5</v>
      </c>
      <c r="E77">
        <v>37</v>
      </c>
      <c r="F77" s="11">
        <f t="shared" si="6"/>
        <v>0.89189189189189189</v>
      </c>
      <c r="G77" s="3">
        <v>13825</v>
      </c>
      <c r="H77" s="3">
        <v>16374</v>
      </c>
      <c r="I77" s="3">
        <f t="shared" si="7"/>
        <v>-2549</v>
      </c>
      <c r="J77" s="2">
        <f t="shared" si="8"/>
        <v>0.8443263710760962</v>
      </c>
      <c r="K77">
        <v>4</v>
      </c>
      <c r="L77" s="11">
        <f>K77/K92</f>
        <v>6.0207414543100985E-5</v>
      </c>
      <c r="M77" s="2">
        <f t="shared" si="9"/>
        <v>0.10810810810810811</v>
      </c>
      <c r="N77" s="3">
        <v>10290</v>
      </c>
    </row>
    <row r="78" spans="2:14" x14ac:dyDescent="0.25">
      <c r="B78">
        <v>30</v>
      </c>
      <c r="C78" s="1">
        <v>24133</v>
      </c>
      <c r="D78" s="11">
        <f>C78/C92</f>
        <v>5.6211887580883343E-2</v>
      </c>
      <c r="E78" s="1">
        <v>27531</v>
      </c>
      <c r="F78" s="11">
        <f t="shared" si="6"/>
        <v>0.87657549671279644</v>
      </c>
      <c r="G78" s="3">
        <v>2517275</v>
      </c>
      <c r="H78" s="3">
        <v>3520668</v>
      </c>
      <c r="I78" s="3">
        <f t="shared" si="7"/>
        <v>-1003393</v>
      </c>
      <c r="J78" s="2">
        <f t="shared" si="8"/>
        <v>0.71499925582304269</v>
      </c>
      <c r="K78" s="1">
        <v>3398</v>
      </c>
      <c r="L78" s="11">
        <f>K78/K92</f>
        <v>5.1146198654364282E-2</v>
      </c>
      <c r="M78" s="2">
        <f t="shared" si="9"/>
        <v>0.12342450328720352</v>
      </c>
      <c r="N78" s="3">
        <v>260996</v>
      </c>
    </row>
    <row r="79" spans="2:14" x14ac:dyDescent="0.25">
      <c r="B79">
        <v>31</v>
      </c>
      <c r="C79" s="1">
        <v>3381</v>
      </c>
      <c r="D79" s="11">
        <f>C79/C92</f>
        <v>7.8752078859224538E-3</v>
      </c>
      <c r="E79" s="1">
        <v>3523</v>
      </c>
      <c r="F79" s="11">
        <f t="shared" si="6"/>
        <v>0.95969344308827709</v>
      </c>
      <c r="G79" s="3">
        <v>638535</v>
      </c>
      <c r="H79" s="3">
        <v>797852</v>
      </c>
      <c r="I79" s="3">
        <f t="shared" si="7"/>
        <v>-159317</v>
      </c>
      <c r="J79" s="2">
        <f t="shared" si="8"/>
        <v>0.80031760276341979</v>
      </c>
      <c r="K79">
        <v>142</v>
      </c>
      <c r="L79" s="11">
        <f>K79/K92</f>
        <v>2.1373632162800848E-3</v>
      </c>
      <c r="M79" s="2">
        <f t="shared" si="9"/>
        <v>4.0306556911722961E-2</v>
      </c>
      <c r="N79" s="3">
        <v>12167</v>
      </c>
    </row>
    <row r="80" spans="2:14" x14ac:dyDescent="0.25">
      <c r="B80">
        <v>32</v>
      </c>
      <c r="C80">
        <v>817</v>
      </c>
      <c r="D80" s="11">
        <f>C80/C92</f>
        <v>1.9030005450454439E-3</v>
      </c>
      <c r="E80" s="1">
        <v>1226</v>
      </c>
      <c r="F80" s="11">
        <f t="shared" si="6"/>
        <v>0.66639477977161499</v>
      </c>
      <c r="G80" s="3">
        <v>256356</v>
      </c>
      <c r="H80" s="3">
        <v>310008</v>
      </c>
      <c r="I80" s="3">
        <f t="shared" si="7"/>
        <v>-53652</v>
      </c>
      <c r="J80" s="2">
        <f t="shared" si="8"/>
        <v>0.82693349849036157</v>
      </c>
      <c r="K80">
        <v>409</v>
      </c>
      <c r="L80" s="11">
        <f>K80/K92</f>
        <v>6.1562081370320756E-3</v>
      </c>
      <c r="M80" s="2">
        <f t="shared" si="9"/>
        <v>0.33360522022838501</v>
      </c>
      <c r="N80" s="3">
        <v>53312</v>
      </c>
    </row>
    <row r="81" spans="1:14" x14ac:dyDescent="0.25">
      <c r="B81">
        <v>33</v>
      </c>
      <c r="C81">
        <v>2</v>
      </c>
      <c r="D81" s="11">
        <f>C81/C92</f>
        <v>4.6585080662067165E-6</v>
      </c>
      <c r="E81">
        <v>2</v>
      </c>
      <c r="F81" s="11">
        <f t="shared" si="6"/>
        <v>1</v>
      </c>
      <c r="G81" s="3">
        <v>21</v>
      </c>
      <c r="H81" s="3">
        <v>17</v>
      </c>
      <c r="I81" s="3">
        <f t="shared" si="7"/>
        <v>4</v>
      </c>
      <c r="J81" s="2">
        <f t="shared" si="8"/>
        <v>1.2352941176470589</v>
      </c>
      <c r="L81" s="11">
        <f>K81/K92</f>
        <v>0</v>
      </c>
      <c r="M81" s="11">
        <f t="shared" si="9"/>
        <v>0</v>
      </c>
    </row>
    <row r="82" spans="1:14" x14ac:dyDescent="0.25">
      <c r="B82">
        <v>34</v>
      </c>
      <c r="L82" s="11"/>
      <c r="M82" s="11"/>
    </row>
    <row r="83" spans="1:14" x14ac:dyDescent="0.25">
      <c r="B83">
        <v>42</v>
      </c>
      <c r="C83">
        <v>380</v>
      </c>
      <c r="D83" s="11">
        <f>C83/C92</f>
        <v>8.8511653257927617E-4</v>
      </c>
      <c r="E83">
        <v>519</v>
      </c>
      <c r="F83" s="11">
        <f t="shared" si="6"/>
        <v>0.73217726396917149</v>
      </c>
      <c r="G83" s="3">
        <v>285035</v>
      </c>
      <c r="H83" s="3">
        <v>427082</v>
      </c>
      <c r="I83" s="3">
        <f t="shared" si="7"/>
        <v>-142047</v>
      </c>
      <c r="J83" s="2">
        <f t="shared" si="8"/>
        <v>0.66740110798394692</v>
      </c>
      <c r="K83">
        <v>139</v>
      </c>
      <c r="L83" s="11">
        <f>K83/K92</f>
        <v>2.0922076553727591E-3</v>
      </c>
      <c r="M83" s="11">
        <f t="shared" ref="M83:M91" si="10">K83/E83</f>
        <v>0.26782273603082851</v>
      </c>
      <c r="N83" s="3">
        <v>247304</v>
      </c>
    </row>
    <row r="84" spans="1:14" x14ac:dyDescent="0.25">
      <c r="B84">
        <v>43</v>
      </c>
      <c r="C84">
        <v>64</v>
      </c>
      <c r="D84" s="11">
        <f>C84/C92</f>
        <v>1.4907225811861493E-4</v>
      </c>
      <c r="E84">
        <v>112</v>
      </c>
      <c r="F84" s="11">
        <f t="shared" si="6"/>
        <v>0.5714285714285714</v>
      </c>
      <c r="G84" s="3">
        <v>17211</v>
      </c>
      <c r="H84" s="3">
        <v>21398</v>
      </c>
      <c r="I84" s="3">
        <f t="shared" si="7"/>
        <v>-4187</v>
      </c>
      <c r="J84" s="2">
        <f t="shared" si="8"/>
        <v>0.80432750724366764</v>
      </c>
      <c r="K84">
        <v>48</v>
      </c>
      <c r="L84" s="11">
        <f>K84/K92</f>
        <v>7.224889745172118E-4</v>
      </c>
      <c r="M84" s="2">
        <f t="shared" si="10"/>
        <v>0.42857142857142855</v>
      </c>
      <c r="N84" s="3">
        <v>27267</v>
      </c>
    </row>
    <row r="85" spans="1:14" x14ac:dyDescent="0.25">
      <c r="B85">
        <v>44</v>
      </c>
      <c r="C85">
        <v>229</v>
      </c>
      <c r="D85" s="11">
        <f>C85/C92</f>
        <v>5.3339917358066909E-4</v>
      </c>
      <c r="E85">
        <v>296</v>
      </c>
      <c r="F85" s="11">
        <f t="shared" si="6"/>
        <v>0.77364864864864868</v>
      </c>
      <c r="G85" s="3">
        <v>101854</v>
      </c>
      <c r="H85" s="3">
        <v>109405</v>
      </c>
      <c r="I85" s="3">
        <f t="shared" si="7"/>
        <v>-7551</v>
      </c>
      <c r="J85" s="2">
        <f t="shared" si="8"/>
        <v>0.93098121658059507</v>
      </c>
      <c r="K85">
        <v>67</v>
      </c>
      <c r="L85" s="11">
        <f>K85/K92</f>
        <v>1.0084741935969415E-3</v>
      </c>
      <c r="M85" s="11">
        <f t="shared" si="10"/>
        <v>0.22635135135135134</v>
      </c>
      <c r="N85" s="3">
        <v>10582</v>
      </c>
    </row>
    <row r="86" spans="1:14" x14ac:dyDescent="0.25">
      <c r="B86">
        <v>45</v>
      </c>
      <c r="C86" s="1">
        <v>1678</v>
      </c>
      <c r="D86" s="11">
        <f>C86/C92</f>
        <v>3.9084882675474355E-3</v>
      </c>
      <c r="E86" s="1">
        <v>2361</v>
      </c>
      <c r="F86" s="11">
        <f t="shared" si="6"/>
        <v>0.71071579839051247</v>
      </c>
      <c r="G86" s="3">
        <v>118740</v>
      </c>
      <c r="H86" s="3">
        <v>154131</v>
      </c>
      <c r="I86" s="3">
        <f t="shared" si="7"/>
        <v>-35391</v>
      </c>
      <c r="J86" s="2">
        <f t="shared" si="8"/>
        <v>0.77038363470035232</v>
      </c>
      <c r="K86">
        <v>683</v>
      </c>
      <c r="L86" s="11">
        <f>K86/K92</f>
        <v>1.0280416033234492E-2</v>
      </c>
      <c r="M86" s="2">
        <f t="shared" si="10"/>
        <v>0.28928420160948748</v>
      </c>
      <c r="N86" s="3">
        <v>20082</v>
      </c>
    </row>
    <row r="87" spans="1:14" x14ac:dyDescent="0.25">
      <c r="B87">
        <v>46</v>
      </c>
      <c r="C87">
        <v>14</v>
      </c>
      <c r="D87" s="11">
        <f>C87/C92</f>
        <v>3.2609556463447016E-5</v>
      </c>
      <c r="E87">
        <v>16</v>
      </c>
      <c r="F87" s="11">
        <f t="shared" si="6"/>
        <v>0.875</v>
      </c>
      <c r="G87" s="3">
        <v>962</v>
      </c>
      <c r="H87" s="3">
        <v>1133</v>
      </c>
      <c r="I87" s="3">
        <f t="shared" si="7"/>
        <v>-171</v>
      </c>
      <c r="J87" s="2">
        <f t="shared" si="8"/>
        <v>0.84907325684024715</v>
      </c>
      <c r="K87">
        <v>2</v>
      </c>
      <c r="L87" s="11">
        <f>K87/K92</f>
        <v>3.0103707271550493E-5</v>
      </c>
      <c r="M87" s="11">
        <f t="shared" si="10"/>
        <v>0.125</v>
      </c>
      <c r="N87" s="3">
        <v>146</v>
      </c>
    </row>
    <row r="88" spans="1:14" x14ac:dyDescent="0.25">
      <c r="B88">
        <v>47</v>
      </c>
      <c r="C88" s="1">
        <v>3668</v>
      </c>
      <c r="D88" s="11">
        <f>C88/C92</f>
        <v>8.5437037934231186E-3</v>
      </c>
      <c r="E88" s="1">
        <v>4533</v>
      </c>
      <c r="F88" s="11">
        <f t="shared" si="6"/>
        <v>0.80917714537833663</v>
      </c>
      <c r="G88" s="3">
        <v>538045</v>
      </c>
      <c r="H88" s="3">
        <v>647707</v>
      </c>
      <c r="I88" s="3">
        <f t="shared" si="7"/>
        <v>-109662</v>
      </c>
      <c r="J88" s="2">
        <f t="shared" si="8"/>
        <v>0.83069196411340318</v>
      </c>
      <c r="K88">
        <v>865</v>
      </c>
      <c r="L88" s="11">
        <f>K88/K92</f>
        <v>1.3019853394945588E-2</v>
      </c>
      <c r="M88" s="2">
        <f t="shared" si="10"/>
        <v>0.19082285462166335</v>
      </c>
      <c r="N88" s="3">
        <v>123063</v>
      </c>
    </row>
    <row r="89" spans="1:14" x14ac:dyDescent="0.25">
      <c r="B89">
        <v>48</v>
      </c>
      <c r="C89" s="1">
        <v>18156</v>
      </c>
      <c r="D89" s="11">
        <f>C89/C92</f>
        <v>4.2289936225024576E-2</v>
      </c>
      <c r="E89" s="1">
        <v>19249</v>
      </c>
      <c r="F89" s="11">
        <f t="shared" si="6"/>
        <v>0.94321782949763622</v>
      </c>
      <c r="G89" s="3">
        <v>1503600</v>
      </c>
      <c r="H89" s="3">
        <v>2880918</v>
      </c>
      <c r="I89" s="3">
        <f t="shared" si="7"/>
        <v>-1377318</v>
      </c>
      <c r="J89" s="2">
        <f t="shared" si="8"/>
        <v>0.52191697229841316</v>
      </c>
      <c r="K89" s="1">
        <v>1093</v>
      </c>
      <c r="L89" s="11">
        <f>K89/K92</f>
        <v>1.6451676023902344E-2</v>
      </c>
      <c r="M89" s="2">
        <f t="shared" si="10"/>
        <v>5.6782170502363762E-2</v>
      </c>
      <c r="N89" s="3">
        <v>166669</v>
      </c>
    </row>
    <row r="90" spans="1:14" x14ac:dyDescent="0.25">
      <c r="B90">
        <v>49</v>
      </c>
      <c r="C90" s="1">
        <v>33033</v>
      </c>
      <c r="D90" s="11">
        <f>C90/C92</f>
        <v>7.6942248475503239E-2</v>
      </c>
      <c r="E90" s="1">
        <v>41633</v>
      </c>
      <c r="F90" s="11">
        <f t="shared" si="6"/>
        <v>0.79343309393990347</v>
      </c>
      <c r="G90" s="3">
        <v>1853888</v>
      </c>
      <c r="H90" s="3">
        <v>3658614</v>
      </c>
      <c r="I90" s="3">
        <f t="shared" si="7"/>
        <v>-1804726</v>
      </c>
      <c r="J90" s="2">
        <f t="shared" si="8"/>
        <v>0.5067186644997258</v>
      </c>
      <c r="K90" s="1">
        <v>8600</v>
      </c>
      <c r="L90" s="11">
        <f>K90/K92</f>
        <v>0.12944594126766712</v>
      </c>
      <c r="M90" s="2">
        <f t="shared" si="10"/>
        <v>0.20656690606009656</v>
      </c>
      <c r="N90" s="3">
        <v>617337</v>
      </c>
    </row>
    <row r="91" spans="1:14" x14ac:dyDescent="0.25">
      <c r="B91">
        <v>50</v>
      </c>
      <c r="C91" s="1">
        <v>3304</v>
      </c>
      <c r="D91" s="11">
        <f>C91/C92</f>
        <v>7.6958553253734961E-3</v>
      </c>
      <c r="E91" s="1">
        <v>4129</v>
      </c>
      <c r="F91" s="11">
        <f t="shared" si="6"/>
        <v>0.80019375151368366</v>
      </c>
      <c r="G91" s="3">
        <v>88887</v>
      </c>
      <c r="H91" s="3">
        <v>114554</v>
      </c>
      <c r="I91" s="3">
        <f t="shared" si="7"/>
        <v>-25667</v>
      </c>
      <c r="J91" s="2">
        <f t="shared" si="8"/>
        <v>0.77593973148034989</v>
      </c>
      <c r="K91" s="1">
        <v>825</v>
      </c>
      <c r="L91" s="11">
        <f>K91/K92</f>
        <v>1.2417779249514578E-2</v>
      </c>
      <c r="M91" s="2">
        <f t="shared" si="10"/>
        <v>0.19980624848631631</v>
      </c>
      <c r="N91" s="3">
        <v>42842</v>
      </c>
    </row>
    <row r="92" spans="1:14" x14ac:dyDescent="0.25">
      <c r="A92" s="4" t="s">
        <v>71</v>
      </c>
      <c r="B92" s="4">
        <f>COUNT(B52:B91)</f>
        <v>40</v>
      </c>
      <c r="C92" s="9">
        <f>SUM(C52:C91)</f>
        <v>429322</v>
      </c>
      <c r="D92" s="4"/>
      <c r="E92" s="9">
        <f>SUM(E52:E91)</f>
        <v>495759</v>
      </c>
      <c r="F92" s="12">
        <f>C92/E92</f>
        <v>0.86598932142432106</v>
      </c>
      <c r="G92" s="5">
        <f>SUM(G52:G91)</f>
        <v>44419718</v>
      </c>
      <c r="H92" s="5">
        <f>SUM(H52:H91)</f>
        <v>65456801</v>
      </c>
      <c r="I92" s="5">
        <f>G92-H92</f>
        <v>-21037083</v>
      </c>
      <c r="J92" s="12">
        <f>G92/H92</f>
        <v>0.67861119580225127</v>
      </c>
      <c r="K92" s="9">
        <f>SUM(K52:K91)</f>
        <v>66437</v>
      </c>
      <c r="L92" s="4"/>
      <c r="M92" s="12">
        <f>K92/E92</f>
        <v>0.13401067857567892</v>
      </c>
      <c r="N92" s="5">
        <f>SUM(N52:N91)</f>
        <v>11775435</v>
      </c>
    </row>
    <row r="93" spans="1:14" x14ac:dyDescent="0.25">
      <c r="A93" s="4" t="s">
        <v>77</v>
      </c>
      <c r="B93" s="4"/>
      <c r="C93" s="9">
        <f>MEDIAN(C52:C91)</f>
        <v>1310</v>
      </c>
      <c r="D93" s="4"/>
      <c r="E93" s="9">
        <f>MEDIAN(E52:E91)</f>
        <v>1806</v>
      </c>
      <c r="F93" s="12">
        <f t="shared" ref="F93:K93" si="11">MEDIAN(F52:F91)</f>
        <v>0.81868131868131866</v>
      </c>
      <c r="G93" s="5">
        <f t="shared" si="11"/>
        <v>271522</v>
      </c>
      <c r="H93" s="5">
        <f t="shared" si="11"/>
        <v>396681</v>
      </c>
      <c r="I93" s="5">
        <f t="shared" si="11"/>
        <v>-80452</v>
      </c>
      <c r="J93" s="12">
        <f t="shared" si="11"/>
        <v>0.78640339453650976</v>
      </c>
      <c r="K93" s="9">
        <f t="shared" si="11"/>
        <v>337</v>
      </c>
      <c r="L93" s="4"/>
      <c r="M93" s="12">
        <f>MEDIAN(M52:M91)</f>
        <v>0.18131868131868131</v>
      </c>
      <c r="N93" s="5">
        <f>MEDIAN(N52:N91)</f>
        <v>53312</v>
      </c>
    </row>
    <row r="94" spans="1:14" x14ac:dyDescent="0.25">
      <c r="A94" s="4" t="s">
        <v>76</v>
      </c>
      <c r="B94" s="4"/>
      <c r="C94" s="9">
        <f>AVERAGE(C52:C91)</f>
        <v>11008.25641025641</v>
      </c>
      <c r="D94" s="4"/>
      <c r="E94" s="9">
        <f t="shared" ref="E94:K94" si="12">AVERAGE(E52:E91)</f>
        <v>12711.76923076923</v>
      </c>
      <c r="F94" s="10">
        <f t="shared" si="12"/>
        <v>0.81394018373463606</v>
      </c>
      <c r="G94" s="5">
        <f t="shared" si="12"/>
        <v>1138967.1282051282</v>
      </c>
      <c r="H94" s="5">
        <f t="shared" si="12"/>
        <v>1678379.5128205128</v>
      </c>
      <c r="I94" s="5">
        <f t="shared" si="12"/>
        <v>-539412.38461538462</v>
      </c>
      <c r="J94" s="10">
        <f t="shared" si="12"/>
        <v>0.74535881646434043</v>
      </c>
      <c r="K94" s="9">
        <f t="shared" si="12"/>
        <v>1795.5945945945946</v>
      </c>
      <c r="L94" s="4"/>
      <c r="M94" s="10">
        <f>AVERAGE(M52:M91)</f>
        <v>0.18605981626536414</v>
      </c>
      <c r="N94" s="5">
        <f>AVERAGE(N52:N91)</f>
        <v>318255</v>
      </c>
    </row>
    <row r="97" spans="1:14" x14ac:dyDescent="0.25">
      <c r="A97" s="14" t="s">
        <v>25</v>
      </c>
      <c r="B97" s="14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</row>
    <row r="98" spans="1:14" x14ac:dyDescent="0.25">
      <c r="A98" s="13"/>
      <c r="B98" s="13" t="s">
        <v>7</v>
      </c>
      <c r="C98" s="13" t="s">
        <v>47</v>
      </c>
      <c r="D98" s="13" t="s">
        <v>48</v>
      </c>
      <c r="E98" s="13" t="s">
        <v>49</v>
      </c>
      <c r="F98" s="13" t="s">
        <v>26</v>
      </c>
      <c r="G98" s="13" t="s">
        <v>69</v>
      </c>
      <c r="H98" s="13" t="s">
        <v>27</v>
      </c>
      <c r="I98" s="13" t="s">
        <v>28</v>
      </c>
      <c r="J98" s="13" t="s">
        <v>11</v>
      </c>
      <c r="K98" s="13" t="s">
        <v>50</v>
      </c>
      <c r="L98" s="13" t="s">
        <v>51</v>
      </c>
      <c r="M98" s="13" t="s">
        <v>29</v>
      </c>
      <c r="N98" s="13" t="s">
        <v>70</v>
      </c>
    </row>
    <row r="99" spans="1:14" x14ac:dyDescent="0.25">
      <c r="B99">
        <v>1</v>
      </c>
      <c r="C99" s="1">
        <v>76435</v>
      </c>
      <c r="D99" s="11">
        <f>C99/C139</f>
        <v>0.26372447201625787</v>
      </c>
      <c r="E99" s="1">
        <v>174693</v>
      </c>
      <c r="F99" s="11">
        <f>C99/E99</f>
        <v>0.43753899698327925</v>
      </c>
      <c r="G99" s="3">
        <v>13921771</v>
      </c>
      <c r="H99" s="3">
        <v>12977316</v>
      </c>
      <c r="I99" s="3">
        <f>G99-H99</f>
        <v>944455</v>
      </c>
      <c r="J99" s="2">
        <f>G99/H99</f>
        <v>1.0727773755374377</v>
      </c>
      <c r="K99" s="1">
        <v>98258</v>
      </c>
      <c r="L99" s="11">
        <f>K99/K139</f>
        <v>0.4771427183994561</v>
      </c>
      <c r="M99" s="2">
        <f>K99/E99</f>
        <v>0.56246100301672075</v>
      </c>
      <c r="N99" s="3">
        <v>9672347</v>
      </c>
    </row>
    <row r="100" spans="1:14" x14ac:dyDescent="0.25">
      <c r="B100">
        <v>3</v>
      </c>
      <c r="C100" s="1">
        <v>4131</v>
      </c>
      <c r="D100" s="11">
        <f>C100/C139</f>
        <v>1.4253232078225436E-2</v>
      </c>
      <c r="E100" s="1">
        <v>6838</v>
      </c>
      <c r="F100" s="11">
        <f t="shared" ref="F100:F138" si="13">C100/E100</f>
        <v>0.60412401286925999</v>
      </c>
      <c r="G100" s="3">
        <v>250992</v>
      </c>
      <c r="H100" s="3">
        <v>212137</v>
      </c>
      <c r="I100" s="3">
        <f t="shared" ref="I100:I138" si="14">G100-H100</f>
        <v>38855</v>
      </c>
      <c r="J100" s="2">
        <f t="shared" ref="J100:J138" si="15">G100/H100</f>
        <v>1.1831599390959615</v>
      </c>
      <c r="K100" s="1">
        <v>2707</v>
      </c>
      <c r="L100" s="11">
        <f>K100/K139</f>
        <v>1.3145243529354636E-2</v>
      </c>
      <c r="M100" s="2">
        <f t="shared" ref="M100:M103" si="16">K100/E100</f>
        <v>0.39587598713073996</v>
      </c>
      <c r="N100" s="3">
        <v>79779</v>
      </c>
    </row>
    <row r="101" spans="1:14" x14ac:dyDescent="0.25">
      <c r="B101">
        <v>4</v>
      </c>
      <c r="C101" s="1">
        <v>22435</v>
      </c>
      <c r="D101" s="11">
        <f>C101/C139</f>
        <v>7.7407712823768501E-2</v>
      </c>
      <c r="E101" s="1">
        <v>29686</v>
      </c>
      <c r="F101" s="11">
        <f t="shared" si="13"/>
        <v>0.75574344809000871</v>
      </c>
      <c r="G101" s="3">
        <v>2961682</v>
      </c>
      <c r="H101" s="3">
        <v>3135497</v>
      </c>
      <c r="I101" s="3">
        <f t="shared" si="14"/>
        <v>-173815</v>
      </c>
      <c r="J101" s="2">
        <f t="shared" si="15"/>
        <v>0.94456540701521963</v>
      </c>
      <c r="K101" s="1">
        <v>7251</v>
      </c>
      <c r="L101" s="11">
        <f>K101/K139</f>
        <v>3.5210994027096584E-2</v>
      </c>
      <c r="M101" s="2">
        <f t="shared" si="16"/>
        <v>0.24425655190999124</v>
      </c>
      <c r="N101" s="3">
        <v>652478</v>
      </c>
    </row>
    <row r="102" spans="1:14" x14ac:dyDescent="0.25">
      <c r="B102">
        <v>5</v>
      </c>
      <c r="C102">
        <v>128</v>
      </c>
      <c r="D102" s="11">
        <f>C102/C139</f>
        <v>4.4163972549330813E-4</v>
      </c>
      <c r="E102">
        <v>324</v>
      </c>
      <c r="F102" s="11">
        <f t="shared" si="13"/>
        <v>0.39506172839506171</v>
      </c>
      <c r="G102" s="3">
        <v>25603</v>
      </c>
      <c r="H102" s="3">
        <v>17102</v>
      </c>
      <c r="I102" s="3">
        <f t="shared" si="14"/>
        <v>8501</v>
      </c>
      <c r="J102" s="2">
        <f t="shared" si="15"/>
        <v>1.4970763653373875</v>
      </c>
      <c r="K102">
        <v>196</v>
      </c>
      <c r="L102" s="11">
        <f>K102/K139</f>
        <v>9.5177973097654539E-4</v>
      </c>
      <c r="M102" s="2">
        <f t="shared" si="16"/>
        <v>0.60493827160493829</v>
      </c>
      <c r="N102" s="3">
        <v>41241</v>
      </c>
    </row>
    <row r="103" spans="1:14" x14ac:dyDescent="0.25">
      <c r="B103">
        <v>6</v>
      </c>
      <c r="C103" s="1">
        <v>19032</v>
      </c>
      <c r="D103" s="11">
        <f>C103/C139</f>
        <v>6.5666306684286246E-2</v>
      </c>
      <c r="E103" s="1">
        <v>38536</v>
      </c>
      <c r="F103" s="11">
        <f t="shared" si="13"/>
        <v>0.49387585634212167</v>
      </c>
      <c r="G103" s="3">
        <v>1946056</v>
      </c>
      <c r="H103" s="3">
        <v>1637083</v>
      </c>
      <c r="I103" s="3">
        <f t="shared" si="14"/>
        <v>308973</v>
      </c>
      <c r="J103" s="2">
        <f t="shared" si="15"/>
        <v>1.1887338638297509</v>
      </c>
      <c r="K103" s="1">
        <v>19504</v>
      </c>
      <c r="L103" s="11">
        <f>K103/K139</f>
        <v>9.4711795270237459E-2</v>
      </c>
      <c r="M103" s="2">
        <f t="shared" si="16"/>
        <v>0.50612414365787839</v>
      </c>
      <c r="N103" s="3">
        <v>2499298</v>
      </c>
    </row>
    <row r="104" spans="1:14" x14ac:dyDescent="0.25">
      <c r="B104">
        <v>7</v>
      </c>
      <c r="C104" s="1">
        <v>1177</v>
      </c>
      <c r="D104" s="11">
        <f>C104/C139</f>
        <v>4.0610152883251852E-3</v>
      </c>
      <c r="E104" s="1">
        <v>2109</v>
      </c>
      <c r="F104" s="11">
        <f t="shared" si="13"/>
        <v>0.55808440018966332</v>
      </c>
      <c r="G104" s="3">
        <v>291205</v>
      </c>
      <c r="H104" s="3">
        <v>295413</v>
      </c>
      <c r="I104" s="3">
        <f t="shared" si="14"/>
        <v>-4208</v>
      </c>
      <c r="J104" s="2">
        <f t="shared" si="15"/>
        <v>0.98575553547068007</v>
      </c>
      <c r="K104" s="1">
        <v>932</v>
      </c>
      <c r="L104" s="11">
        <f>K104/K139</f>
        <v>4.5258097411741858E-3</v>
      </c>
      <c r="M104" s="2">
        <f>K104/E104</f>
        <v>0.44191559981033668</v>
      </c>
      <c r="N104" s="3">
        <v>348671</v>
      </c>
    </row>
    <row r="105" spans="1:14" x14ac:dyDescent="0.25">
      <c r="B105">
        <v>8</v>
      </c>
      <c r="C105" s="1">
        <v>1789</v>
      </c>
      <c r="D105" s="11">
        <f>C105/C139</f>
        <v>6.1726052258400639E-3</v>
      </c>
      <c r="E105" s="1">
        <v>2686</v>
      </c>
      <c r="F105" s="11">
        <f t="shared" si="13"/>
        <v>0.66604616530156369</v>
      </c>
      <c r="G105" s="3">
        <v>197004</v>
      </c>
      <c r="H105" s="3">
        <v>112702</v>
      </c>
      <c r="I105" s="3">
        <f t="shared" si="14"/>
        <v>84302</v>
      </c>
      <c r="J105" s="2">
        <f t="shared" si="15"/>
        <v>1.7480080211531295</v>
      </c>
      <c r="K105" s="1">
        <v>897</v>
      </c>
      <c r="L105" s="11">
        <f>K105/K139</f>
        <v>4.3558490749283736E-3</v>
      </c>
      <c r="M105" s="2">
        <f t="shared" ref="M105:M128" si="17">K105/E105</f>
        <v>0.33395383469843631</v>
      </c>
      <c r="N105" s="3">
        <v>124731</v>
      </c>
    </row>
    <row r="106" spans="1:14" x14ac:dyDescent="0.25">
      <c r="B106">
        <v>9</v>
      </c>
      <c r="C106">
        <v>208</v>
      </c>
      <c r="D106" s="11">
        <f>C106/C139</f>
        <v>7.1766455392662572E-4</v>
      </c>
      <c r="E106">
        <v>450</v>
      </c>
      <c r="F106" s="11">
        <f t="shared" si="13"/>
        <v>0.4622222222222222</v>
      </c>
      <c r="G106" s="3">
        <v>238437</v>
      </c>
      <c r="H106" s="3">
        <v>236246</v>
      </c>
      <c r="I106" s="3">
        <f t="shared" si="14"/>
        <v>2191</v>
      </c>
      <c r="J106" s="2">
        <f t="shared" si="15"/>
        <v>1.0092742310980927</v>
      </c>
      <c r="K106">
        <v>242</v>
      </c>
      <c r="L106" s="11">
        <f>K106/K139</f>
        <v>1.1751566066138979E-3</v>
      </c>
      <c r="M106" s="2">
        <f t="shared" si="17"/>
        <v>0.5377777777777778</v>
      </c>
      <c r="N106" s="3">
        <v>42667</v>
      </c>
    </row>
    <row r="107" spans="1:14" x14ac:dyDescent="0.25">
      <c r="B107">
        <v>10</v>
      </c>
      <c r="C107">
        <v>129</v>
      </c>
      <c r="D107" s="11">
        <f>C107/C139</f>
        <v>4.4509003584872458E-4</v>
      </c>
      <c r="E107">
        <v>208</v>
      </c>
      <c r="F107" s="11">
        <f t="shared" si="13"/>
        <v>0.62019230769230771</v>
      </c>
      <c r="G107" s="3">
        <v>6994</v>
      </c>
      <c r="H107" s="3">
        <v>6198</v>
      </c>
      <c r="I107" s="3">
        <f t="shared" si="14"/>
        <v>796</v>
      </c>
      <c r="J107" s="2">
        <f t="shared" si="15"/>
        <v>1.1284285253307518</v>
      </c>
      <c r="K107">
        <v>79</v>
      </c>
      <c r="L107" s="11">
        <f>K107/K139</f>
        <v>3.8362550381197495E-4</v>
      </c>
      <c r="M107" s="11">
        <f t="shared" si="17"/>
        <v>0.37980769230769229</v>
      </c>
      <c r="N107" s="3">
        <v>2296</v>
      </c>
    </row>
    <row r="108" spans="1:14" x14ac:dyDescent="0.25">
      <c r="B108">
        <v>11</v>
      </c>
      <c r="C108" s="1">
        <v>50351</v>
      </c>
      <c r="D108" s="11">
        <f>C108/C139</f>
        <v>0.17372657670557468</v>
      </c>
      <c r="E108" s="1">
        <v>66910</v>
      </c>
      <c r="F108" s="11">
        <f t="shared" si="13"/>
        <v>0.75251830817516063</v>
      </c>
      <c r="G108" s="3">
        <v>4481634</v>
      </c>
      <c r="H108" s="3">
        <v>4775530</v>
      </c>
      <c r="I108" s="3">
        <f t="shared" si="14"/>
        <v>-293896</v>
      </c>
      <c r="J108" s="2">
        <f t="shared" si="15"/>
        <v>0.93845793032396407</v>
      </c>
      <c r="K108" s="1">
        <v>16559</v>
      </c>
      <c r="L108" s="11">
        <f>K108/K139</f>
        <v>8.0410819210411308E-2</v>
      </c>
      <c r="M108" s="2">
        <f t="shared" si="17"/>
        <v>0.24748169182483934</v>
      </c>
      <c r="N108" s="3">
        <v>949650</v>
      </c>
    </row>
    <row r="109" spans="1:14" x14ac:dyDescent="0.25">
      <c r="B109">
        <v>12</v>
      </c>
      <c r="C109" s="1">
        <v>1269</v>
      </c>
      <c r="D109" s="11">
        <f>C109/C139</f>
        <v>4.3784438410235001E-3</v>
      </c>
      <c r="E109" s="1">
        <v>1413</v>
      </c>
      <c r="F109" s="11">
        <f t="shared" si="13"/>
        <v>0.89808917197452232</v>
      </c>
      <c r="G109" s="3">
        <v>573742</v>
      </c>
      <c r="H109" s="3">
        <v>484839</v>
      </c>
      <c r="I109" s="3">
        <f t="shared" si="14"/>
        <v>88903</v>
      </c>
      <c r="J109" s="2">
        <f t="shared" si="15"/>
        <v>1.1833660245978561</v>
      </c>
      <c r="K109">
        <v>144</v>
      </c>
      <c r="L109" s="11">
        <f>K109/K139</f>
        <v>6.9926674112562521E-4</v>
      </c>
      <c r="M109" s="2">
        <f t="shared" si="17"/>
        <v>0.10191082802547771</v>
      </c>
      <c r="N109" s="3">
        <v>77182</v>
      </c>
    </row>
    <row r="110" spans="1:14" x14ac:dyDescent="0.25">
      <c r="B110">
        <v>14</v>
      </c>
      <c r="C110">
        <v>42</v>
      </c>
      <c r="D110" s="11">
        <f>C110/C139</f>
        <v>1.4491303492749174E-4</v>
      </c>
      <c r="E110">
        <v>124</v>
      </c>
      <c r="F110" s="11">
        <f t="shared" si="13"/>
        <v>0.33870967741935482</v>
      </c>
      <c r="G110" s="3">
        <v>4205</v>
      </c>
      <c r="H110" s="3">
        <v>3282</v>
      </c>
      <c r="I110" s="3">
        <f t="shared" si="14"/>
        <v>923</v>
      </c>
      <c r="J110" s="2">
        <f t="shared" si="15"/>
        <v>1.281230956733699</v>
      </c>
      <c r="K110">
        <v>82</v>
      </c>
      <c r="L110" s="11">
        <f>K110/K139</f>
        <v>3.9819356091875879E-4</v>
      </c>
      <c r="M110" s="11">
        <f t="shared" si="17"/>
        <v>0.66129032258064513</v>
      </c>
      <c r="N110" s="3">
        <v>4361</v>
      </c>
    </row>
    <row r="111" spans="1:14" x14ac:dyDescent="0.25">
      <c r="B111">
        <v>15</v>
      </c>
      <c r="C111">
        <v>102</v>
      </c>
      <c r="D111" s="11">
        <f>C111/C139</f>
        <v>3.5193165625247992E-4</v>
      </c>
      <c r="E111">
        <v>208</v>
      </c>
      <c r="F111" s="11">
        <f t="shared" si="13"/>
        <v>0.49038461538461536</v>
      </c>
      <c r="G111" s="3">
        <v>156371</v>
      </c>
      <c r="H111" s="3">
        <v>157571</v>
      </c>
      <c r="I111" s="3">
        <f t="shared" si="14"/>
        <v>-1200</v>
      </c>
      <c r="J111" s="2">
        <f t="shared" si="15"/>
        <v>0.99238438545163765</v>
      </c>
      <c r="K111">
        <v>106</v>
      </c>
      <c r="L111" s="11">
        <f>K111/K139</f>
        <v>5.1473801777302962E-4</v>
      </c>
      <c r="M111" s="11">
        <f t="shared" si="17"/>
        <v>0.50961538461538458</v>
      </c>
      <c r="N111" s="3">
        <v>97736</v>
      </c>
    </row>
    <row r="112" spans="1:14" x14ac:dyDescent="0.25">
      <c r="B112">
        <v>16</v>
      </c>
      <c r="C112">
        <v>57</v>
      </c>
      <c r="D112" s="11">
        <f>C112/C139</f>
        <v>1.9666769025873876E-4</v>
      </c>
      <c r="E112">
        <v>83</v>
      </c>
      <c r="F112" s="11">
        <f t="shared" si="13"/>
        <v>0.68674698795180722</v>
      </c>
      <c r="G112" s="3">
        <v>3884</v>
      </c>
      <c r="H112" s="3">
        <v>3028</v>
      </c>
      <c r="I112" s="3">
        <f t="shared" si="14"/>
        <v>856</v>
      </c>
      <c r="J112" s="2">
        <f t="shared" si="15"/>
        <v>1.2826948480845441</v>
      </c>
      <c r="K112">
        <v>26</v>
      </c>
      <c r="L112" s="11">
        <f>K112/K139</f>
        <v>1.2625649492546012E-4</v>
      </c>
      <c r="M112" s="11">
        <f t="shared" si="17"/>
        <v>0.31325301204819278</v>
      </c>
      <c r="N112" s="3">
        <v>903</v>
      </c>
    </row>
    <row r="113" spans="2:14" x14ac:dyDescent="0.25">
      <c r="B113">
        <v>17</v>
      </c>
      <c r="C113">
        <v>249</v>
      </c>
      <c r="D113" s="11">
        <f>C113/C139</f>
        <v>8.5912727849870099E-4</v>
      </c>
      <c r="E113">
        <v>510</v>
      </c>
      <c r="F113" s="11">
        <f t="shared" si="13"/>
        <v>0.48823529411764705</v>
      </c>
      <c r="G113" s="3">
        <v>37704</v>
      </c>
      <c r="H113" s="3">
        <v>19866</v>
      </c>
      <c r="I113" s="3">
        <f t="shared" si="14"/>
        <v>17838</v>
      </c>
      <c r="J113" s="2">
        <f t="shared" si="15"/>
        <v>1.8979160374509212</v>
      </c>
      <c r="K113">
        <v>261</v>
      </c>
      <c r="L113" s="11">
        <f>K113/K139</f>
        <v>1.2674209682901956E-3</v>
      </c>
      <c r="M113" s="11">
        <f t="shared" si="17"/>
        <v>0.5117647058823529</v>
      </c>
      <c r="N113" s="3">
        <v>14144</v>
      </c>
    </row>
    <row r="114" spans="2:14" x14ac:dyDescent="0.25">
      <c r="B114">
        <v>18</v>
      </c>
      <c r="C114" s="1">
        <v>3758</v>
      </c>
      <c r="D114" s="11">
        <f>C114/C139</f>
        <v>1.2966266315655093E-2</v>
      </c>
      <c r="E114" s="1">
        <v>4500</v>
      </c>
      <c r="F114" s="11">
        <f t="shared" si="13"/>
        <v>0.83511111111111114</v>
      </c>
      <c r="G114" s="3">
        <v>1553075</v>
      </c>
      <c r="H114" s="3">
        <v>1543238</v>
      </c>
      <c r="I114" s="3">
        <f t="shared" si="14"/>
        <v>9837</v>
      </c>
      <c r="J114" s="2">
        <f t="shared" si="15"/>
        <v>1.0063742598354888</v>
      </c>
      <c r="K114">
        <v>742</v>
      </c>
      <c r="L114" s="11">
        <f>K114/K139</f>
        <v>3.6031661244112076E-3</v>
      </c>
      <c r="M114" s="2">
        <f t="shared" si="17"/>
        <v>0.16488888888888889</v>
      </c>
      <c r="N114" s="3">
        <v>178822</v>
      </c>
    </row>
    <row r="115" spans="2:14" x14ac:dyDescent="0.25">
      <c r="B115">
        <v>20</v>
      </c>
      <c r="C115">
        <v>290</v>
      </c>
      <c r="D115" s="11">
        <f>C115/C139</f>
        <v>1.0005900030707763E-3</v>
      </c>
      <c r="E115">
        <v>364</v>
      </c>
      <c r="F115" s="11">
        <f t="shared" si="13"/>
        <v>0.79670329670329665</v>
      </c>
      <c r="G115" s="3">
        <v>269522</v>
      </c>
      <c r="H115" s="3">
        <v>268853</v>
      </c>
      <c r="I115" s="3">
        <f t="shared" si="14"/>
        <v>669</v>
      </c>
      <c r="J115" s="2">
        <f t="shared" si="15"/>
        <v>1.0024883486514935</v>
      </c>
      <c r="K115">
        <v>74</v>
      </c>
      <c r="L115" s="11">
        <f>K115/K139</f>
        <v>3.5934540863400186E-4</v>
      </c>
      <c r="M115" s="2">
        <f t="shared" si="17"/>
        <v>0.2032967032967033</v>
      </c>
      <c r="N115" s="3">
        <v>68628</v>
      </c>
    </row>
    <row r="116" spans="2:14" x14ac:dyDescent="0.25">
      <c r="B116">
        <v>21</v>
      </c>
      <c r="C116" s="1">
        <v>14054</v>
      </c>
      <c r="D116" s="11">
        <f>C116/C139</f>
        <v>4.8490661735023068E-2</v>
      </c>
      <c r="E116" s="1">
        <v>17416</v>
      </c>
      <c r="F116" s="11">
        <f t="shared" si="13"/>
        <v>0.80695911805236564</v>
      </c>
      <c r="G116" s="3">
        <v>279272</v>
      </c>
      <c r="H116" s="3">
        <v>190426</v>
      </c>
      <c r="I116" s="3">
        <f t="shared" si="14"/>
        <v>88846</v>
      </c>
      <c r="J116" s="2">
        <f t="shared" si="15"/>
        <v>1.4665644397298687</v>
      </c>
      <c r="K116" s="1">
        <v>3362</v>
      </c>
      <c r="L116" s="11">
        <f>K116/K139</f>
        <v>1.632593599766911E-2</v>
      </c>
      <c r="M116" s="2">
        <f t="shared" si="17"/>
        <v>0.19304088194763436</v>
      </c>
      <c r="N116" s="3">
        <v>83953</v>
      </c>
    </row>
    <row r="117" spans="2:14" x14ac:dyDescent="0.25">
      <c r="B117">
        <v>22</v>
      </c>
      <c r="C117">
        <v>3</v>
      </c>
      <c r="D117" s="11">
        <f>C117/C139</f>
        <v>1.0350931066249409E-5</v>
      </c>
      <c r="E117">
        <v>58</v>
      </c>
      <c r="F117" s="11">
        <f t="shared" si="13"/>
        <v>5.1724137931034482E-2</v>
      </c>
      <c r="G117" s="3">
        <v>40</v>
      </c>
      <c r="H117" s="3">
        <v>14</v>
      </c>
      <c r="I117" s="3">
        <f t="shared" si="14"/>
        <v>26</v>
      </c>
      <c r="J117" s="2">
        <f t="shared" si="15"/>
        <v>2.8571428571428572</v>
      </c>
      <c r="K117">
        <v>55</v>
      </c>
      <c r="L117" s="11">
        <f>K117/K139</f>
        <v>2.6708104695770407E-4</v>
      </c>
      <c r="M117" s="11">
        <f t="shared" si="17"/>
        <v>0.94827586206896552</v>
      </c>
      <c r="N117" s="3">
        <v>1044</v>
      </c>
    </row>
    <row r="118" spans="2:14" x14ac:dyDescent="0.25">
      <c r="B118">
        <v>23</v>
      </c>
      <c r="C118" s="1">
        <v>1312</v>
      </c>
      <c r="D118" s="11">
        <f>C118/C139</f>
        <v>4.5268071863064085E-3</v>
      </c>
      <c r="E118" s="1">
        <v>2159</v>
      </c>
      <c r="F118" s="11">
        <f t="shared" si="13"/>
        <v>0.60768874478925428</v>
      </c>
      <c r="G118" s="3">
        <v>159578</v>
      </c>
      <c r="H118" s="3">
        <v>155093</v>
      </c>
      <c r="I118" s="3">
        <f t="shared" si="14"/>
        <v>4485</v>
      </c>
      <c r="J118" s="2">
        <f t="shared" si="15"/>
        <v>1.028918132991173</v>
      </c>
      <c r="K118" s="1">
        <v>847</v>
      </c>
      <c r="L118" s="11">
        <f>K118/K139</f>
        <v>4.1130481231486426E-3</v>
      </c>
      <c r="M118" s="2">
        <f t="shared" si="17"/>
        <v>0.39231125521074572</v>
      </c>
      <c r="N118" s="3">
        <v>149043</v>
      </c>
    </row>
    <row r="119" spans="2:14" x14ac:dyDescent="0.25">
      <c r="B119">
        <v>24</v>
      </c>
      <c r="C119" s="1">
        <v>4537</v>
      </c>
      <c r="D119" s="11">
        <f>C119/C139</f>
        <v>1.5654058082524524E-2</v>
      </c>
      <c r="E119" s="1">
        <v>5698</v>
      </c>
      <c r="F119" s="11">
        <f t="shared" si="13"/>
        <v>0.79624429624429627</v>
      </c>
      <c r="G119" s="3">
        <v>725634</v>
      </c>
      <c r="H119" s="3">
        <v>803607</v>
      </c>
      <c r="I119" s="3">
        <f t="shared" si="14"/>
        <v>-77973</v>
      </c>
      <c r="J119" s="2">
        <f t="shared" si="15"/>
        <v>0.90297122847361955</v>
      </c>
      <c r="K119" s="1">
        <v>1161</v>
      </c>
      <c r="L119" s="11">
        <f>K119/K139</f>
        <v>5.6378381003253531E-3</v>
      </c>
      <c r="M119" s="2">
        <f t="shared" si="17"/>
        <v>0.20375570375570376</v>
      </c>
      <c r="N119" s="3">
        <v>183007</v>
      </c>
    </row>
    <row r="120" spans="2:14" x14ac:dyDescent="0.25">
      <c r="B120">
        <v>25</v>
      </c>
      <c r="C120" s="1">
        <v>23472</v>
      </c>
      <c r="D120" s="11">
        <f>C120/C139</f>
        <v>8.0985684662335383E-2</v>
      </c>
      <c r="E120" s="1">
        <v>32904</v>
      </c>
      <c r="F120" s="11">
        <f t="shared" si="13"/>
        <v>0.71334792122538293</v>
      </c>
      <c r="G120" s="3">
        <v>2048329</v>
      </c>
      <c r="H120" s="3">
        <v>1895019</v>
      </c>
      <c r="I120" s="3">
        <f t="shared" si="14"/>
        <v>153310</v>
      </c>
      <c r="J120" s="2">
        <f t="shared" si="15"/>
        <v>1.0809015635199437</v>
      </c>
      <c r="K120" s="1">
        <v>9432</v>
      </c>
      <c r="L120" s="11">
        <f>K120/K139</f>
        <v>4.5801971543728448E-2</v>
      </c>
      <c r="M120" s="2">
        <f t="shared" si="17"/>
        <v>0.28665207877461707</v>
      </c>
      <c r="N120" s="3">
        <v>370012</v>
      </c>
    </row>
    <row r="121" spans="2:14" x14ac:dyDescent="0.25">
      <c r="B121">
        <v>26</v>
      </c>
      <c r="C121" s="1">
        <v>1290</v>
      </c>
      <c r="D121" s="11">
        <f>C121/C139</f>
        <v>4.4509003584872458E-3</v>
      </c>
      <c r="E121" s="1">
        <v>1806</v>
      </c>
      <c r="F121" s="11">
        <f t="shared" si="13"/>
        <v>0.7142857142857143</v>
      </c>
      <c r="G121" s="3">
        <v>719575</v>
      </c>
      <c r="H121" s="3">
        <v>725189</v>
      </c>
      <c r="I121" s="3">
        <f t="shared" si="14"/>
        <v>-5614</v>
      </c>
      <c r="J121" s="2">
        <f t="shared" si="15"/>
        <v>0.99225856983489824</v>
      </c>
      <c r="K121">
        <v>516</v>
      </c>
      <c r="L121" s="11">
        <f>K121/K139</f>
        <v>2.5057058223668235E-3</v>
      </c>
      <c r="M121" s="2">
        <f t="shared" si="17"/>
        <v>0.2857142857142857</v>
      </c>
      <c r="N121" s="3">
        <v>103464</v>
      </c>
    </row>
    <row r="122" spans="2:14" x14ac:dyDescent="0.25">
      <c r="B122">
        <v>27</v>
      </c>
      <c r="C122">
        <v>59</v>
      </c>
      <c r="D122" s="11">
        <f>C122/C139</f>
        <v>2.0356831096957171E-4</v>
      </c>
      <c r="E122">
        <v>123</v>
      </c>
      <c r="F122" s="11">
        <f t="shared" si="13"/>
        <v>0.47967479674796748</v>
      </c>
      <c r="G122" s="3">
        <v>3440</v>
      </c>
      <c r="H122" s="3">
        <v>2986</v>
      </c>
      <c r="I122" s="3">
        <f t="shared" si="14"/>
        <v>454</v>
      </c>
      <c r="J122" s="2">
        <f t="shared" si="15"/>
        <v>1.1520428667113194</v>
      </c>
      <c r="K122">
        <v>64</v>
      </c>
      <c r="L122" s="11">
        <f>K122/K139</f>
        <v>3.1078521827805562E-4</v>
      </c>
      <c r="M122" s="2">
        <f t="shared" si="17"/>
        <v>0.52032520325203258</v>
      </c>
      <c r="N122" s="3">
        <v>2162</v>
      </c>
    </row>
    <row r="123" spans="2:14" x14ac:dyDescent="0.25">
      <c r="B123">
        <v>28</v>
      </c>
      <c r="C123">
        <v>365</v>
      </c>
      <c r="D123" s="11">
        <f>C123/C139</f>
        <v>1.2593632797270114E-3</v>
      </c>
      <c r="E123">
        <v>786</v>
      </c>
      <c r="F123" s="11">
        <f t="shared" si="13"/>
        <v>0.46437659033078882</v>
      </c>
      <c r="G123" s="3">
        <v>31228</v>
      </c>
      <c r="H123" s="3">
        <v>28098</v>
      </c>
      <c r="I123" s="3">
        <f t="shared" si="14"/>
        <v>3130</v>
      </c>
      <c r="J123" s="2">
        <f t="shared" si="15"/>
        <v>1.1113958288846182</v>
      </c>
      <c r="K123">
        <v>421</v>
      </c>
      <c r="L123" s="11">
        <f>K123/K139</f>
        <v>2.0443840139853348E-3</v>
      </c>
      <c r="M123" s="2">
        <f t="shared" si="17"/>
        <v>0.53562340966921118</v>
      </c>
      <c r="N123" s="3">
        <v>34264</v>
      </c>
    </row>
    <row r="124" spans="2:14" x14ac:dyDescent="0.25">
      <c r="B124">
        <v>29</v>
      </c>
      <c r="C124">
        <v>30</v>
      </c>
      <c r="D124" s="11">
        <f>C124/C139</f>
        <v>1.0350931066249409E-4</v>
      </c>
      <c r="E124">
        <v>37</v>
      </c>
      <c r="F124" s="11">
        <f t="shared" si="13"/>
        <v>0.81081081081081086</v>
      </c>
      <c r="G124" s="3">
        <v>13635</v>
      </c>
      <c r="H124" s="3">
        <v>13476</v>
      </c>
      <c r="I124" s="3">
        <f t="shared" si="14"/>
        <v>159</v>
      </c>
      <c r="J124" s="2">
        <f t="shared" si="15"/>
        <v>1.0117987533392698</v>
      </c>
      <c r="K124">
        <v>7</v>
      </c>
      <c r="L124" s="11">
        <f>K124/K139</f>
        <v>3.3992133249162337E-5</v>
      </c>
      <c r="M124" s="2">
        <f t="shared" si="17"/>
        <v>0.1891891891891892</v>
      </c>
      <c r="N124" s="3">
        <v>10480</v>
      </c>
    </row>
    <row r="125" spans="2:14" x14ac:dyDescent="0.25">
      <c r="B125">
        <v>30</v>
      </c>
      <c r="C125" s="1">
        <v>17783</v>
      </c>
      <c r="D125" s="11">
        <f>C125/C139</f>
        <v>6.1356869050371084E-2</v>
      </c>
      <c r="E125" s="1">
        <v>27531</v>
      </c>
      <c r="F125" s="11">
        <f t="shared" si="13"/>
        <v>0.64592641022846975</v>
      </c>
      <c r="G125" s="3">
        <v>1878318</v>
      </c>
      <c r="H125" s="3">
        <v>1311136</v>
      </c>
      <c r="I125" s="3">
        <f t="shared" si="14"/>
        <v>567182</v>
      </c>
      <c r="J125" s="2">
        <f t="shared" si="15"/>
        <v>1.4325882288336222</v>
      </c>
      <c r="K125" s="1">
        <v>9748</v>
      </c>
      <c r="L125" s="11">
        <f>K125/K139</f>
        <v>4.7336473558976348E-2</v>
      </c>
      <c r="M125" s="2">
        <f t="shared" si="17"/>
        <v>0.35407358977153025</v>
      </c>
      <c r="N125" s="3">
        <v>899954</v>
      </c>
    </row>
    <row r="126" spans="2:14" x14ac:dyDescent="0.25">
      <c r="B126">
        <v>31</v>
      </c>
      <c r="C126" s="1">
        <v>3243</v>
      </c>
      <c r="D126" s="11">
        <f>C126/C139</f>
        <v>1.1189356482615612E-2</v>
      </c>
      <c r="E126" s="1">
        <v>3523</v>
      </c>
      <c r="F126" s="11">
        <f t="shared" si="13"/>
        <v>0.92052228214589837</v>
      </c>
      <c r="G126" s="3">
        <v>605411</v>
      </c>
      <c r="H126" s="3">
        <v>603003</v>
      </c>
      <c r="I126" s="3">
        <f t="shared" si="14"/>
        <v>2408</v>
      </c>
      <c r="J126" s="2">
        <f t="shared" si="15"/>
        <v>1.003993346633433</v>
      </c>
      <c r="K126">
        <v>280</v>
      </c>
      <c r="L126" s="11">
        <f>K126/K139</f>
        <v>1.3596853299664934E-3</v>
      </c>
      <c r="M126" s="2">
        <f t="shared" si="17"/>
        <v>7.9477717854101612E-2</v>
      </c>
      <c r="N126" s="3">
        <v>45291</v>
      </c>
    </row>
    <row r="127" spans="2:14" x14ac:dyDescent="0.25">
      <c r="B127">
        <v>32</v>
      </c>
      <c r="C127">
        <v>796</v>
      </c>
      <c r="D127" s="11">
        <f>C127/C139</f>
        <v>2.7464470429115098E-3</v>
      </c>
      <c r="E127" s="1">
        <v>1226</v>
      </c>
      <c r="F127" s="11">
        <f t="shared" si="13"/>
        <v>0.64926590538336049</v>
      </c>
      <c r="G127" s="3">
        <v>251477</v>
      </c>
      <c r="H127" s="3">
        <v>249787</v>
      </c>
      <c r="I127" s="3">
        <f t="shared" si="14"/>
        <v>1690</v>
      </c>
      <c r="J127" s="2">
        <f t="shared" si="15"/>
        <v>1.0067657644312955</v>
      </c>
      <c r="K127">
        <v>430</v>
      </c>
      <c r="L127" s="11">
        <f>K127/K139</f>
        <v>2.0880881853056863E-3</v>
      </c>
      <c r="M127" s="2">
        <f t="shared" si="17"/>
        <v>0.35073409461663946</v>
      </c>
      <c r="N127" s="3">
        <v>58191</v>
      </c>
    </row>
    <row r="128" spans="2:14" x14ac:dyDescent="0.25">
      <c r="B128">
        <v>33</v>
      </c>
      <c r="C128">
        <v>1</v>
      </c>
      <c r="D128" s="11">
        <f>C128/C139</f>
        <v>3.4503103554164698E-6</v>
      </c>
      <c r="E128">
        <v>2</v>
      </c>
      <c r="F128" s="11">
        <f t="shared" si="13"/>
        <v>0.5</v>
      </c>
      <c r="G128" s="3">
        <v>12</v>
      </c>
      <c r="H128" s="3">
        <v>8</v>
      </c>
      <c r="I128" s="3">
        <f t="shared" si="14"/>
        <v>4</v>
      </c>
      <c r="J128" s="2">
        <f t="shared" si="15"/>
        <v>1.5</v>
      </c>
      <c r="K128">
        <v>1</v>
      </c>
      <c r="L128" s="11">
        <f>K128/K139</f>
        <v>4.8560190355946191E-6</v>
      </c>
      <c r="M128" s="11">
        <f t="shared" si="17"/>
        <v>0.5</v>
      </c>
      <c r="N128" s="3">
        <v>9</v>
      </c>
    </row>
    <row r="129" spans="1:14" x14ac:dyDescent="0.25">
      <c r="B129">
        <v>34</v>
      </c>
      <c r="G129" s="3"/>
      <c r="L129" s="11"/>
      <c r="M129" s="11"/>
    </row>
    <row r="130" spans="1:14" x14ac:dyDescent="0.25">
      <c r="B130">
        <v>42</v>
      </c>
      <c r="C130">
        <v>320</v>
      </c>
      <c r="D130" s="11">
        <f>C130/C139</f>
        <v>1.1040993137332704E-3</v>
      </c>
      <c r="E130">
        <v>519</v>
      </c>
      <c r="F130" s="11">
        <f t="shared" si="13"/>
        <v>0.61657032755298646</v>
      </c>
      <c r="G130" s="3">
        <v>271792</v>
      </c>
      <c r="H130" s="3">
        <v>290553</v>
      </c>
      <c r="I130" s="3">
        <f t="shared" si="14"/>
        <v>-18761</v>
      </c>
      <c r="J130" s="2">
        <f t="shared" si="15"/>
        <v>0.93543002481474979</v>
      </c>
      <c r="K130">
        <v>199</v>
      </c>
      <c r="L130" s="11">
        <f>K130/K139</f>
        <v>9.6634778808332928E-4</v>
      </c>
      <c r="M130" s="11">
        <f t="shared" ref="M130:M138" si="18">K130/E130</f>
        <v>0.38342967244701348</v>
      </c>
      <c r="N130" s="3">
        <v>260547</v>
      </c>
    </row>
    <row r="131" spans="1:14" x14ac:dyDescent="0.25">
      <c r="B131">
        <v>43</v>
      </c>
      <c r="C131">
        <v>33</v>
      </c>
      <c r="D131" s="11">
        <f>C131/C139</f>
        <v>1.1386024172874351E-4</v>
      </c>
      <c r="E131">
        <v>112</v>
      </c>
      <c r="F131" s="11">
        <f t="shared" si="13"/>
        <v>0.29464285714285715</v>
      </c>
      <c r="G131" s="3">
        <v>16270</v>
      </c>
      <c r="H131" s="3">
        <v>14958</v>
      </c>
      <c r="I131" s="3">
        <f t="shared" si="14"/>
        <v>1312</v>
      </c>
      <c r="J131" s="2">
        <f t="shared" si="15"/>
        <v>1.0877122609974597</v>
      </c>
      <c r="K131">
        <v>79</v>
      </c>
      <c r="L131" s="11">
        <f>K131/K139</f>
        <v>3.8362550381197495E-4</v>
      </c>
      <c r="M131" s="2">
        <f t="shared" si="18"/>
        <v>0.7053571428571429</v>
      </c>
      <c r="N131" s="3">
        <v>28208</v>
      </c>
    </row>
    <row r="132" spans="1:14" x14ac:dyDescent="0.25">
      <c r="B132">
        <v>44</v>
      </c>
      <c r="C132">
        <v>180</v>
      </c>
      <c r="D132" s="11">
        <f>C132/C139</f>
        <v>6.2105586397496451E-4</v>
      </c>
      <c r="E132">
        <v>296</v>
      </c>
      <c r="F132" s="11">
        <f t="shared" si="13"/>
        <v>0.60810810810810811</v>
      </c>
      <c r="G132" s="3">
        <v>99606</v>
      </c>
      <c r="H132" s="3">
        <v>95461</v>
      </c>
      <c r="I132" s="3">
        <f t="shared" si="14"/>
        <v>4145</v>
      </c>
      <c r="J132" s="2">
        <f t="shared" si="15"/>
        <v>1.0434208734457004</v>
      </c>
      <c r="K132">
        <v>116</v>
      </c>
      <c r="L132" s="11">
        <f>K132/K139</f>
        <v>5.6329820812897591E-4</v>
      </c>
      <c r="M132" s="11">
        <f t="shared" si="18"/>
        <v>0.39189189189189189</v>
      </c>
      <c r="N132" s="3">
        <v>12830</v>
      </c>
    </row>
    <row r="133" spans="1:14" x14ac:dyDescent="0.25">
      <c r="B133">
        <v>45</v>
      </c>
      <c r="C133" s="1">
        <v>1714</v>
      </c>
      <c r="D133" s="11">
        <f>C133/C139</f>
        <v>5.9138319491838292E-3</v>
      </c>
      <c r="E133" s="1">
        <v>2361</v>
      </c>
      <c r="F133" s="11">
        <f t="shared" si="13"/>
        <v>0.72596357475645912</v>
      </c>
      <c r="G133" s="3">
        <v>116104</v>
      </c>
      <c r="H133" s="3">
        <v>112928</v>
      </c>
      <c r="I133" s="3">
        <f t="shared" si="14"/>
        <v>3176</v>
      </c>
      <c r="J133" s="2">
        <f t="shared" si="15"/>
        <v>1.0281241144800226</v>
      </c>
      <c r="K133">
        <v>647</v>
      </c>
      <c r="L133" s="11">
        <f>K133/K139</f>
        <v>3.1418443160297189E-3</v>
      </c>
      <c r="M133" s="2">
        <f t="shared" si="18"/>
        <v>0.27403642524354088</v>
      </c>
      <c r="N133" s="3">
        <v>22718</v>
      </c>
    </row>
    <row r="134" spans="1:14" x14ac:dyDescent="0.25">
      <c r="B134">
        <v>46</v>
      </c>
      <c r="C134">
        <v>10</v>
      </c>
      <c r="D134" s="11">
        <f>C134/C139</f>
        <v>3.4503103554164699E-5</v>
      </c>
      <c r="E134">
        <v>16</v>
      </c>
      <c r="F134" s="11">
        <f t="shared" si="13"/>
        <v>0.625</v>
      </c>
      <c r="G134" s="3">
        <v>882</v>
      </c>
      <c r="H134" s="3">
        <v>859</v>
      </c>
      <c r="I134" s="3">
        <f t="shared" si="14"/>
        <v>23</v>
      </c>
      <c r="J134" s="2">
        <f t="shared" si="15"/>
        <v>1.0267753201396974</v>
      </c>
      <c r="K134">
        <v>6</v>
      </c>
      <c r="L134" s="11">
        <f>K134/K139</f>
        <v>2.9136114213567718E-5</v>
      </c>
      <c r="M134" s="11">
        <f t="shared" si="18"/>
        <v>0.375</v>
      </c>
      <c r="N134" s="3">
        <v>226</v>
      </c>
    </row>
    <row r="135" spans="1:14" x14ac:dyDescent="0.25">
      <c r="B135">
        <v>47</v>
      </c>
      <c r="C135" s="1">
        <v>3316</v>
      </c>
      <c r="D135" s="11">
        <f>C135/C139</f>
        <v>1.1441229138561014E-2</v>
      </c>
      <c r="E135" s="1">
        <v>4533</v>
      </c>
      <c r="F135" s="11">
        <f t="shared" si="13"/>
        <v>0.73152437679241122</v>
      </c>
      <c r="G135" s="3">
        <v>500504</v>
      </c>
      <c r="H135" s="3">
        <v>482599</v>
      </c>
      <c r="I135" s="3">
        <f t="shared" si="14"/>
        <v>17905</v>
      </c>
      <c r="J135" s="2">
        <f t="shared" si="15"/>
        <v>1.0371011958168168</v>
      </c>
      <c r="K135" s="1">
        <v>1217</v>
      </c>
      <c r="L135" s="11">
        <f>K135/K139</f>
        <v>5.9097751663186524E-3</v>
      </c>
      <c r="M135" s="2">
        <f t="shared" si="18"/>
        <v>0.26847562320758878</v>
      </c>
      <c r="N135" s="3">
        <v>160604</v>
      </c>
    </row>
    <row r="136" spans="1:14" x14ac:dyDescent="0.25">
      <c r="B136">
        <v>48</v>
      </c>
      <c r="C136" s="1">
        <v>12156</v>
      </c>
      <c r="D136" s="11">
        <f>C136/C139</f>
        <v>4.1941972680442606E-2</v>
      </c>
      <c r="E136" s="1">
        <v>19249</v>
      </c>
      <c r="F136" s="11">
        <f t="shared" si="13"/>
        <v>0.63151332536755156</v>
      </c>
      <c r="G136" s="3">
        <v>1246688</v>
      </c>
      <c r="H136" s="3">
        <v>1151235</v>
      </c>
      <c r="I136" s="3">
        <f t="shared" si="14"/>
        <v>95453</v>
      </c>
      <c r="J136" s="2">
        <f t="shared" si="15"/>
        <v>1.0829135667348544</v>
      </c>
      <c r="K136" s="1">
        <v>7093</v>
      </c>
      <c r="L136" s="11">
        <f>K136/K139</f>
        <v>3.4443743019472638E-2</v>
      </c>
      <c r="M136" s="2">
        <f t="shared" si="18"/>
        <v>0.36848667463244844</v>
      </c>
      <c r="N136" s="3">
        <v>423581</v>
      </c>
    </row>
    <row r="137" spans="1:14" x14ac:dyDescent="0.25">
      <c r="B137">
        <v>49</v>
      </c>
      <c r="C137" s="1">
        <v>21091</v>
      </c>
      <c r="D137" s="11">
        <f>C137/C139</f>
        <v>7.2770495706088761E-2</v>
      </c>
      <c r="E137" s="1">
        <v>41633</v>
      </c>
      <c r="F137" s="11">
        <f t="shared" si="13"/>
        <v>0.50659332740854612</v>
      </c>
      <c r="G137" s="3">
        <v>950857</v>
      </c>
      <c r="H137" s="3">
        <v>901755</v>
      </c>
      <c r="I137" s="3">
        <f t="shared" si="14"/>
        <v>49102</v>
      </c>
      <c r="J137" s="2">
        <f t="shared" si="15"/>
        <v>1.0544515971633093</v>
      </c>
      <c r="K137" s="1">
        <v>20542</v>
      </c>
      <c r="L137" s="11">
        <f>K137/K139</f>
        <v>9.9752343029184676E-2</v>
      </c>
      <c r="M137" s="2">
        <f t="shared" si="18"/>
        <v>0.49340667259145388</v>
      </c>
      <c r="N137" s="3">
        <v>1520368</v>
      </c>
    </row>
    <row r="138" spans="1:14" x14ac:dyDescent="0.25">
      <c r="B138">
        <v>50</v>
      </c>
      <c r="C138" s="1">
        <v>2482</v>
      </c>
      <c r="D138" s="11">
        <f>C138/C139</f>
        <v>8.5636703021436771E-3</v>
      </c>
      <c r="E138" s="1">
        <v>4129</v>
      </c>
      <c r="F138" s="11">
        <f t="shared" si="13"/>
        <v>0.60111407120368132</v>
      </c>
      <c r="G138" s="3">
        <v>50998</v>
      </c>
      <c r="H138" s="3">
        <v>38975</v>
      </c>
      <c r="I138" s="3">
        <f t="shared" si="14"/>
        <v>12023</v>
      </c>
      <c r="J138" s="2">
        <f t="shared" si="15"/>
        <v>1.308479794740218</v>
      </c>
      <c r="K138" s="1">
        <v>1647</v>
      </c>
      <c r="L138" s="11">
        <f>K138/K139</f>
        <v>7.9978633516243382E-3</v>
      </c>
      <c r="M138" s="2">
        <f t="shared" si="18"/>
        <v>0.39888592879631873</v>
      </c>
      <c r="N138" s="3">
        <v>80731</v>
      </c>
    </row>
    <row r="139" spans="1:14" x14ac:dyDescent="0.25">
      <c r="A139" s="4" t="s">
        <v>71</v>
      </c>
      <c r="B139" s="4">
        <f>COUNT(B99:B138)</f>
        <v>40</v>
      </c>
      <c r="C139" s="9">
        <f>SUM(C99:C138)</f>
        <v>289829</v>
      </c>
      <c r="D139" s="4"/>
      <c r="E139" s="9">
        <f>SUM(E99:E138)</f>
        <v>495759</v>
      </c>
      <c r="F139" s="12">
        <f>C139/E139</f>
        <v>0.58461671901064827</v>
      </c>
      <c r="G139" s="5">
        <f>SUM(G99:G138)</f>
        <v>36889531</v>
      </c>
      <c r="H139" s="5">
        <f>SUM(H99:H138)</f>
        <v>34953066</v>
      </c>
      <c r="I139" s="5">
        <f>G139-H139</f>
        <v>1936465</v>
      </c>
      <c r="J139" s="12">
        <f>G139/H139</f>
        <v>1.0554018637449429</v>
      </c>
      <c r="K139" s="9">
        <f>SUM(K99:K138)</f>
        <v>205930</v>
      </c>
      <c r="L139" s="4"/>
      <c r="M139" s="12">
        <f>K139/E139</f>
        <v>0.41538328098935168</v>
      </c>
      <c r="N139" s="5">
        <f>SUM(N99:N138)</f>
        <v>19305621</v>
      </c>
    </row>
    <row r="140" spans="1:14" x14ac:dyDescent="0.25">
      <c r="A140" s="4" t="s">
        <v>77</v>
      </c>
      <c r="B140" s="4"/>
      <c r="C140" s="9">
        <f>MEDIAN(C99:C138)</f>
        <v>1269</v>
      </c>
      <c r="D140" s="4"/>
      <c r="E140" s="9">
        <f t="shared" ref="E140:K140" si="19">MEDIAN(E99:E138)</f>
        <v>1806</v>
      </c>
      <c r="F140" s="12">
        <f t="shared" si="19"/>
        <v>0.62019230769230771</v>
      </c>
      <c r="G140" s="5">
        <f t="shared" si="19"/>
        <v>250992</v>
      </c>
      <c r="H140" s="5">
        <f t="shared" si="19"/>
        <v>212137</v>
      </c>
      <c r="I140" s="5">
        <f t="shared" si="19"/>
        <v>2408</v>
      </c>
      <c r="J140" s="12">
        <f t="shared" si="19"/>
        <v>1.0727773755374377</v>
      </c>
      <c r="K140" s="9">
        <f t="shared" si="19"/>
        <v>430</v>
      </c>
      <c r="L140" s="4"/>
      <c r="M140" s="12">
        <f>MEDIAN(M99:M138)</f>
        <v>0.37980769230769229</v>
      </c>
      <c r="N140" s="5">
        <f>MEDIAN(N99:N138)</f>
        <v>79779</v>
      </c>
    </row>
    <row r="141" spans="1:14" x14ac:dyDescent="0.25">
      <c r="A141" s="4" t="s">
        <v>76</v>
      </c>
      <c r="B141" s="4"/>
      <c r="C141" s="9">
        <f>AVERAGE(C99:C138)</f>
        <v>7431.5128205128203</v>
      </c>
      <c r="D141" s="4"/>
      <c r="E141" s="9">
        <f t="shared" ref="E141:K141" si="20">AVERAGE(E99:E138)</f>
        <v>12711.76923076923</v>
      </c>
      <c r="F141" s="10">
        <f t="shared" si="20"/>
        <v>0.60977549480592164</v>
      </c>
      <c r="G141" s="5">
        <f t="shared" si="20"/>
        <v>945885.41025641025</v>
      </c>
      <c r="H141" s="5">
        <f t="shared" si="20"/>
        <v>896232.4615384615</v>
      </c>
      <c r="I141" s="5">
        <f t="shared" si="20"/>
        <v>49652.948717948719</v>
      </c>
      <c r="J141" s="10">
        <f t="shared" si="20"/>
        <v>1.1921651893296603</v>
      </c>
      <c r="K141" s="9">
        <f t="shared" si="20"/>
        <v>5280.2564102564102</v>
      </c>
      <c r="L141" s="4"/>
      <c r="M141" s="10">
        <f>AVERAGE(M99:M138)</f>
        <v>0.39022450519407825</v>
      </c>
      <c r="N141" s="5">
        <f>AVERAGE(N99:N138)</f>
        <v>495015.92307692306</v>
      </c>
    </row>
    <row r="144" spans="1:14" x14ac:dyDescent="0.25">
      <c r="A144" s="14" t="s">
        <v>30</v>
      </c>
      <c r="B144" s="14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</row>
    <row r="145" spans="1:14" x14ac:dyDescent="0.25">
      <c r="A145" s="13"/>
      <c r="B145" s="13" t="s">
        <v>7</v>
      </c>
      <c r="C145" s="13" t="s">
        <v>47</v>
      </c>
      <c r="D145" s="13" t="s">
        <v>48</v>
      </c>
      <c r="E145" s="13" t="s">
        <v>49</v>
      </c>
      <c r="F145" s="13" t="s">
        <v>31</v>
      </c>
      <c r="G145" s="13" t="s">
        <v>69</v>
      </c>
      <c r="H145" s="13" t="s">
        <v>32</v>
      </c>
      <c r="I145" s="13" t="s">
        <v>33</v>
      </c>
      <c r="J145" s="13" t="s">
        <v>11</v>
      </c>
      <c r="K145" s="13" t="s">
        <v>50</v>
      </c>
      <c r="L145" s="13" t="s">
        <v>51</v>
      </c>
      <c r="M145" s="13" t="s">
        <v>34</v>
      </c>
      <c r="N145" s="13" t="s">
        <v>70</v>
      </c>
    </row>
    <row r="146" spans="1:14" x14ac:dyDescent="0.25">
      <c r="B146">
        <v>1</v>
      </c>
      <c r="C146" s="1">
        <v>112387</v>
      </c>
      <c r="D146" s="11">
        <f>C146/C186</f>
        <v>0.31535100887518341</v>
      </c>
      <c r="E146" s="1">
        <v>174693</v>
      </c>
      <c r="F146" s="11">
        <f>C146/E146</f>
        <v>0.64334003079688362</v>
      </c>
      <c r="G146" s="3">
        <v>11555806</v>
      </c>
      <c r="H146" s="3">
        <v>5423169</v>
      </c>
      <c r="I146" s="3">
        <f>G146-H146</f>
        <v>6132637</v>
      </c>
      <c r="J146" s="2">
        <f>G146/H146</f>
        <v>2.1308216653399517</v>
      </c>
      <c r="K146" s="1">
        <v>62306</v>
      </c>
      <c r="L146" s="11">
        <f>K146/K186</f>
        <v>0.44704818758430676</v>
      </c>
      <c r="M146" s="2">
        <f>K146/E146</f>
        <v>0.35665996920311632</v>
      </c>
      <c r="N146" s="3">
        <v>12038312</v>
      </c>
    </row>
    <row r="147" spans="1:14" x14ac:dyDescent="0.25">
      <c r="B147">
        <v>3</v>
      </c>
      <c r="C147" s="1">
        <v>6064</v>
      </c>
      <c r="D147" s="11">
        <f>C147/C186</f>
        <v>1.7015210992544622E-2</v>
      </c>
      <c r="E147" s="1">
        <v>6838</v>
      </c>
      <c r="F147" s="11">
        <f t="shared" ref="F147:F185" si="21">C147/E147</f>
        <v>0.88680900848201227</v>
      </c>
      <c r="G147" s="3">
        <v>229776</v>
      </c>
      <c r="H147" s="3">
        <v>63379</v>
      </c>
      <c r="I147" s="3">
        <f t="shared" ref="I147:I185" si="22">G147-H147</f>
        <v>166397</v>
      </c>
      <c r="J147" s="2">
        <f t="shared" ref="J147:J185" si="23">G147/H147</f>
        <v>3.6254279808769465</v>
      </c>
      <c r="K147">
        <v>774</v>
      </c>
      <c r="L147" s="11">
        <f>K147/K186</f>
        <v>5.5534827655483168E-3</v>
      </c>
      <c r="M147" s="2">
        <f t="shared" ref="M147:M150" si="24">K147/E147</f>
        <v>0.11319099151798771</v>
      </c>
      <c r="N147" s="3">
        <v>100996</v>
      </c>
    </row>
    <row r="148" spans="1:14" x14ac:dyDescent="0.25">
      <c r="B148">
        <v>4</v>
      </c>
      <c r="C148" s="1">
        <v>18103</v>
      </c>
      <c r="D148" s="11">
        <f>C148/C186</f>
        <v>5.07959044521826E-2</v>
      </c>
      <c r="E148" s="1">
        <v>29686</v>
      </c>
      <c r="F148" s="11">
        <f t="shared" si="21"/>
        <v>0.60981607491746948</v>
      </c>
      <c r="G148" s="3">
        <v>1239178</v>
      </c>
      <c r="H148" s="3">
        <v>347120</v>
      </c>
      <c r="I148" s="3">
        <f t="shared" si="22"/>
        <v>892058</v>
      </c>
      <c r="J148" s="2">
        <f t="shared" si="23"/>
        <v>3.5698836137358838</v>
      </c>
      <c r="K148" s="1">
        <v>11583</v>
      </c>
      <c r="L148" s="11">
        <f>K148/K186</f>
        <v>8.310851534024051E-2</v>
      </c>
      <c r="M148" s="2">
        <f t="shared" si="24"/>
        <v>0.39018392508253047</v>
      </c>
      <c r="N148" s="3">
        <v>2374982</v>
      </c>
    </row>
    <row r="149" spans="1:14" x14ac:dyDescent="0.25">
      <c r="B149">
        <v>5</v>
      </c>
      <c r="C149">
        <v>295</v>
      </c>
      <c r="D149" s="11">
        <f>C149/C186</f>
        <v>8.2775185402385613E-4</v>
      </c>
      <c r="E149">
        <v>324</v>
      </c>
      <c r="F149" s="11">
        <f t="shared" si="21"/>
        <v>0.91049382716049387</v>
      </c>
      <c r="G149" s="3">
        <v>61370</v>
      </c>
      <c r="H149" s="3">
        <v>7126</v>
      </c>
      <c r="I149" s="3">
        <f t="shared" si="22"/>
        <v>54244</v>
      </c>
      <c r="J149" s="2">
        <f t="shared" si="23"/>
        <v>8.6121246140892502</v>
      </c>
      <c r="K149">
        <v>29</v>
      </c>
      <c r="L149" s="11">
        <f>K149/K186</f>
        <v>2.0807622764974312E-4</v>
      </c>
      <c r="M149" s="2">
        <f t="shared" si="24"/>
        <v>8.9506172839506168E-2</v>
      </c>
      <c r="N149" s="3">
        <v>5474</v>
      </c>
    </row>
    <row r="150" spans="1:14" x14ac:dyDescent="0.25">
      <c r="B150">
        <v>6</v>
      </c>
      <c r="C150" s="1">
        <v>33196</v>
      </c>
      <c r="D150" s="11">
        <f>C150/C186</f>
        <v>9.3145934054833651E-2</v>
      </c>
      <c r="E150" s="1">
        <v>38536</v>
      </c>
      <c r="F150" s="11">
        <f t="shared" si="21"/>
        <v>0.86142827485987128</v>
      </c>
      <c r="G150" s="3">
        <v>3562442</v>
      </c>
      <c r="H150" s="3">
        <v>384093</v>
      </c>
      <c r="I150" s="3">
        <f t="shared" si="22"/>
        <v>3178349</v>
      </c>
      <c r="J150" s="2">
        <f t="shared" si="23"/>
        <v>9.2749464322442741</v>
      </c>
      <c r="K150" s="1">
        <v>5340</v>
      </c>
      <c r="L150" s="11">
        <f>K150/K186</f>
        <v>3.8314726056883734E-2</v>
      </c>
      <c r="M150" s="2">
        <f t="shared" si="24"/>
        <v>0.13857172514012872</v>
      </c>
      <c r="N150" s="3">
        <v>882912</v>
      </c>
    </row>
    <row r="151" spans="1:14" x14ac:dyDescent="0.25">
      <c r="B151">
        <v>7</v>
      </c>
      <c r="C151">
        <v>286</v>
      </c>
      <c r="D151" s="11">
        <f>C151/C186</f>
        <v>8.0249840762990792E-4</v>
      </c>
      <c r="E151" s="1">
        <v>2109</v>
      </c>
      <c r="F151" s="11">
        <f t="shared" si="21"/>
        <v>0.13560929350403034</v>
      </c>
      <c r="G151" s="3">
        <v>94622</v>
      </c>
      <c r="H151" s="3">
        <v>53805</v>
      </c>
      <c r="I151" s="3">
        <f t="shared" si="22"/>
        <v>40817</v>
      </c>
      <c r="J151" s="2">
        <f t="shared" si="23"/>
        <v>1.758609794628752</v>
      </c>
      <c r="K151" s="1">
        <v>1823</v>
      </c>
      <c r="L151" s="11">
        <f>K151/K186</f>
        <v>1.3080102172602819E-2</v>
      </c>
      <c r="M151" s="2">
        <f>K151/E151</f>
        <v>0.86439070649596961</v>
      </c>
      <c r="N151" s="3">
        <v>545254</v>
      </c>
    </row>
    <row r="152" spans="1:14" x14ac:dyDescent="0.25">
      <c r="B152">
        <v>8</v>
      </c>
      <c r="C152" s="1">
        <v>2142</v>
      </c>
      <c r="D152" s="11">
        <f>C152/C186</f>
        <v>6.0103202417596605E-3</v>
      </c>
      <c r="E152" s="1">
        <v>2686</v>
      </c>
      <c r="F152" s="11">
        <f t="shared" si="21"/>
        <v>0.79746835443037978</v>
      </c>
      <c r="G152" s="3">
        <v>295086</v>
      </c>
      <c r="H152" s="3">
        <v>53591</v>
      </c>
      <c r="I152" s="3">
        <f t="shared" si="22"/>
        <v>241495</v>
      </c>
      <c r="J152" s="2">
        <f t="shared" si="23"/>
        <v>5.5062603795413407</v>
      </c>
      <c r="K152">
        <v>544</v>
      </c>
      <c r="L152" s="11">
        <f>K152/K186</f>
        <v>3.9032230290158712E-3</v>
      </c>
      <c r="M152" s="2">
        <f t="shared" ref="M152:M175" si="25">K152/E152</f>
        <v>0.20253164556962025</v>
      </c>
      <c r="N152" s="3">
        <v>26649</v>
      </c>
    </row>
    <row r="153" spans="1:14" x14ac:dyDescent="0.25">
      <c r="B153">
        <v>9</v>
      </c>
      <c r="C153">
        <v>178</v>
      </c>
      <c r="D153" s="11">
        <f>C153/C186</f>
        <v>4.9945705090253016E-4</v>
      </c>
      <c r="E153">
        <v>450</v>
      </c>
      <c r="F153" s="11">
        <f t="shared" si="21"/>
        <v>0.39555555555555555</v>
      </c>
      <c r="G153" s="3">
        <v>35220</v>
      </c>
      <c r="H153" s="3">
        <v>17820</v>
      </c>
      <c r="I153" s="3">
        <f t="shared" si="22"/>
        <v>17400</v>
      </c>
      <c r="J153" s="2">
        <f t="shared" si="23"/>
        <v>1.9764309764309764</v>
      </c>
      <c r="K153">
        <v>272</v>
      </c>
      <c r="L153" s="11">
        <f>K153/K186</f>
        <v>1.9516115145079356E-3</v>
      </c>
      <c r="M153" s="2">
        <f t="shared" si="25"/>
        <v>0.60444444444444445</v>
      </c>
      <c r="N153" s="3">
        <v>245885</v>
      </c>
    </row>
    <row r="154" spans="1:14" x14ac:dyDescent="0.25">
      <c r="B154">
        <v>10</v>
      </c>
      <c r="C154">
        <v>159</v>
      </c>
      <c r="D154" s="11">
        <f>C154/C186</f>
        <v>4.4614421962641736E-4</v>
      </c>
      <c r="E154">
        <v>208</v>
      </c>
      <c r="F154" s="11">
        <f t="shared" si="21"/>
        <v>0.76442307692307687</v>
      </c>
      <c r="G154" s="3">
        <v>2014</v>
      </c>
      <c r="H154" s="3">
        <v>1666</v>
      </c>
      <c r="I154" s="3">
        <f t="shared" si="22"/>
        <v>348</v>
      </c>
      <c r="J154" s="2">
        <f t="shared" si="23"/>
        <v>1.2088835534213684</v>
      </c>
      <c r="K154">
        <v>49</v>
      </c>
      <c r="L154" s="11">
        <f>K154/K186</f>
        <v>3.5157707430473841E-4</v>
      </c>
      <c r="M154" s="11">
        <f t="shared" si="25"/>
        <v>0.23557692307692307</v>
      </c>
      <c r="N154" s="3">
        <v>7277</v>
      </c>
    </row>
    <row r="155" spans="1:14" x14ac:dyDescent="0.25">
      <c r="B155">
        <v>11</v>
      </c>
      <c r="C155" s="1">
        <v>55261</v>
      </c>
      <c r="D155" s="11">
        <f>C155/C186</f>
        <v>0.15505896679732986</v>
      </c>
      <c r="E155" s="1">
        <v>66910</v>
      </c>
      <c r="F155" s="11">
        <f t="shared" si="21"/>
        <v>0.82590046330892242</v>
      </c>
      <c r="G155" s="3">
        <v>3274801</v>
      </c>
      <c r="H155" s="3">
        <v>1200368</v>
      </c>
      <c r="I155" s="3">
        <f t="shared" si="22"/>
        <v>2074433</v>
      </c>
      <c r="J155" s="2">
        <f t="shared" si="23"/>
        <v>2.7281641963131307</v>
      </c>
      <c r="K155" s="1">
        <v>11649</v>
      </c>
      <c r="L155" s="11">
        <f>K155/K186</f>
        <v>8.3582068134201992E-2</v>
      </c>
      <c r="M155" s="2">
        <f t="shared" si="25"/>
        <v>0.17409953669107756</v>
      </c>
      <c r="N155" s="3">
        <v>2156483</v>
      </c>
    </row>
    <row r="156" spans="1:14" x14ac:dyDescent="0.25">
      <c r="B156">
        <v>12</v>
      </c>
      <c r="C156">
        <v>713</v>
      </c>
      <c r="D156" s="11">
        <f>C156/C186</f>
        <v>2.0006341420983368E-3</v>
      </c>
      <c r="E156" s="1">
        <v>1413</v>
      </c>
      <c r="F156" s="11">
        <f t="shared" si="21"/>
        <v>0.50460014154281674</v>
      </c>
      <c r="G156" s="3">
        <v>279583</v>
      </c>
      <c r="H156" s="3">
        <v>18777</v>
      </c>
      <c r="I156" s="3">
        <f t="shared" si="22"/>
        <v>260806</v>
      </c>
      <c r="J156" s="2">
        <f t="shared" si="23"/>
        <v>14.889652234116205</v>
      </c>
      <c r="K156">
        <v>700</v>
      </c>
      <c r="L156" s="11">
        <f>K156/K186</f>
        <v>5.0225296329248345E-3</v>
      </c>
      <c r="M156" s="2">
        <f t="shared" si="25"/>
        <v>0.49539985845718332</v>
      </c>
      <c r="N156" s="3">
        <v>371341</v>
      </c>
    </row>
    <row r="157" spans="1:14" x14ac:dyDescent="0.25">
      <c r="B157">
        <v>14</v>
      </c>
      <c r="C157">
        <v>119</v>
      </c>
      <c r="D157" s="11">
        <f>C157/C186</f>
        <v>3.339066800977589E-4</v>
      </c>
      <c r="E157">
        <v>124</v>
      </c>
      <c r="F157" s="11">
        <f t="shared" si="21"/>
        <v>0.95967741935483875</v>
      </c>
      <c r="G157" s="3">
        <v>7761</v>
      </c>
      <c r="H157" s="3">
        <v>3412</v>
      </c>
      <c r="I157" s="3">
        <f t="shared" si="22"/>
        <v>4349</v>
      </c>
      <c r="J157" s="2">
        <f t="shared" si="23"/>
        <v>2.2746189917936692</v>
      </c>
      <c r="K157">
        <v>5</v>
      </c>
      <c r="L157" s="11">
        <f>K157/K186</f>
        <v>3.5875211663748816E-5</v>
      </c>
      <c r="M157" s="11">
        <f t="shared" si="25"/>
        <v>4.0322580645161289E-2</v>
      </c>
      <c r="N157" s="3">
        <v>805</v>
      </c>
    </row>
    <row r="158" spans="1:14" x14ac:dyDescent="0.25">
      <c r="B158">
        <v>15</v>
      </c>
      <c r="C158">
        <v>146</v>
      </c>
      <c r="D158" s="11">
        <f>C158/C186</f>
        <v>4.0966701927960337E-4</v>
      </c>
      <c r="E158">
        <v>208</v>
      </c>
      <c r="F158" s="11">
        <f t="shared" si="21"/>
        <v>0.70192307692307687</v>
      </c>
      <c r="G158" s="3">
        <v>96316</v>
      </c>
      <c r="H158" s="3">
        <v>68173</v>
      </c>
      <c r="I158" s="3">
        <f t="shared" si="22"/>
        <v>28143</v>
      </c>
      <c r="J158" s="2">
        <f t="shared" si="23"/>
        <v>1.4128173910492423</v>
      </c>
      <c r="K158">
        <v>62</v>
      </c>
      <c r="L158" s="11">
        <f>K158/K186</f>
        <v>4.4485262463048533E-4</v>
      </c>
      <c r="M158" s="11">
        <f t="shared" si="25"/>
        <v>0.29807692307692307</v>
      </c>
      <c r="N158" s="3">
        <v>157791</v>
      </c>
    </row>
    <row r="159" spans="1:14" x14ac:dyDescent="0.25">
      <c r="B159">
        <v>16</v>
      </c>
      <c r="C159">
        <v>68</v>
      </c>
      <c r="D159" s="11">
        <f>C159/C186</f>
        <v>1.9080381719871936E-4</v>
      </c>
      <c r="E159">
        <v>83</v>
      </c>
      <c r="F159" s="11">
        <f t="shared" si="21"/>
        <v>0.81927710843373491</v>
      </c>
      <c r="G159" s="3">
        <v>3616</v>
      </c>
      <c r="H159" s="3">
        <v>7183</v>
      </c>
      <c r="I159" s="3">
        <f t="shared" si="22"/>
        <v>-3567</v>
      </c>
      <c r="J159" s="2">
        <f t="shared" si="23"/>
        <v>0.50341083112905471</v>
      </c>
      <c r="K159">
        <v>15</v>
      </c>
      <c r="L159" s="11">
        <f>K159/K186</f>
        <v>1.0762563499124645E-4</v>
      </c>
      <c r="M159" s="11">
        <f t="shared" si="25"/>
        <v>0.18072289156626506</v>
      </c>
      <c r="N159" s="3">
        <v>1171</v>
      </c>
    </row>
    <row r="160" spans="1:14" x14ac:dyDescent="0.25">
      <c r="B160">
        <v>17</v>
      </c>
      <c r="C160">
        <v>437</v>
      </c>
      <c r="D160" s="11">
        <f>C160/C186</f>
        <v>1.2261951193505937E-3</v>
      </c>
      <c r="E160">
        <v>510</v>
      </c>
      <c r="F160" s="11">
        <f t="shared" si="21"/>
        <v>0.85686274509803917</v>
      </c>
      <c r="G160" s="3">
        <v>38413</v>
      </c>
      <c r="H160" s="3">
        <v>13495</v>
      </c>
      <c r="I160" s="3">
        <f>G160-H160</f>
        <v>24918</v>
      </c>
      <c r="J160" s="2">
        <f t="shared" si="23"/>
        <v>2.8464616524638755</v>
      </c>
      <c r="K160">
        <v>73</v>
      </c>
      <c r="L160" s="11">
        <f>K160/K186</f>
        <v>5.2377809029073271E-4</v>
      </c>
      <c r="M160" s="11">
        <f t="shared" si="25"/>
        <v>0.14313725490196078</v>
      </c>
      <c r="N160" s="3">
        <v>13435</v>
      </c>
    </row>
    <row r="161" spans="2:14" x14ac:dyDescent="0.25">
      <c r="B161">
        <v>18</v>
      </c>
      <c r="C161" s="1">
        <v>3936</v>
      </c>
      <c r="D161" s="11">
        <f>C161/C186</f>
        <v>1.1044173889619991E-2</v>
      </c>
      <c r="E161" s="1">
        <v>4500</v>
      </c>
      <c r="F161" s="11">
        <f t="shared" si="21"/>
        <v>0.8746666666666667</v>
      </c>
      <c r="G161" s="3">
        <v>1524804</v>
      </c>
      <c r="H161" s="3">
        <v>690213</v>
      </c>
      <c r="I161" s="3">
        <f t="shared" si="22"/>
        <v>834591</v>
      </c>
      <c r="J161" s="2">
        <f t="shared" si="23"/>
        <v>2.2091789056421711</v>
      </c>
      <c r="K161">
        <v>564</v>
      </c>
      <c r="L161" s="11">
        <f>K161/K186</f>
        <v>4.0467238756708669E-3</v>
      </c>
      <c r="M161" s="2">
        <f t="shared" si="25"/>
        <v>0.12533333333333332</v>
      </c>
      <c r="N161" s="3">
        <v>207093</v>
      </c>
    </row>
    <row r="162" spans="2:14" x14ac:dyDescent="0.25">
      <c r="B162">
        <v>20</v>
      </c>
      <c r="C162">
        <v>143</v>
      </c>
      <c r="D162" s="11">
        <f>C162/C186</f>
        <v>4.0124920381495396E-4</v>
      </c>
      <c r="E162">
        <v>364</v>
      </c>
      <c r="F162" s="11">
        <f t="shared" si="21"/>
        <v>0.39285714285714285</v>
      </c>
      <c r="G162" s="3">
        <v>100549</v>
      </c>
      <c r="H162" s="3">
        <v>108311</v>
      </c>
      <c r="I162" s="3">
        <f t="shared" si="22"/>
        <v>-7762</v>
      </c>
      <c r="J162" s="2">
        <f t="shared" si="23"/>
        <v>0.92833599542059442</v>
      </c>
      <c r="K162">
        <v>221</v>
      </c>
      <c r="L162" s="11">
        <f>K162/K186</f>
        <v>1.5856843555376978E-3</v>
      </c>
      <c r="M162" s="2">
        <f t="shared" si="25"/>
        <v>0.6071428571428571</v>
      </c>
      <c r="N162" s="3">
        <v>237601</v>
      </c>
    </row>
    <row r="163" spans="2:14" x14ac:dyDescent="0.25">
      <c r="B163">
        <v>21</v>
      </c>
      <c r="C163" s="1">
        <v>16420</v>
      </c>
      <c r="D163" s="11">
        <f>C163/C186</f>
        <v>4.6073509976514292E-2</v>
      </c>
      <c r="E163" s="1">
        <v>17416</v>
      </c>
      <c r="F163" s="11">
        <f t="shared" si="21"/>
        <v>0.94281120808452001</v>
      </c>
      <c r="G163" s="3">
        <v>316960</v>
      </c>
      <c r="H163" s="3">
        <v>65236</v>
      </c>
      <c r="I163" s="3">
        <f t="shared" si="22"/>
        <v>251724</v>
      </c>
      <c r="J163" s="2">
        <f t="shared" si="23"/>
        <v>4.8586669936844684</v>
      </c>
      <c r="K163" s="1">
        <v>996</v>
      </c>
      <c r="L163" s="11">
        <f>K163/K186</f>
        <v>7.1463421634187646E-3</v>
      </c>
      <c r="M163" s="2">
        <f t="shared" si="25"/>
        <v>5.7188791915480021E-2</v>
      </c>
      <c r="N163" s="3">
        <v>46265</v>
      </c>
    </row>
    <row r="164" spans="2:14" x14ac:dyDescent="0.25">
      <c r="B164">
        <v>22</v>
      </c>
      <c r="C164">
        <v>53</v>
      </c>
      <c r="D164" s="11">
        <f>C164/C186</f>
        <v>1.4871473987547245E-4</v>
      </c>
      <c r="E164">
        <v>58</v>
      </c>
      <c r="F164" s="11">
        <f t="shared" si="21"/>
        <v>0.91379310344827591</v>
      </c>
      <c r="G164" s="3">
        <v>984</v>
      </c>
      <c r="H164" s="3">
        <v>932</v>
      </c>
      <c r="I164" s="3">
        <f t="shared" si="22"/>
        <v>52</v>
      </c>
      <c r="J164" s="2">
        <f t="shared" si="23"/>
        <v>1.055793991416309</v>
      </c>
      <c r="K164">
        <v>5</v>
      </c>
      <c r="L164" s="11">
        <f>K164/K186</f>
        <v>3.5875211663748816E-5</v>
      </c>
      <c r="M164" s="11">
        <f t="shared" si="25"/>
        <v>8.6206896551724144E-2</v>
      </c>
      <c r="N164" s="3">
        <v>101</v>
      </c>
    </row>
    <row r="165" spans="2:14" x14ac:dyDescent="0.25">
      <c r="B165">
        <v>23</v>
      </c>
      <c r="C165" s="1">
        <v>1112</v>
      </c>
      <c r="D165" s="11">
        <f>C165/C186</f>
        <v>3.120203598896705E-3</v>
      </c>
      <c r="E165" s="1">
        <v>2159</v>
      </c>
      <c r="F165" s="11">
        <f t="shared" si="21"/>
        <v>0.51505326540064844</v>
      </c>
      <c r="G165" s="3">
        <v>100464</v>
      </c>
      <c r="H165" s="3">
        <v>9687</v>
      </c>
      <c r="I165" s="3">
        <f t="shared" si="22"/>
        <v>90777</v>
      </c>
      <c r="J165" s="2">
        <f t="shared" si="23"/>
        <v>10.371012697429546</v>
      </c>
      <c r="K165" s="1">
        <v>1047</v>
      </c>
      <c r="L165" s="11">
        <f>K165/K186</f>
        <v>7.512269322389002E-3</v>
      </c>
      <c r="M165" s="2">
        <f t="shared" si="25"/>
        <v>0.48494673459935156</v>
      </c>
      <c r="N165" s="3">
        <v>208156</v>
      </c>
    </row>
    <row r="166" spans="2:14" x14ac:dyDescent="0.25">
      <c r="B166">
        <v>24</v>
      </c>
      <c r="C166" s="1">
        <v>3769</v>
      </c>
      <c r="D166" s="11">
        <f>C166/C186</f>
        <v>1.0575582162087843E-2</v>
      </c>
      <c r="E166" s="1">
        <v>5698</v>
      </c>
      <c r="F166" s="11">
        <f t="shared" si="21"/>
        <v>0.66146016146016151</v>
      </c>
      <c r="G166" s="3">
        <v>520039</v>
      </c>
      <c r="H166" s="3">
        <v>27685</v>
      </c>
      <c r="I166" s="3">
        <f t="shared" si="22"/>
        <v>492354</v>
      </c>
      <c r="J166" s="2">
        <f t="shared" si="23"/>
        <v>18.784143037746073</v>
      </c>
      <c r="K166" s="1">
        <v>1929</v>
      </c>
      <c r="L166" s="11">
        <f>K166/K186</f>
        <v>1.3840656659874294E-2</v>
      </c>
      <c r="M166" s="2">
        <f t="shared" si="25"/>
        <v>0.33853983853983854</v>
      </c>
      <c r="N166" s="3">
        <v>388602</v>
      </c>
    </row>
    <row r="167" spans="2:14" x14ac:dyDescent="0.25">
      <c r="B167">
        <v>25</v>
      </c>
      <c r="C167" s="1">
        <v>26835</v>
      </c>
      <c r="D167" s="11">
        <f>C167/C186</f>
        <v>7.5297359331288741E-2</v>
      </c>
      <c r="E167" s="1">
        <v>32904</v>
      </c>
      <c r="F167" s="11">
        <f t="shared" si="21"/>
        <v>0.81555433989788473</v>
      </c>
      <c r="G167" s="3">
        <v>1647966</v>
      </c>
      <c r="H167" s="3">
        <v>433201</v>
      </c>
      <c r="I167" s="3">
        <f t="shared" si="22"/>
        <v>1214765</v>
      </c>
      <c r="J167" s="2">
        <f t="shared" si="23"/>
        <v>3.8041601935360259</v>
      </c>
      <c r="K167" s="1">
        <v>6069</v>
      </c>
      <c r="L167" s="11">
        <f>K167/K186</f>
        <v>4.354533191745831E-2</v>
      </c>
      <c r="M167" s="2">
        <f t="shared" si="25"/>
        <v>0.18444566010211524</v>
      </c>
      <c r="N167" s="3">
        <v>770375</v>
      </c>
    </row>
    <row r="168" spans="2:14" x14ac:dyDescent="0.25">
      <c r="B168">
        <v>26</v>
      </c>
      <c r="C168" s="1">
        <v>1114</v>
      </c>
      <c r="D168" s="11">
        <f>C168/C186</f>
        <v>3.1258154758731379E-3</v>
      </c>
      <c r="E168" s="1">
        <v>1806</v>
      </c>
      <c r="F168" s="11">
        <f t="shared" si="21"/>
        <v>0.61683277962347727</v>
      </c>
      <c r="G168" s="3">
        <v>638533</v>
      </c>
      <c r="H168" s="3">
        <v>139413</v>
      </c>
      <c r="I168" s="3">
        <f t="shared" si="22"/>
        <v>499120</v>
      </c>
      <c r="J168" s="2">
        <f t="shared" si="23"/>
        <v>4.5801539311255048</v>
      </c>
      <c r="K168">
        <v>692</v>
      </c>
      <c r="L168" s="11">
        <f>K168/K186</f>
        <v>4.9651292942628359E-3</v>
      </c>
      <c r="M168" s="2">
        <f t="shared" si="25"/>
        <v>0.38316722037652268</v>
      </c>
      <c r="N168" s="3">
        <v>184505</v>
      </c>
    </row>
    <row r="169" spans="2:14" x14ac:dyDescent="0.25">
      <c r="B169">
        <v>27</v>
      </c>
      <c r="C169">
        <v>11</v>
      </c>
      <c r="D169" s="11">
        <f>C169/C186</f>
        <v>3.0865323370381074E-5</v>
      </c>
      <c r="E169">
        <v>123</v>
      </c>
      <c r="F169" s="11">
        <f t="shared" si="21"/>
        <v>8.943089430894309E-2</v>
      </c>
      <c r="G169" s="3">
        <v>2611</v>
      </c>
      <c r="H169" s="3">
        <v>1868</v>
      </c>
      <c r="I169" s="3">
        <f t="shared" si="22"/>
        <v>743</v>
      </c>
      <c r="J169" s="2">
        <f t="shared" si="23"/>
        <v>1.3977516059957173</v>
      </c>
      <c r="K169">
        <v>112</v>
      </c>
      <c r="L169" s="11">
        <f>K169/K186</f>
        <v>8.0360474126797352E-4</v>
      </c>
      <c r="M169" s="2">
        <f t="shared" si="25"/>
        <v>0.91056910569105687</v>
      </c>
      <c r="N169" s="3">
        <v>2990</v>
      </c>
    </row>
    <row r="170" spans="2:14" x14ac:dyDescent="0.25">
      <c r="B170">
        <v>28</v>
      </c>
      <c r="C170">
        <v>4</v>
      </c>
      <c r="D170" s="11">
        <f>C170/C186</f>
        <v>1.1223753952865845E-5</v>
      </c>
      <c r="E170">
        <v>786</v>
      </c>
      <c r="F170" s="11">
        <f t="shared" si="21"/>
        <v>5.0890585241730284E-3</v>
      </c>
      <c r="G170" s="3">
        <v>535</v>
      </c>
      <c r="H170" s="3">
        <v>927</v>
      </c>
      <c r="I170" s="3">
        <f t="shared" si="22"/>
        <v>-392</v>
      </c>
      <c r="J170" s="2">
        <f t="shared" si="23"/>
        <v>0.57713052858683922</v>
      </c>
      <c r="K170" s="1">
        <v>782</v>
      </c>
      <c r="L170" s="11">
        <f>K170/K186</f>
        <v>5.6108831042103145E-3</v>
      </c>
      <c r="M170" s="2">
        <f t="shared" si="25"/>
        <v>0.99491094147582693</v>
      </c>
      <c r="N170" s="3">
        <v>64958</v>
      </c>
    </row>
    <row r="171" spans="2:14" x14ac:dyDescent="0.25">
      <c r="B171">
        <v>29</v>
      </c>
      <c r="C171" s="1"/>
      <c r="D171" s="11">
        <f>C171/C186</f>
        <v>0</v>
      </c>
      <c r="E171">
        <v>37</v>
      </c>
      <c r="F171" s="11">
        <f t="shared" si="21"/>
        <v>0</v>
      </c>
      <c r="G171" s="3"/>
      <c r="H171" s="3"/>
      <c r="I171" s="3"/>
      <c r="J171" s="2"/>
      <c r="K171">
        <v>37</v>
      </c>
      <c r="L171" s="11">
        <f>K171/K186</f>
        <v>2.6547656631174127E-4</v>
      </c>
      <c r="M171" s="2">
        <f t="shared" si="25"/>
        <v>1</v>
      </c>
      <c r="N171" s="3">
        <v>24115</v>
      </c>
    </row>
    <row r="172" spans="2:14" x14ac:dyDescent="0.25">
      <c r="B172">
        <v>30</v>
      </c>
      <c r="C172" s="1">
        <v>15189</v>
      </c>
      <c r="D172" s="11">
        <f>C172/C186</f>
        <v>4.2619399697519829E-2</v>
      </c>
      <c r="E172" s="1">
        <v>27531</v>
      </c>
      <c r="F172" s="11">
        <f t="shared" si="21"/>
        <v>0.55170535033235257</v>
      </c>
      <c r="G172" s="3">
        <v>2282189</v>
      </c>
      <c r="H172" s="3">
        <v>516235</v>
      </c>
      <c r="I172" s="3">
        <f t="shared" si="22"/>
        <v>1765954</v>
      </c>
      <c r="J172" s="2">
        <f t="shared" si="23"/>
        <v>4.4208335351148218</v>
      </c>
      <c r="K172" s="1">
        <v>12342</v>
      </c>
      <c r="L172" s="11">
        <f>K172/K186</f>
        <v>8.8554372470797574E-2</v>
      </c>
      <c r="M172" s="2">
        <f t="shared" si="25"/>
        <v>0.44829464966764737</v>
      </c>
      <c r="N172" s="3">
        <v>496083</v>
      </c>
    </row>
    <row r="173" spans="2:14" x14ac:dyDescent="0.25">
      <c r="B173">
        <v>31</v>
      </c>
      <c r="C173" s="1">
        <v>1091</v>
      </c>
      <c r="D173" s="11">
        <f>C173/C186</f>
        <v>3.0612788906441593E-3</v>
      </c>
      <c r="E173" s="1">
        <v>3523</v>
      </c>
      <c r="F173" s="11">
        <f t="shared" si="21"/>
        <v>0.30967925063866025</v>
      </c>
      <c r="G173" s="3">
        <v>150019</v>
      </c>
      <c r="H173" s="3">
        <v>51343</v>
      </c>
      <c r="I173" s="3">
        <f t="shared" si="22"/>
        <v>98676</v>
      </c>
      <c r="J173" s="2">
        <f t="shared" si="23"/>
        <v>2.9218978244356584</v>
      </c>
      <c r="K173" s="1">
        <v>2432</v>
      </c>
      <c r="L173" s="11">
        <f>K173/K186</f>
        <v>1.7449702953247423E-2</v>
      </c>
      <c r="M173" s="2">
        <f t="shared" si="25"/>
        <v>0.6903207493613398</v>
      </c>
      <c r="N173" s="3">
        <v>500683</v>
      </c>
    </row>
    <row r="174" spans="2:14" x14ac:dyDescent="0.25">
      <c r="B174">
        <v>32</v>
      </c>
      <c r="C174">
        <v>288</v>
      </c>
      <c r="D174" s="11">
        <f>C174/C186</f>
        <v>8.0811028460634089E-4</v>
      </c>
      <c r="E174" s="1">
        <v>1226</v>
      </c>
      <c r="F174" s="11">
        <f t="shared" si="21"/>
        <v>0.23491027732463296</v>
      </c>
      <c r="G174" s="3">
        <v>93581</v>
      </c>
      <c r="H174" s="3">
        <v>61796</v>
      </c>
      <c r="I174" s="3">
        <f t="shared" si="22"/>
        <v>31785</v>
      </c>
      <c r="J174" s="2">
        <f t="shared" si="23"/>
        <v>1.5143536798498285</v>
      </c>
      <c r="K174" s="1">
        <v>938</v>
      </c>
      <c r="L174" s="11">
        <f>K174/K186</f>
        <v>6.7301897081192778E-3</v>
      </c>
      <c r="M174" s="2">
        <f t="shared" si="25"/>
        <v>0.76508972267536701</v>
      </c>
      <c r="N174" s="3">
        <v>216087</v>
      </c>
    </row>
    <row r="175" spans="2:14" x14ac:dyDescent="0.25">
      <c r="B175">
        <v>33</v>
      </c>
      <c r="C175">
        <v>1</v>
      </c>
      <c r="D175" s="11">
        <f>C175/C186</f>
        <v>2.8059384882164613E-6</v>
      </c>
      <c r="E175">
        <v>2</v>
      </c>
      <c r="F175" s="11">
        <f t="shared" si="21"/>
        <v>0.5</v>
      </c>
      <c r="G175" s="3">
        <v>12</v>
      </c>
      <c r="H175" s="3">
        <v>4</v>
      </c>
      <c r="I175" s="3">
        <f t="shared" si="22"/>
        <v>8</v>
      </c>
      <c r="J175" s="2">
        <f t="shared" si="23"/>
        <v>3</v>
      </c>
      <c r="K175">
        <v>1</v>
      </c>
      <c r="L175" s="11">
        <f>K175/K186</f>
        <v>7.1750423327497628E-6</v>
      </c>
      <c r="M175" s="11">
        <f t="shared" si="25"/>
        <v>0.5</v>
      </c>
      <c r="N175" s="3">
        <v>9</v>
      </c>
    </row>
    <row r="176" spans="2:14" x14ac:dyDescent="0.25">
      <c r="B176">
        <v>34</v>
      </c>
      <c r="C176" s="1"/>
      <c r="D176" s="1"/>
      <c r="F176" s="1"/>
      <c r="G176" s="1"/>
      <c r="H176" s="3"/>
      <c r="I176" s="1"/>
      <c r="J176" s="1"/>
      <c r="K176" s="1"/>
      <c r="L176" s="11"/>
      <c r="M176" s="11"/>
      <c r="N176" s="1"/>
    </row>
    <row r="177" spans="1:14" x14ac:dyDescent="0.25">
      <c r="B177">
        <v>42</v>
      </c>
      <c r="C177">
        <v>323</v>
      </c>
      <c r="D177" s="11">
        <f>C177/C186</f>
        <v>9.0631813169391698E-4</v>
      </c>
      <c r="E177">
        <v>519</v>
      </c>
      <c r="F177" s="11">
        <f t="shared" si="21"/>
        <v>0.62235067437379576</v>
      </c>
      <c r="G177" s="3">
        <v>119184</v>
      </c>
      <c r="H177" s="3">
        <v>63071</v>
      </c>
      <c r="I177" s="3">
        <f t="shared" si="22"/>
        <v>56113</v>
      </c>
      <c r="J177" s="2">
        <f t="shared" si="23"/>
        <v>1.8896798845745271</v>
      </c>
      <c r="K177">
        <v>196</v>
      </c>
      <c r="L177" s="11">
        <f>K177/K186</f>
        <v>1.4063082972189537E-3</v>
      </c>
      <c r="M177" s="11">
        <f t="shared" ref="M177:M185" si="26">K177/E177</f>
        <v>0.37764932562620424</v>
      </c>
      <c r="N177" s="3">
        <v>413155</v>
      </c>
    </row>
    <row r="178" spans="1:14" x14ac:dyDescent="0.25">
      <c r="B178">
        <v>43</v>
      </c>
      <c r="C178">
        <v>45</v>
      </c>
      <c r="D178" s="11">
        <f>C178/C186</f>
        <v>1.2626723196974075E-4</v>
      </c>
      <c r="E178">
        <v>112</v>
      </c>
      <c r="F178" s="11">
        <f t="shared" si="21"/>
        <v>0.4017857142857143</v>
      </c>
      <c r="G178" s="3">
        <v>5094</v>
      </c>
      <c r="H178" s="3">
        <v>3419</v>
      </c>
      <c r="I178" s="3">
        <f t="shared" si="22"/>
        <v>1675</v>
      </c>
      <c r="J178" s="2">
        <f t="shared" si="23"/>
        <v>1.4899093302135127</v>
      </c>
      <c r="K178">
        <v>67</v>
      </c>
      <c r="L178" s="11">
        <f>K178/K186</f>
        <v>4.8072783629423413E-4</v>
      </c>
      <c r="M178" s="2">
        <f t="shared" si="26"/>
        <v>0.5982142857142857</v>
      </c>
      <c r="N178" s="3">
        <v>39383</v>
      </c>
    </row>
    <row r="179" spans="1:14" x14ac:dyDescent="0.25">
      <c r="B179">
        <v>44</v>
      </c>
      <c r="C179">
        <v>187</v>
      </c>
      <c r="D179" s="11">
        <f>C179/C186</f>
        <v>5.2471049729647826E-4</v>
      </c>
      <c r="E179">
        <v>296</v>
      </c>
      <c r="F179" s="11">
        <f t="shared" si="21"/>
        <v>0.6317567567567568</v>
      </c>
      <c r="G179" s="3">
        <v>14439</v>
      </c>
      <c r="H179" s="3">
        <v>4417</v>
      </c>
      <c r="I179" s="3">
        <f t="shared" si="22"/>
        <v>10022</v>
      </c>
      <c r="J179" s="2">
        <f t="shared" si="23"/>
        <v>3.2689608331446682</v>
      </c>
      <c r="K179">
        <v>109</v>
      </c>
      <c r="L179" s="11">
        <f>K179/K186</f>
        <v>7.8207961426972415E-4</v>
      </c>
      <c r="M179" s="11">
        <f t="shared" si="26"/>
        <v>0.36824324324324326</v>
      </c>
      <c r="N179" s="3">
        <v>97997</v>
      </c>
    </row>
    <row r="180" spans="1:14" x14ac:dyDescent="0.25">
      <c r="B180">
        <v>45</v>
      </c>
      <c r="C180" s="1">
        <v>803</v>
      </c>
      <c r="D180" s="11">
        <f>C180/C186</f>
        <v>2.2531686060378183E-3</v>
      </c>
      <c r="E180" s="1">
        <v>2361</v>
      </c>
      <c r="F180" s="11">
        <f t="shared" si="21"/>
        <v>0.34011012282930964</v>
      </c>
      <c r="G180" s="3">
        <v>21126</v>
      </c>
      <c r="H180" s="3">
        <v>11612</v>
      </c>
      <c r="I180" s="3">
        <f t="shared" si="22"/>
        <v>9514</v>
      </c>
      <c r="J180" s="2">
        <f t="shared" si="23"/>
        <v>1.8193248363761625</v>
      </c>
      <c r="K180" s="1">
        <v>1558</v>
      </c>
      <c r="L180" s="11">
        <f>K180/K186</f>
        <v>1.1178715954424131E-2</v>
      </c>
      <c r="M180" s="2">
        <f t="shared" si="26"/>
        <v>0.65988987717069036</v>
      </c>
      <c r="N180" s="3">
        <v>117697</v>
      </c>
    </row>
    <row r="181" spans="1:14" x14ac:dyDescent="0.25">
      <c r="B181">
        <v>46</v>
      </c>
      <c r="C181">
        <v>2</v>
      </c>
      <c r="D181" s="11">
        <f>C181/C186</f>
        <v>5.6118769764329227E-6</v>
      </c>
      <c r="E181">
        <v>16</v>
      </c>
      <c r="F181" s="11">
        <f t="shared" si="21"/>
        <v>0.125</v>
      </c>
      <c r="G181" s="3">
        <v>53</v>
      </c>
      <c r="H181" s="3">
        <v>36</v>
      </c>
      <c r="I181" s="3">
        <f t="shared" si="22"/>
        <v>17</v>
      </c>
      <c r="J181" s="2">
        <f t="shared" si="23"/>
        <v>1.4722222222222223</v>
      </c>
      <c r="K181">
        <v>14</v>
      </c>
      <c r="L181" s="11">
        <f>K181/K186</f>
        <v>1.0045059265849669E-4</v>
      </c>
      <c r="M181" s="11">
        <f t="shared" si="26"/>
        <v>0.875</v>
      </c>
      <c r="N181" s="3">
        <v>1055</v>
      </c>
    </row>
    <row r="182" spans="1:14" x14ac:dyDescent="0.25">
      <c r="B182">
        <v>47</v>
      </c>
      <c r="C182">
        <v>326</v>
      </c>
      <c r="D182" s="11">
        <f>C182/C186</f>
        <v>9.1473594715856638E-4</v>
      </c>
      <c r="E182" s="1">
        <v>4533</v>
      </c>
      <c r="F182" s="11">
        <f t="shared" si="21"/>
        <v>7.1917052724465039E-2</v>
      </c>
      <c r="G182" s="3">
        <v>20342</v>
      </c>
      <c r="H182" s="3">
        <v>4039</v>
      </c>
      <c r="I182" s="3">
        <f t="shared" si="22"/>
        <v>16303</v>
      </c>
      <c r="J182" s="2">
        <f t="shared" si="23"/>
        <v>5.0363951473136916</v>
      </c>
      <c r="K182" s="1">
        <v>4207</v>
      </c>
      <c r="L182" s="11">
        <f>K182/K186</f>
        <v>3.0185403093878255E-2</v>
      </c>
      <c r="M182" s="2">
        <f t="shared" si="26"/>
        <v>0.92808294727553498</v>
      </c>
      <c r="N182" s="3">
        <v>640766</v>
      </c>
    </row>
    <row r="183" spans="1:14" x14ac:dyDescent="0.25">
      <c r="B183">
        <v>48</v>
      </c>
      <c r="C183" s="1">
        <v>17651</v>
      </c>
      <c r="D183" s="11">
        <f>C183/C186</f>
        <v>4.9527620255508761E-2</v>
      </c>
      <c r="E183" s="1">
        <v>19249</v>
      </c>
      <c r="F183" s="11">
        <f t="shared" si="21"/>
        <v>0.91698270040002083</v>
      </c>
      <c r="G183" s="3">
        <v>1534409</v>
      </c>
      <c r="H183" s="3">
        <v>353393</v>
      </c>
      <c r="I183" s="3">
        <f t="shared" si="22"/>
        <v>1181016</v>
      </c>
      <c r="J183" s="2">
        <f t="shared" si="23"/>
        <v>4.3419337677882694</v>
      </c>
      <c r="K183" s="1">
        <v>1598</v>
      </c>
      <c r="L183" s="11">
        <f>K183/K186</f>
        <v>1.1465717647734122E-2</v>
      </c>
      <c r="M183" s="2">
        <f t="shared" si="26"/>
        <v>8.3017299599979222E-2</v>
      </c>
      <c r="N183" s="3">
        <v>135861</v>
      </c>
    </row>
    <row r="184" spans="1:14" x14ac:dyDescent="0.25">
      <c r="B184">
        <v>49</v>
      </c>
      <c r="C184" s="1">
        <v>36943</v>
      </c>
      <c r="D184" s="11">
        <f>C184/C186</f>
        <v>0.10365978557018073</v>
      </c>
      <c r="E184" s="1">
        <v>41633</v>
      </c>
      <c r="F184" s="11">
        <f t="shared" si="21"/>
        <v>0.8873489779742032</v>
      </c>
      <c r="G184" s="3">
        <v>1219023</v>
      </c>
      <c r="H184" s="3">
        <v>672933</v>
      </c>
      <c r="I184" s="3">
        <f t="shared" si="22"/>
        <v>546090</v>
      </c>
      <c r="J184" s="2">
        <f t="shared" si="23"/>
        <v>1.8115072377190597</v>
      </c>
      <c r="K184" s="1">
        <v>4690</v>
      </c>
      <c r="L184" s="11">
        <f>K184/K186</f>
        <v>3.3650948540596387E-2</v>
      </c>
      <c r="M184" s="2">
        <f t="shared" si="26"/>
        <v>0.11265102202579684</v>
      </c>
      <c r="N184" s="3">
        <v>1252203</v>
      </c>
    </row>
    <row r="185" spans="1:14" x14ac:dyDescent="0.25">
      <c r="B185">
        <v>50</v>
      </c>
      <c r="C185">
        <v>587</v>
      </c>
      <c r="D185" s="11">
        <f>C185/C186</f>
        <v>1.6470858925830628E-3</v>
      </c>
      <c r="E185" s="1">
        <v>4129</v>
      </c>
      <c r="F185" s="11">
        <f t="shared" si="21"/>
        <v>0.14216517316541535</v>
      </c>
      <c r="G185" s="3">
        <v>7448</v>
      </c>
      <c r="H185" s="3">
        <v>2736</v>
      </c>
      <c r="I185" s="3">
        <f t="shared" si="22"/>
        <v>4712</v>
      </c>
      <c r="J185" s="2">
        <f t="shared" si="23"/>
        <v>2.7222222222222223</v>
      </c>
      <c r="K185" s="1">
        <v>3542</v>
      </c>
      <c r="L185" s="11">
        <f>K185/K186</f>
        <v>2.5413999942599661E-2</v>
      </c>
      <c r="M185" s="2">
        <f t="shared" si="26"/>
        <v>0.85783482683458467</v>
      </c>
      <c r="N185" s="3">
        <v>124280</v>
      </c>
    </row>
    <row r="186" spans="1:14" x14ac:dyDescent="0.25">
      <c r="A186" s="4" t="s">
        <v>71</v>
      </c>
      <c r="B186" s="4">
        <f>COUNT(B146:B185)</f>
        <v>40</v>
      </c>
      <c r="C186" s="9">
        <f>SUM(C146:C185)</f>
        <v>356387</v>
      </c>
      <c r="D186" s="4"/>
      <c r="E186" s="9">
        <f>SUM(E146:E185)</f>
        <v>495759</v>
      </c>
      <c r="F186" s="12">
        <f>C186/E186</f>
        <v>0.71887146778979305</v>
      </c>
      <c r="G186" s="5">
        <f>SUM(G146:G185)</f>
        <v>31096368</v>
      </c>
      <c r="H186" s="5">
        <f>SUM(H146:H185)</f>
        <v>10885684</v>
      </c>
      <c r="I186" s="5">
        <f>G186-H186</f>
        <v>20210684</v>
      </c>
      <c r="J186" s="12">
        <f>G186/H186</f>
        <v>2.8566296798621016</v>
      </c>
      <c r="K186" s="9">
        <f>SUM(K146:K185)</f>
        <v>139372</v>
      </c>
      <c r="L186" s="4"/>
      <c r="M186" s="12">
        <f>K186/E186</f>
        <v>0.28112853221020695</v>
      </c>
      <c r="N186" s="5">
        <f>SUM(N146:N185)</f>
        <v>25098787</v>
      </c>
    </row>
    <row r="187" spans="1:14" x14ac:dyDescent="0.25">
      <c r="A187" s="4" t="s">
        <v>77</v>
      </c>
      <c r="B187" s="4"/>
      <c r="C187" s="9">
        <f>MEDIAN(C146:C185)</f>
        <v>512</v>
      </c>
      <c r="D187" s="4"/>
      <c r="E187" s="9">
        <f t="shared" ref="E187:K187" si="27">MEDIAN(E146:E185)</f>
        <v>1806</v>
      </c>
      <c r="F187" s="12">
        <f t="shared" si="27"/>
        <v>0.62235067437379576</v>
      </c>
      <c r="G187" s="5">
        <f t="shared" si="27"/>
        <v>98390</v>
      </c>
      <c r="H187" s="5">
        <f t="shared" si="27"/>
        <v>39514</v>
      </c>
      <c r="I187" s="5">
        <f t="shared" si="27"/>
        <v>47530.5</v>
      </c>
      <c r="J187" s="12">
        <f t="shared" si="27"/>
        <v>2.7251932092676765</v>
      </c>
      <c r="K187" s="9">
        <f t="shared" si="27"/>
        <v>700</v>
      </c>
      <c r="L187" s="4"/>
      <c r="M187" s="12">
        <f>MEDIAN(M146:M185)</f>
        <v>0.37764932562620424</v>
      </c>
      <c r="N187" s="5">
        <f>MEDIAN(N146:N185)</f>
        <v>157791</v>
      </c>
    </row>
    <row r="188" spans="1:14" x14ac:dyDescent="0.25">
      <c r="A188" s="4" t="s">
        <v>76</v>
      </c>
      <c r="B188" s="4"/>
      <c r="C188" s="9">
        <f>AVERAGE(C146:C185)</f>
        <v>9378.605263157895</v>
      </c>
      <c r="D188" s="4"/>
      <c r="E188" s="9">
        <f t="shared" ref="E188:K188" si="28">AVERAGE(E146:E185)</f>
        <v>12711.76923076923</v>
      </c>
      <c r="F188" s="10">
        <f t="shared" si="28"/>
        <v>0.5701652595479082</v>
      </c>
      <c r="G188" s="5">
        <f t="shared" si="28"/>
        <v>818325.47368421056</v>
      </c>
      <c r="H188" s="5">
        <f t="shared" si="28"/>
        <v>286465.36842105264</v>
      </c>
      <c r="I188" s="5">
        <f t="shared" si="28"/>
        <v>531860.10526315786</v>
      </c>
      <c r="J188" s="10">
        <f t="shared" si="28"/>
        <v>3.8577390186508378</v>
      </c>
      <c r="K188" s="9">
        <f t="shared" si="28"/>
        <v>3573.6410256410259</v>
      </c>
      <c r="L188" s="4"/>
      <c r="M188" s="10">
        <f>AVERAGE(M146:M185)</f>
        <v>0.42983474045209175</v>
      </c>
      <c r="N188" s="5">
        <f>AVERAGE(N146:N185)</f>
        <v>643558.641025641</v>
      </c>
    </row>
    <row r="191" spans="1:14" x14ac:dyDescent="0.25">
      <c r="A191" s="14" t="s">
        <v>35</v>
      </c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</row>
    <row r="192" spans="1:14" x14ac:dyDescent="0.25">
      <c r="A192" s="13"/>
      <c r="B192" s="13" t="s">
        <v>7</v>
      </c>
      <c r="C192" s="13" t="s">
        <v>47</v>
      </c>
      <c r="D192" s="13" t="s">
        <v>48</v>
      </c>
      <c r="E192" s="13" t="s">
        <v>49</v>
      </c>
      <c r="F192" s="13" t="s">
        <v>36</v>
      </c>
      <c r="G192" s="13" t="s">
        <v>69</v>
      </c>
      <c r="H192" s="13" t="s">
        <v>37</v>
      </c>
      <c r="I192" s="13" t="s">
        <v>38</v>
      </c>
      <c r="J192" s="13" t="s">
        <v>11</v>
      </c>
      <c r="K192" s="13" t="s">
        <v>50</v>
      </c>
      <c r="L192" s="13" t="s">
        <v>51</v>
      </c>
      <c r="M192" s="13" t="s">
        <v>39</v>
      </c>
      <c r="N192" s="13" t="s">
        <v>70</v>
      </c>
    </row>
    <row r="193" spans="2:14" x14ac:dyDescent="0.25">
      <c r="B193">
        <v>1</v>
      </c>
      <c r="C193" s="1">
        <v>14041</v>
      </c>
      <c r="D193" s="11">
        <f>C193/C233</f>
        <v>0.18610908608920407</v>
      </c>
      <c r="E193" s="1">
        <v>174693</v>
      </c>
      <c r="F193" s="11">
        <f>C193/E193</f>
        <v>8.0375286931932022E-2</v>
      </c>
      <c r="G193" s="3">
        <v>484096</v>
      </c>
      <c r="H193" s="3">
        <v>244710</v>
      </c>
      <c r="I193" s="3">
        <f>G193-H193</f>
        <v>239386</v>
      </c>
      <c r="J193" s="2">
        <f>G193/H193</f>
        <v>1.978243635323444</v>
      </c>
      <c r="K193" s="1">
        <v>160652</v>
      </c>
      <c r="L193" s="11">
        <f>K193/K233</f>
        <v>0.38221900769424766</v>
      </c>
      <c r="M193" s="2">
        <f>K193/E193</f>
        <v>0.91962471306806803</v>
      </c>
      <c r="N193" s="3">
        <v>23110022</v>
      </c>
    </row>
    <row r="194" spans="2:14" x14ac:dyDescent="0.25">
      <c r="B194">
        <v>3</v>
      </c>
      <c r="C194" s="1">
        <v>1262</v>
      </c>
      <c r="D194" s="11">
        <f>C194/C233</f>
        <v>1.6727417323878321E-2</v>
      </c>
      <c r="E194" s="1">
        <v>6838</v>
      </c>
      <c r="F194" s="11">
        <f t="shared" ref="F194:F232" si="29">C194/E194</f>
        <v>0.18455688797894121</v>
      </c>
      <c r="G194" s="3">
        <v>73656</v>
      </c>
      <c r="H194" s="3">
        <v>49566</v>
      </c>
      <c r="I194" s="3">
        <f t="shared" ref="I194:I232" si="30">G194-H194</f>
        <v>24090</v>
      </c>
      <c r="J194" s="2">
        <f t="shared" ref="J194:J232" si="31">G194/H194</f>
        <v>1.4860186418109187</v>
      </c>
      <c r="K194" s="1">
        <v>5576</v>
      </c>
      <c r="L194" s="11">
        <f>K194/K233</f>
        <v>1.3266272358284521E-2</v>
      </c>
      <c r="M194" s="2">
        <f t="shared" ref="M194:M197" si="32">K194/E194</f>
        <v>0.81544311202105879</v>
      </c>
      <c r="N194" s="3">
        <v>257116</v>
      </c>
    </row>
    <row r="195" spans="2:14" x14ac:dyDescent="0.25">
      <c r="B195">
        <v>4</v>
      </c>
      <c r="C195" s="1">
        <v>11331</v>
      </c>
      <c r="D195" s="11">
        <f>C195/C233</f>
        <v>0.15018887931605807</v>
      </c>
      <c r="E195" s="1">
        <v>29686</v>
      </c>
      <c r="F195" s="11">
        <f t="shared" si="29"/>
        <v>0.381695075119585</v>
      </c>
      <c r="G195" s="3">
        <v>2295345</v>
      </c>
      <c r="H195" s="3">
        <v>2274933</v>
      </c>
      <c r="I195" s="3">
        <f t="shared" si="30"/>
        <v>20412</v>
      </c>
      <c r="J195" s="2">
        <f t="shared" si="31"/>
        <v>1.0089725719394813</v>
      </c>
      <c r="K195" s="1">
        <v>18355</v>
      </c>
      <c r="L195" s="11">
        <f>K195/K233</f>
        <v>4.3669732628463485E-2</v>
      </c>
      <c r="M195" s="2">
        <f t="shared" si="32"/>
        <v>0.618304924880415</v>
      </c>
      <c r="N195" s="3">
        <v>1318815</v>
      </c>
    </row>
    <row r="196" spans="2:14" x14ac:dyDescent="0.25">
      <c r="B196">
        <v>5</v>
      </c>
      <c r="C196" s="1">
        <v>31</v>
      </c>
      <c r="D196" s="11">
        <f>C196/C233</f>
        <v>4.1089535423155944E-4</v>
      </c>
      <c r="E196">
        <v>324</v>
      </c>
      <c r="F196" s="11">
        <f t="shared" si="29"/>
        <v>9.5679012345679007E-2</v>
      </c>
      <c r="G196" s="3">
        <v>10608</v>
      </c>
      <c r="H196" s="3">
        <v>0</v>
      </c>
      <c r="I196" s="3">
        <f t="shared" si="30"/>
        <v>10608</v>
      </c>
      <c r="J196" s="2">
        <v>1</v>
      </c>
      <c r="K196">
        <v>293</v>
      </c>
      <c r="L196" s="11">
        <f>K196/K233</f>
        <v>6.9709788396294194E-4</v>
      </c>
      <c r="M196" s="2">
        <f t="shared" si="32"/>
        <v>0.90432098765432101</v>
      </c>
      <c r="N196" s="3">
        <v>56236</v>
      </c>
    </row>
    <row r="197" spans="2:14" x14ac:dyDescent="0.25">
      <c r="B197">
        <v>6</v>
      </c>
      <c r="C197" s="1">
        <v>6866</v>
      </c>
      <c r="D197" s="11">
        <f>C197/C233</f>
        <v>9.1006693617867326E-2</v>
      </c>
      <c r="E197" s="1">
        <v>38536</v>
      </c>
      <c r="F197" s="11">
        <f t="shared" si="29"/>
        <v>0.1781710608262404</v>
      </c>
      <c r="G197" s="3">
        <v>1105875</v>
      </c>
      <c r="H197" s="3">
        <v>1061679</v>
      </c>
      <c r="I197" s="3">
        <f t="shared" si="30"/>
        <v>44196</v>
      </c>
      <c r="J197" s="2">
        <f t="shared" si="31"/>
        <v>1.0416284018050654</v>
      </c>
      <c r="K197" s="1">
        <v>31670</v>
      </c>
      <c r="L197" s="11">
        <f>K197/K233</f>
        <v>7.5348429983298201E-2</v>
      </c>
      <c r="M197" s="2">
        <f t="shared" si="32"/>
        <v>0.82182893917375965</v>
      </c>
      <c r="N197" s="3">
        <v>3339478</v>
      </c>
    </row>
    <row r="198" spans="2:14" x14ac:dyDescent="0.25">
      <c r="B198">
        <v>7</v>
      </c>
      <c r="C198" s="1">
        <v>66</v>
      </c>
      <c r="D198" s="11">
        <f>C198/C233</f>
        <v>8.7480946384783616E-4</v>
      </c>
      <c r="E198" s="1">
        <v>2109</v>
      </c>
      <c r="F198" s="11">
        <f t="shared" si="29"/>
        <v>3.1294452347083924E-2</v>
      </c>
      <c r="G198" s="3">
        <v>27447</v>
      </c>
      <c r="H198" s="3">
        <v>8897</v>
      </c>
      <c r="I198" s="3">
        <f t="shared" si="30"/>
        <v>18550</v>
      </c>
      <c r="J198" s="2">
        <f t="shared" si="31"/>
        <v>3.0849724626278521</v>
      </c>
      <c r="K198" s="1">
        <v>2043</v>
      </c>
      <c r="L198" s="11">
        <f>K198/K233</f>
        <v>4.8606517984173736E-3</v>
      </c>
      <c r="M198" s="2">
        <f>K198/E198</f>
        <v>0.96870554765291605</v>
      </c>
      <c r="N198" s="3">
        <v>612429</v>
      </c>
    </row>
    <row r="199" spans="2:14" x14ac:dyDescent="0.25">
      <c r="B199">
        <v>8</v>
      </c>
      <c r="C199" s="1">
        <v>477</v>
      </c>
      <c r="D199" s="11">
        <f>C199/C233</f>
        <v>6.3224865796275434E-3</v>
      </c>
      <c r="E199" s="1">
        <v>2686</v>
      </c>
      <c r="F199" s="11">
        <f t="shared" si="29"/>
        <v>0.17758749069247953</v>
      </c>
      <c r="G199" s="3">
        <v>26550</v>
      </c>
      <c r="H199" s="3">
        <v>17312</v>
      </c>
      <c r="I199" s="3">
        <f t="shared" si="30"/>
        <v>9238</v>
      </c>
      <c r="J199" s="2">
        <f t="shared" si="31"/>
        <v>1.5336182994454715</v>
      </c>
      <c r="K199" s="1">
        <v>2209</v>
      </c>
      <c r="L199" s="11">
        <f>K199/K233</f>
        <v>5.2555946268741938E-3</v>
      </c>
      <c r="M199" s="2">
        <f t="shared" ref="M199:M222" si="33">K199/E199</f>
        <v>0.82241250930752052</v>
      </c>
      <c r="N199" s="3">
        <v>295185</v>
      </c>
    </row>
    <row r="200" spans="2:14" x14ac:dyDescent="0.25">
      <c r="B200">
        <v>9</v>
      </c>
      <c r="C200" s="1">
        <v>71</v>
      </c>
      <c r="D200" s="11">
        <f>C200/C233</f>
        <v>9.4108290807873285E-4</v>
      </c>
      <c r="E200">
        <v>450</v>
      </c>
      <c r="F200" s="11">
        <f t="shared" si="29"/>
        <v>0.15777777777777777</v>
      </c>
      <c r="G200" s="3">
        <v>144717</v>
      </c>
      <c r="H200" s="3">
        <v>147063</v>
      </c>
      <c r="I200" s="3">
        <f t="shared" si="30"/>
        <v>-2346</v>
      </c>
      <c r="J200" s="2">
        <f t="shared" si="31"/>
        <v>0.98404765304665343</v>
      </c>
      <c r="K200">
        <v>379</v>
      </c>
      <c r="L200" s="11">
        <f>K200/K233</f>
        <v>9.0170681918755975E-4</v>
      </c>
      <c r="M200" s="2">
        <f t="shared" si="33"/>
        <v>0.84222222222222221</v>
      </c>
      <c r="N200" s="3">
        <v>136387</v>
      </c>
    </row>
    <row r="201" spans="2:14" x14ac:dyDescent="0.25">
      <c r="B201">
        <v>10</v>
      </c>
      <c r="C201" s="1">
        <v>7</v>
      </c>
      <c r="D201" s="11">
        <f>C201/C233</f>
        <v>9.2782821923255348E-5</v>
      </c>
      <c r="E201">
        <v>208</v>
      </c>
      <c r="F201" s="11">
        <f t="shared" si="29"/>
        <v>3.3653846153846152E-2</v>
      </c>
      <c r="G201" s="3">
        <v>95</v>
      </c>
      <c r="H201" s="3">
        <v>9</v>
      </c>
      <c r="I201" s="3">
        <f t="shared" si="30"/>
        <v>86</v>
      </c>
      <c r="J201" s="2">
        <f t="shared" si="31"/>
        <v>10.555555555555555</v>
      </c>
      <c r="K201">
        <v>201</v>
      </c>
      <c r="L201" s="11">
        <f>K201/K233</f>
        <v>4.78213906745909E-4</v>
      </c>
      <c r="M201" s="11">
        <f t="shared" si="33"/>
        <v>0.96634615384615385</v>
      </c>
      <c r="N201" s="3">
        <v>9196</v>
      </c>
    </row>
    <row r="202" spans="2:14" x14ac:dyDescent="0.25">
      <c r="B202">
        <v>11</v>
      </c>
      <c r="C202" s="1">
        <v>14042</v>
      </c>
      <c r="D202" s="11">
        <f>C202/C233</f>
        <v>0.18612234077805023</v>
      </c>
      <c r="E202" s="1">
        <v>66910</v>
      </c>
      <c r="F202" s="11">
        <f t="shared" si="29"/>
        <v>0.20986399641309222</v>
      </c>
      <c r="G202" s="3">
        <v>2405459</v>
      </c>
      <c r="H202" s="3">
        <v>2307088</v>
      </c>
      <c r="I202" s="3">
        <f t="shared" si="30"/>
        <v>98371</v>
      </c>
      <c r="J202" s="2">
        <f t="shared" si="31"/>
        <v>1.0426385989611147</v>
      </c>
      <c r="K202" s="1">
        <v>52868</v>
      </c>
      <c r="L202" s="11">
        <f>K202/K233</f>
        <v>0.12578215334250109</v>
      </c>
      <c r="M202" s="2">
        <f t="shared" si="33"/>
        <v>0.79013600358690783</v>
      </c>
      <c r="N202" s="3">
        <v>3025825</v>
      </c>
    </row>
    <row r="203" spans="2:14" x14ac:dyDescent="0.25">
      <c r="B203">
        <v>12</v>
      </c>
      <c r="C203" s="1">
        <v>512</v>
      </c>
      <c r="D203" s="11">
        <f>C203/C233</f>
        <v>6.7864006892438197E-3</v>
      </c>
      <c r="E203" s="1">
        <v>1413</v>
      </c>
      <c r="F203" s="11">
        <f t="shared" si="29"/>
        <v>0.36234961075725408</v>
      </c>
      <c r="G203" s="3">
        <v>217044</v>
      </c>
      <c r="H203" s="3">
        <v>217329</v>
      </c>
      <c r="I203" s="3">
        <f t="shared" si="30"/>
        <v>-285</v>
      </c>
      <c r="J203" s="2">
        <f t="shared" si="31"/>
        <v>0.99868862415968418</v>
      </c>
      <c r="K203">
        <v>901</v>
      </c>
      <c r="L203" s="11">
        <f>K203/K233</f>
        <v>2.1436354725276816E-3</v>
      </c>
      <c r="M203" s="2">
        <f t="shared" si="33"/>
        <v>0.63765038924274597</v>
      </c>
      <c r="N203" s="3">
        <v>433881</v>
      </c>
    </row>
    <row r="204" spans="2:14" x14ac:dyDescent="0.25">
      <c r="B204">
        <v>14</v>
      </c>
      <c r="C204" s="1">
        <v>1</v>
      </c>
      <c r="D204" s="11">
        <f>C204/C233</f>
        <v>1.3254688846179335E-5</v>
      </c>
      <c r="E204">
        <v>124</v>
      </c>
      <c r="F204" s="11">
        <f t="shared" si="29"/>
        <v>8.0645161290322578E-3</v>
      </c>
      <c r="G204" s="3">
        <v>5</v>
      </c>
      <c r="H204" s="3">
        <v>0</v>
      </c>
      <c r="I204" s="3">
        <f t="shared" si="30"/>
        <v>5</v>
      </c>
      <c r="J204" s="2">
        <v>1</v>
      </c>
      <c r="K204">
        <v>123</v>
      </c>
      <c r="L204" s="11">
        <f>K204/K233</f>
        <v>2.9263836084451151E-4</v>
      </c>
      <c r="M204" s="11">
        <f t="shared" si="33"/>
        <v>0.99193548387096775</v>
      </c>
      <c r="N204" s="3">
        <v>8561</v>
      </c>
    </row>
    <row r="205" spans="2:14" x14ac:dyDescent="0.25">
      <c r="B205">
        <v>15</v>
      </c>
      <c r="C205" s="1">
        <v>62</v>
      </c>
      <c r="D205" s="11">
        <f>C205/C233</f>
        <v>8.2179070846311888E-4</v>
      </c>
      <c r="E205">
        <v>208</v>
      </c>
      <c r="F205" s="11">
        <f t="shared" si="29"/>
        <v>0.29807692307692307</v>
      </c>
      <c r="G205" s="3">
        <v>80929</v>
      </c>
      <c r="H205" s="3">
        <v>81281</v>
      </c>
      <c r="I205" s="3">
        <f t="shared" si="30"/>
        <v>-352</v>
      </c>
      <c r="J205" s="2">
        <f t="shared" si="31"/>
        <v>0.99566934461928369</v>
      </c>
      <c r="K205">
        <v>146</v>
      </c>
      <c r="L205" s="11">
        <f>K205/K233</f>
        <v>3.4735935514876971E-4</v>
      </c>
      <c r="M205" s="11">
        <f t="shared" si="33"/>
        <v>0.70192307692307687</v>
      </c>
      <c r="N205" s="3">
        <v>173177</v>
      </c>
    </row>
    <row r="206" spans="2:14" x14ac:dyDescent="0.25">
      <c r="B206">
        <v>16</v>
      </c>
      <c r="C206" s="1">
        <v>4</v>
      </c>
      <c r="D206" s="11">
        <f>C206/C233</f>
        <v>5.3018755384717342E-5</v>
      </c>
      <c r="E206">
        <v>83</v>
      </c>
      <c r="F206" s="11">
        <f t="shared" si="29"/>
        <v>4.8192771084337352E-2</v>
      </c>
      <c r="G206" s="3">
        <v>844</v>
      </c>
      <c r="H206" s="3">
        <v>304</v>
      </c>
      <c r="I206" s="3">
        <f t="shared" si="30"/>
        <v>540</v>
      </c>
      <c r="J206" s="2">
        <f t="shared" si="31"/>
        <v>2.7763157894736841</v>
      </c>
      <c r="K206">
        <v>79</v>
      </c>
      <c r="L206" s="11">
        <f>K206/K233</f>
        <v>1.8795471956680005E-4</v>
      </c>
      <c r="M206" s="11">
        <f t="shared" si="33"/>
        <v>0.95180722891566261</v>
      </c>
      <c r="N206" s="3">
        <v>3944</v>
      </c>
    </row>
    <row r="207" spans="2:14" x14ac:dyDescent="0.25">
      <c r="B207">
        <v>17</v>
      </c>
      <c r="C207" s="1">
        <v>24</v>
      </c>
      <c r="D207" s="11">
        <f>C207/C233</f>
        <v>3.1811253230830405E-4</v>
      </c>
      <c r="E207">
        <v>510</v>
      </c>
      <c r="F207" s="11">
        <f t="shared" si="29"/>
        <v>4.7058823529411764E-2</v>
      </c>
      <c r="G207" s="3">
        <v>1334</v>
      </c>
      <c r="H207" s="3">
        <v>4</v>
      </c>
      <c r="I207" s="3">
        <f t="shared" si="30"/>
        <v>1330</v>
      </c>
      <c r="J207" s="2">
        <f>G207/H207</f>
        <v>333.5</v>
      </c>
      <c r="K207">
        <v>486</v>
      </c>
      <c r="L207" s="11">
        <f>K207/K233</f>
        <v>1.1562784013856308E-3</v>
      </c>
      <c r="M207" s="11">
        <f t="shared" si="33"/>
        <v>0.95294117647058818</v>
      </c>
      <c r="N207" s="3">
        <v>50515</v>
      </c>
    </row>
    <row r="208" spans="2:14" x14ac:dyDescent="0.25">
      <c r="B208">
        <v>18</v>
      </c>
      <c r="C208" s="1">
        <v>1754</v>
      </c>
      <c r="D208" s="11">
        <f>C208/C233</f>
        <v>2.3248724236198556E-2</v>
      </c>
      <c r="E208" s="1">
        <v>4500</v>
      </c>
      <c r="F208" s="11">
        <f t="shared" si="29"/>
        <v>0.38977777777777778</v>
      </c>
      <c r="G208" s="3">
        <v>1006453</v>
      </c>
      <c r="H208" s="3">
        <v>1010003</v>
      </c>
      <c r="I208" s="3">
        <f t="shared" si="30"/>
        <v>-3550</v>
      </c>
      <c r="J208" s="2">
        <f>G208/H208</f>
        <v>0.99648515895497336</v>
      </c>
      <c r="K208" s="1">
        <v>2746</v>
      </c>
      <c r="L208" s="11">
        <f>K208/K233</f>
        <v>6.5332108851953539E-3</v>
      </c>
      <c r="M208" s="2">
        <f t="shared" si="33"/>
        <v>0.61022222222222222</v>
      </c>
      <c r="N208" s="3">
        <v>725444</v>
      </c>
    </row>
    <row r="209" spans="2:14" x14ac:dyDescent="0.25">
      <c r="B209">
        <v>20</v>
      </c>
      <c r="C209" s="1">
        <v>56</v>
      </c>
      <c r="D209" s="11">
        <f>C209/C233</f>
        <v>7.4226257538604278E-4</v>
      </c>
      <c r="E209">
        <v>364</v>
      </c>
      <c r="F209" s="11">
        <f t="shared" si="29"/>
        <v>0.15384615384615385</v>
      </c>
      <c r="G209" s="3">
        <v>33872</v>
      </c>
      <c r="H209" s="3">
        <v>30606</v>
      </c>
      <c r="I209" s="3">
        <f t="shared" si="30"/>
        <v>3266</v>
      </c>
      <c r="J209" s="2">
        <f t="shared" si="31"/>
        <v>1.1067111023982226</v>
      </c>
      <c r="K209">
        <v>308</v>
      </c>
      <c r="L209" s="11">
        <f>K209/K233</f>
        <v>7.3278548894397993E-4</v>
      </c>
      <c r="M209" s="2">
        <f t="shared" si="33"/>
        <v>0.84615384615384615</v>
      </c>
      <c r="N209" s="3">
        <v>304278</v>
      </c>
    </row>
    <row r="210" spans="2:14" x14ac:dyDescent="0.25">
      <c r="B210">
        <v>21</v>
      </c>
      <c r="C210" s="1">
        <v>904</v>
      </c>
      <c r="D210" s="11">
        <f>C210/C233</f>
        <v>1.198223871694612E-2</v>
      </c>
      <c r="E210" s="1">
        <v>17416</v>
      </c>
      <c r="F210" s="11">
        <f t="shared" si="29"/>
        <v>5.1906293063849335E-2</v>
      </c>
      <c r="G210" s="3">
        <v>82662</v>
      </c>
      <c r="H210" s="3">
        <v>25221</v>
      </c>
      <c r="I210" s="3">
        <f t="shared" si="30"/>
        <v>57441</v>
      </c>
      <c r="J210" s="2">
        <f t="shared" si="31"/>
        <v>3.2775068395384799</v>
      </c>
      <c r="K210" s="1">
        <v>16512</v>
      </c>
      <c r="L210" s="11">
        <f>K210/K233</f>
        <v>3.9284915563126611E-2</v>
      </c>
      <c r="M210" s="2">
        <f t="shared" si="33"/>
        <v>0.94809370693615069</v>
      </c>
      <c r="N210" s="3">
        <v>280563</v>
      </c>
    </row>
    <row r="211" spans="2:14" x14ac:dyDescent="0.25">
      <c r="B211">
        <v>22</v>
      </c>
      <c r="C211" s="1">
        <v>28</v>
      </c>
      <c r="D211" s="11">
        <f>C211/C233</f>
        <v>3.7113128769302139E-4</v>
      </c>
      <c r="E211">
        <v>58</v>
      </c>
      <c r="F211" s="11">
        <f t="shared" si="29"/>
        <v>0.48275862068965519</v>
      </c>
      <c r="G211" s="3">
        <v>371</v>
      </c>
      <c r="H211" s="3">
        <v>0</v>
      </c>
      <c r="I211" s="3">
        <f t="shared" si="30"/>
        <v>371</v>
      </c>
      <c r="J211" s="2">
        <v>1</v>
      </c>
      <c r="K211">
        <v>30</v>
      </c>
      <c r="L211" s="11">
        <f>K211/K233</f>
        <v>7.1375209962075978E-5</v>
      </c>
      <c r="M211" s="11">
        <f t="shared" si="33"/>
        <v>0.51724137931034486</v>
      </c>
      <c r="N211" s="3">
        <v>714</v>
      </c>
    </row>
    <row r="212" spans="2:14" x14ac:dyDescent="0.25">
      <c r="B212">
        <v>23</v>
      </c>
      <c r="C212" s="1">
        <v>502</v>
      </c>
      <c r="D212" s="11">
        <f>C212/C233</f>
        <v>6.653853800782027E-3</v>
      </c>
      <c r="E212" s="1">
        <v>2159</v>
      </c>
      <c r="F212" s="11">
        <f t="shared" si="29"/>
        <v>0.23251505326540065</v>
      </c>
      <c r="G212" s="3">
        <v>61409</v>
      </c>
      <c r="H212" s="3">
        <v>55917</v>
      </c>
      <c r="I212" s="3">
        <f t="shared" si="30"/>
        <v>5492</v>
      </c>
      <c r="J212" s="2">
        <f t="shared" si="31"/>
        <v>1.0982170001967202</v>
      </c>
      <c r="K212" s="1">
        <v>1657</v>
      </c>
      <c r="L212" s="11">
        <f>K212/K233</f>
        <v>3.9422907635719958E-3</v>
      </c>
      <c r="M212" s="2">
        <f t="shared" si="33"/>
        <v>0.76748494673459933</v>
      </c>
      <c r="N212" s="3">
        <v>247211</v>
      </c>
    </row>
    <row r="213" spans="2:14" x14ac:dyDescent="0.25">
      <c r="B213">
        <v>24</v>
      </c>
      <c r="C213" s="1">
        <v>2386</v>
      </c>
      <c r="D213" s="11">
        <f>C213/C233</f>
        <v>3.1625687586983899E-2</v>
      </c>
      <c r="E213" s="1">
        <v>5698</v>
      </c>
      <c r="F213" s="11">
        <f t="shared" si="29"/>
        <v>0.41874341874341875</v>
      </c>
      <c r="G213" s="3">
        <v>455366</v>
      </c>
      <c r="H213" s="3">
        <v>444507</v>
      </c>
      <c r="I213" s="3">
        <f t="shared" si="30"/>
        <v>10859</v>
      </c>
      <c r="J213" s="2">
        <f t="shared" si="31"/>
        <v>1.0244293115743959</v>
      </c>
      <c r="K213" s="1">
        <v>3312</v>
      </c>
      <c r="L213" s="11">
        <f>K213/K233</f>
        <v>7.879823179813188E-3</v>
      </c>
      <c r="M213" s="2">
        <f t="shared" si="33"/>
        <v>0.58125658125658131</v>
      </c>
      <c r="N213" s="3">
        <v>453275</v>
      </c>
    </row>
    <row r="214" spans="2:14" x14ac:dyDescent="0.25">
      <c r="B214">
        <v>25</v>
      </c>
      <c r="C214" s="1">
        <v>5791</v>
      </c>
      <c r="D214" s="11">
        <f>C214/C233</f>
        <v>7.6757903108224529E-2</v>
      </c>
      <c r="E214" s="1">
        <v>32904</v>
      </c>
      <c r="F214" s="11">
        <f t="shared" si="29"/>
        <v>0.17599683929005591</v>
      </c>
      <c r="G214" s="3">
        <v>825155</v>
      </c>
      <c r="H214" s="3">
        <v>794752</v>
      </c>
      <c r="I214" s="3">
        <f t="shared" si="30"/>
        <v>30403</v>
      </c>
      <c r="J214" s="2">
        <f t="shared" si="31"/>
        <v>1.038254700837494</v>
      </c>
      <c r="K214" s="1">
        <v>27113</v>
      </c>
      <c r="L214" s="11">
        <f>K214/K233</f>
        <v>6.4506535590058867E-2</v>
      </c>
      <c r="M214" s="2">
        <f t="shared" si="33"/>
        <v>0.82400316070994406</v>
      </c>
      <c r="N214" s="3">
        <v>1593186</v>
      </c>
    </row>
    <row r="215" spans="2:14" x14ac:dyDescent="0.25">
      <c r="B215">
        <v>26</v>
      </c>
      <c r="C215" s="1">
        <v>71</v>
      </c>
      <c r="D215" s="11">
        <f>C215/C233</f>
        <v>9.4108290807873285E-4</v>
      </c>
      <c r="E215" s="1">
        <v>1806</v>
      </c>
      <c r="F215" s="11">
        <f t="shared" si="29"/>
        <v>3.9313399778516056E-2</v>
      </c>
      <c r="G215" s="3">
        <v>11980</v>
      </c>
      <c r="H215" s="3">
        <v>10598</v>
      </c>
      <c r="I215" s="3">
        <f t="shared" si="30"/>
        <v>1382</v>
      </c>
      <c r="J215" s="2">
        <f t="shared" si="31"/>
        <v>1.1304019626344592</v>
      </c>
      <c r="K215" s="1">
        <v>1735</v>
      </c>
      <c r="L215" s="11">
        <f>K215/K233</f>
        <v>4.127866309473394E-3</v>
      </c>
      <c r="M215" s="2">
        <f t="shared" si="33"/>
        <v>0.96068660022148389</v>
      </c>
      <c r="N215" s="3">
        <v>811058</v>
      </c>
    </row>
    <row r="216" spans="2:14" x14ac:dyDescent="0.25">
      <c r="B216">
        <v>27</v>
      </c>
      <c r="C216" s="1">
        <v>18</v>
      </c>
      <c r="D216" s="11">
        <f>C216/C233</f>
        <v>2.3858439923122804E-4</v>
      </c>
      <c r="E216">
        <v>123</v>
      </c>
      <c r="F216" s="11">
        <f t="shared" si="29"/>
        <v>0.14634146341463414</v>
      </c>
      <c r="G216" s="3">
        <v>283</v>
      </c>
      <c r="H216" s="3">
        <v>171</v>
      </c>
      <c r="I216" s="3">
        <f t="shared" si="30"/>
        <v>112</v>
      </c>
      <c r="J216" s="2">
        <f t="shared" si="31"/>
        <v>1.6549707602339181</v>
      </c>
      <c r="K216">
        <v>105</v>
      </c>
      <c r="L216" s="11">
        <f>K216/K233</f>
        <v>2.4981323486726592E-4</v>
      </c>
      <c r="M216" s="2">
        <f t="shared" si="33"/>
        <v>0.85365853658536583</v>
      </c>
      <c r="N216" s="3">
        <v>5319</v>
      </c>
    </row>
    <row r="217" spans="2:14" x14ac:dyDescent="0.25">
      <c r="B217">
        <v>28</v>
      </c>
      <c r="C217" s="1">
        <v>87</v>
      </c>
      <c r="D217" s="11">
        <f>C217/C233</f>
        <v>1.1531579296176022E-3</v>
      </c>
      <c r="E217">
        <v>786</v>
      </c>
      <c r="F217" s="11">
        <f t="shared" si="29"/>
        <v>0.11068702290076336</v>
      </c>
      <c r="G217" s="3">
        <v>8880</v>
      </c>
      <c r="H217" s="3">
        <v>1167</v>
      </c>
      <c r="I217" s="3">
        <f t="shared" si="30"/>
        <v>7713</v>
      </c>
      <c r="J217" s="2">
        <f t="shared" si="31"/>
        <v>7.6092544987146526</v>
      </c>
      <c r="K217">
        <v>699</v>
      </c>
      <c r="L217" s="11">
        <f>K217/K233</f>
        <v>1.6630423921163702E-3</v>
      </c>
      <c r="M217" s="2">
        <f t="shared" si="33"/>
        <v>0.88931297709923662</v>
      </c>
      <c r="N217" s="3">
        <v>56612</v>
      </c>
    </row>
    <row r="218" spans="2:14" x14ac:dyDescent="0.25">
      <c r="B218">
        <v>29</v>
      </c>
      <c r="C218" s="1">
        <v>15</v>
      </c>
      <c r="D218" s="11">
        <f>C218/C233</f>
        <v>1.9882033269269004E-4</v>
      </c>
      <c r="E218">
        <v>37</v>
      </c>
      <c r="F218" s="11">
        <f t="shared" si="29"/>
        <v>0.40540540540540543</v>
      </c>
      <c r="G218" s="3">
        <v>3162</v>
      </c>
      <c r="H218" s="3">
        <v>3314</v>
      </c>
      <c r="I218" s="3">
        <f t="shared" si="30"/>
        <v>-152</v>
      </c>
      <c r="J218" s="2">
        <f t="shared" si="31"/>
        <v>0.95413397706698855</v>
      </c>
      <c r="K218">
        <v>22</v>
      </c>
      <c r="L218" s="11">
        <f>K218/K233</f>
        <v>5.2341820638855711E-5</v>
      </c>
      <c r="M218" s="2">
        <f t="shared" si="33"/>
        <v>0.59459459459459463</v>
      </c>
      <c r="N218" s="3">
        <v>20953</v>
      </c>
    </row>
    <row r="219" spans="2:14" x14ac:dyDescent="0.25">
      <c r="B219">
        <v>30</v>
      </c>
      <c r="C219" s="1">
        <v>2692</v>
      </c>
      <c r="D219" s="11">
        <f>C219/C233</f>
        <v>3.568162237391477E-2</v>
      </c>
      <c r="E219" s="1">
        <v>27531</v>
      </c>
      <c r="F219" s="11">
        <f t="shared" si="29"/>
        <v>9.7780683593040568E-2</v>
      </c>
      <c r="G219" s="3">
        <v>90077</v>
      </c>
      <c r="H219" s="3">
        <v>45332</v>
      </c>
      <c r="I219" s="3">
        <f t="shared" si="30"/>
        <v>44745</v>
      </c>
      <c r="J219" s="2">
        <f t="shared" si="31"/>
        <v>1.9870510897379334</v>
      </c>
      <c r="K219" s="1">
        <v>24839</v>
      </c>
      <c r="L219" s="11">
        <f>K219/K233</f>
        <v>5.9096294674933506E-2</v>
      </c>
      <c r="M219" s="2">
        <f t="shared" si="33"/>
        <v>0.9022193164069594</v>
      </c>
      <c r="N219" s="3">
        <v>2688194</v>
      </c>
    </row>
    <row r="220" spans="2:14" x14ac:dyDescent="0.25">
      <c r="B220">
        <v>31</v>
      </c>
      <c r="C220" s="1">
        <v>2339</v>
      </c>
      <c r="D220" s="11">
        <f>C220/C233</f>
        <v>3.1002717211213466E-2</v>
      </c>
      <c r="E220" s="1">
        <v>3523</v>
      </c>
      <c r="F220" s="11">
        <f t="shared" si="29"/>
        <v>0.66392279307408464</v>
      </c>
      <c r="G220" s="3">
        <v>487235</v>
      </c>
      <c r="H220" s="3">
        <v>490220</v>
      </c>
      <c r="I220" s="3">
        <f t="shared" si="30"/>
        <v>-2985</v>
      </c>
      <c r="J220" s="2">
        <f t="shared" si="31"/>
        <v>0.99391089714821912</v>
      </c>
      <c r="K220" s="1">
        <v>1184</v>
      </c>
      <c r="L220" s="11">
        <f>K220/K233</f>
        <v>2.8169416198365982E-3</v>
      </c>
      <c r="M220" s="2">
        <f t="shared" si="33"/>
        <v>0.33607720692591542</v>
      </c>
      <c r="N220" s="3">
        <v>163467</v>
      </c>
    </row>
    <row r="221" spans="2:14" x14ac:dyDescent="0.25">
      <c r="B221">
        <v>32</v>
      </c>
      <c r="C221" s="1">
        <v>508</v>
      </c>
      <c r="D221" s="11">
        <f>C221/C233</f>
        <v>6.733381933859103E-3</v>
      </c>
      <c r="E221" s="1">
        <v>1226</v>
      </c>
      <c r="F221" s="11">
        <f t="shared" si="29"/>
        <v>0.41435562805872755</v>
      </c>
      <c r="G221" s="3">
        <v>210885</v>
      </c>
      <c r="H221" s="3">
        <v>151865</v>
      </c>
      <c r="I221" s="3">
        <f t="shared" si="30"/>
        <v>59020</v>
      </c>
      <c r="J221" s="2">
        <f t="shared" si="31"/>
        <v>1.388634642610213</v>
      </c>
      <c r="K221">
        <v>718</v>
      </c>
      <c r="L221" s="11">
        <f>K221/K233</f>
        <v>1.7082466917590182E-3</v>
      </c>
      <c r="M221" s="2">
        <f t="shared" si="33"/>
        <v>0.58564437194127239</v>
      </c>
      <c r="N221" s="3">
        <v>98783</v>
      </c>
    </row>
    <row r="222" spans="2:14" x14ac:dyDescent="0.25">
      <c r="B222">
        <v>33</v>
      </c>
      <c r="C222" s="1">
        <v>1</v>
      </c>
      <c r="D222" s="11">
        <f>C222/C233</f>
        <v>1.3254688846179335E-5</v>
      </c>
      <c r="E222">
        <v>2</v>
      </c>
      <c r="F222" s="11">
        <f t="shared" si="29"/>
        <v>0.5</v>
      </c>
      <c r="G222" s="3">
        <v>9</v>
      </c>
      <c r="H222" s="3">
        <v>0</v>
      </c>
      <c r="I222" s="3">
        <f t="shared" si="30"/>
        <v>9</v>
      </c>
      <c r="J222" s="2">
        <v>1</v>
      </c>
      <c r="K222">
        <v>1</v>
      </c>
      <c r="L222" s="11">
        <f>K222/K233</f>
        <v>2.3791736654025322E-6</v>
      </c>
      <c r="M222" s="11">
        <f t="shared" si="33"/>
        <v>0.5</v>
      </c>
      <c r="N222" s="3">
        <v>12</v>
      </c>
    </row>
    <row r="223" spans="2:14" x14ac:dyDescent="0.25">
      <c r="B223">
        <v>34</v>
      </c>
      <c r="C223" s="1"/>
      <c r="G223" s="3"/>
      <c r="H223" s="3"/>
      <c r="L223" s="11"/>
      <c r="M223" s="11"/>
      <c r="N223" s="3"/>
    </row>
    <row r="224" spans="2:14" x14ac:dyDescent="0.25">
      <c r="B224">
        <v>42</v>
      </c>
      <c r="C224" s="1">
        <v>30</v>
      </c>
      <c r="D224" s="11">
        <f>C224/C233</f>
        <v>3.9764066538538009E-4</v>
      </c>
      <c r="E224">
        <v>519</v>
      </c>
      <c r="F224" s="11">
        <f t="shared" si="29"/>
        <v>5.7803468208092484E-2</v>
      </c>
      <c r="G224" s="3">
        <v>101167</v>
      </c>
      <c r="H224" s="3">
        <v>101975</v>
      </c>
      <c r="I224" s="3">
        <f t="shared" si="30"/>
        <v>-808</v>
      </c>
      <c r="J224" s="2">
        <f t="shared" si="31"/>
        <v>0.99207648933562143</v>
      </c>
      <c r="K224">
        <v>489</v>
      </c>
      <c r="L224" s="11">
        <f>K224/K233</f>
        <v>1.1634159223818383E-3</v>
      </c>
      <c r="M224" s="11">
        <f t="shared" ref="M224:M232" si="34">K224/E224</f>
        <v>0.94219653179190754</v>
      </c>
      <c r="N224" s="3">
        <v>431172</v>
      </c>
    </row>
    <row r="225" spans="1:14" x14ac:dyDescent="0.25">
      <c r="B225">
        <v>43</v>
      </c>
      <c r="C225" s="1">
        <v>1</v>
      </c>
      <c r="D225" s="11">
        <f>C225/C233</f>
        <v>1.3254688846179335E-5</v>
      </c>
      <c r="E225">
        <v>112</v>
      </c>
      <c r="F225" s="11">
        <f t="shared" si="29"/>
        <v>8.9285714285714281E-3</v>
      </c>
      <c r="G225" s="3">
        <v>986</v>
      </c>
      <c r="H225" s="3">
        <v>949</v>
      </c>
      <c r="I225" s="3">
        <f t="shared" si="30"/>
        <v>37</v>
      </c>
      <c r="J225" s="2">
        <f t="shared" si="31"/>
        <v>1.0389884088514225</v>
      </c>
      <c r="K225">
        <v>111</v>
      </c>
      <c r="L225" s="11">
        <f>K225/K233</f>
        <v>2.6408827685968112E-4</v>
      </c>
      <c r="M225" s="2">
        <f t="shared" si="34"/>
        <v>0.9910714285714286</v>
      </c>
      <c r="N225" s="3">
        <v>43492</v>
      </c>
    </row>
    <row r="226" spans="1:14" x14ac:dyDescent="0.25">
      <c r="B226">
        <v>44</v>
      </c>
      <c r="C226" s="1">
        <v>45</v>
      </c>
      <c r="D226" s="11">
        <f>C226/C233</f>
        <v>5.9646099807807011E-4</v>
      </c>
      <c r="E226">
        <v>296</v>
      </c>
      <c r="F226" s="11">
        <f t="shared" si="29"/>
        <v>0.15202702702702703</v>
      </c>
      <c r="G226" s="3">
        <v>85520</v>
      </c>
      <c r="H226" s="3">
        <v>85029</v>
      </c>
      <c r="I226" s="3">
        <f t="shared" si="30"/>
        <v>491</v>
      </c>
      <c r="J226" s="2">
        <f t="shared" si="31"/>
        <v>1.0057745004645473</v>
      </c>
      <c r="K226">
        <v>251</v>
      </c>
      <c r="L226" s="11">
        <f>K226/K233</f>
        <v>5.9717259001603568E-4</v>
      </c>
      <c r="M226" s="11">
        <f t="shared" si="34"/>
        <v>0.84797297297297303</v>
      </c>
      <c r="N226" s="3">
        <v>26916</v>
      </c>
    </row>
    <row r="227" spans="1:14" x14ac:dyDescent="0.25">
      <c r="B227">
        <v>45</v>
      </c>
      <c r="C227" s="1">
        <v>1077</v>
      </c>
      <c r="D227" s="11">
        <f>C227/C233</f>
        <v>1.4275299887335145E-2</v>
      </c>
      <c r="E227" s="1">
        <v>2361</v>
      </c>
      <c r="F227" s="11">
        <f t="shared" si="29"/>
        <v>0.45616264294790343</v>
      </c>
      <c r="G227" s="3">
        <v>51039</v>
      </c>
      <c r="H227" s="3">
        <v>24824</v>
      </c>
      <c r="I227" s="3">
        <f t="shared" si="30"/>
        <v>26215</v>
      </c>
      <c r="J227" s="2">
        <f t="shared" si="31"/>
        <v>2.0560344827586206</v>
      </c>
      <c r="K227" s="1">
        <v>1284</v>
      </c>
      <c r="L227" s="11">
        <f>K227/K233</f>
        <v>3.0548589863768514E-3</v>
      </c>
      <c r="M227" s="2">
        <f t="shared" si="34"/>
        <v>0.54383735705209657</v>
      </c>
      <c r="N227" s="3">
        <v>87784</v>
      </c>
    </row>
    <row r="228" spans="1:14" x14ac:dyDescent="0.25">
      <c r="B228">
        <v>46</v>
      </c>
      <c r="C228" s="1">
        <v>8</v>
      </c>
      <c r="D228" s="11">
        <f>C228/C233</f>
        <v>1.0603751076943468E-4</v>
      </c>
      <c r="E228">
        <v>16</v>
      </c>
      <c r="F228" s="11">
        <f t="shared" si="29"/>
        <v>0.5</v>
      </c>
      <c r="G228" s="3">
        <v>829</v>
      </c>
      <c r="H228" s="3">
        <v>40</v>
      </c>
      <c r="I228" s="3">
        <f t="shared" si="30"/>
        <v>789</v>
      </c>
      <c r="J228" s="2">
        <f t="shared" si="31"/>
        <v>20.725000000000001</v>
      </c>
      <c r="K228">
        <v>8</v>
      </c>
      <c r="L228" s="11">
        <f>K228/K233</f>
        <v>1.9033389323220257E-5</v>
      </c>
      <c r="M228" s="11">
        <f t="shared" si="34"/>
        <v>0.5</v>
      </c>
      <c r="N228" s="3">
        <v>280</v>
      </c>
    </row>
    <row r="229" spans="1:14" x14ac:dyDescent="0.25">
      <c r="B229">
        <v>47</v>
      </c>
      <c r="C229" s="1">
        <v>840</v>
      </c>
      <c r="D229" s="11">
        <f>C229/C233</f>
        <v>1.1133938630790641E-2</v>
      </c>
      <c r="E229" s="1">
        <v>4533</v>
      </c>
      <c r="F229" s="11">
        <f t="shared" si="29"/>
        <v>0.18530774321641297</v>
      </c>
      <c r="G229" s="3">
        <v>98269</v>
      </c>
      <c r="H229" s="3">
        <v>95130</v>
      </c>
      <c r="I229" s="3">
        <f t="shared" si="30"/>
        <v>3139</v>
      </c>
      <c r="J229" s="2">
        <f t="shared" si="31"/>
        <v>1.0329969515399979</v>
      </c>
      <c r="K229" s="1">
        <v>3693</v>
      </c>
      <c r="L229" s="11">
        <f>K229/K233</f>
        <v>8.7862883463315517E-3</v>
      </c>
      <c r="M229" s="2">
        <f t="shared" si="34"/>
        <v>0.81469225678358703</v>
      </c>
      <c r="N229" s="3">
        <v>562839</v>
      </c>
    </row>
    <row r="230" spans="1:14" x14ac:dyDescent="0.25">
      <c r="B230">
        <v>48</v>
      </c>
      <c r="C230" s="1">
        <v>620</v>
      </c>
      <c r="D230" s="11">
        <f>C230/C233</f>
        <v>8.2179070846311875E-3</v>
      </c>
      <c r="E230" s="1">
        <v>19249</v>
      </c>
      <c r="F230" s="11">
        <f t="shared" si="29"/>
        <v>3.220946542677542E-2</v>
      </c>
      <c r="G230" s="3">
        <v>13459</v>
      </c>
      <c r="H230" s="3">
        <v>7027</v>
      </c>
      <c r="I230" s="3">
        <f t="shared" si="30"/>
        <v>6432</v>
      </c>
      <c r="J230" s="2">
        <f t="shared" si="31"/>
        <v>1.91532659740999</v>
      </c>
      <c r="K230" s="1">
        <v>18629</v>
      </c>
      <c r="L230" s="11">
        <f>K230/K233</f>
        <v>4.4321626212783773E-2</v>
      </c>
      <c r="M230" s="2">
        <f t="shared" si="34"/>
        <v>0.96779053457322461</v>
      </c>
      <c r="N230" s="3">
        <v>1656810</v>
      </c>
    </row>
    <row r="231" spans="1:14" x14ac:dyDescent="0.25">
      <c r="B231">
        <v>49</v>
      </c>
      <c r="C231" s="1">
        <v>6511</v>
      </c>
      <c r="D231" s="11">
        <f>C231/C233</f>
        <v>8.6301279077473661E-2</v>
      </c>
      <c r="E231" s="1">
        <v>41633</v>
      </c>
      <c r="F231" s="11">
        <f t="shared" si="29"/>
        <v>0.15639036341363821</v>
      </c>
      <c r="G231" s="3">
        <v>408076</v>
      </c>
      <c r="H231" s="3">
        <v>201511</v>
      </c>
      <c r="I231" s="3">
        <f t="shared" si="30"/>
        <v>206565</v>
      </c>
      <c r="J231" s="2">
        <f t="shared" si="31"/>
        <v>2.025080516696359</v>
      </c>
      <c r="K231" s="1">
        <v>35122</v>
      </c>
      <c r="L231" s="11">
        <f>K231/K233</f>
        <v>8.3561337476267747E-2</v>
      </c>
      <c r="M231" s="2">
        <f t="shared" si="34"/>
        <v>0.84360963658636179</v>
      </c>
      <c r="N231" s="3">
        <v>2063149</v>
      </c>
    </row>
    <row r="232" spans="1:14" x14ac:dyDescent="0.25">
      <c r="B232">
        <v>50</v>
      </c>
      <c r="C232" s="1">
        <v>364</v>
      </c>
      <c r="D232" s="11">
        <f>C232/C233</f>
        <v>4.8247067400092785E-3</v>
      </c>
      <c r="E232" s="1">
        <v>4129</v>
      </c>
      <c r="F232" s="11">
        <f t="shared" si="29"/>
        <v>8.8156938726083794E-2</v>
      </c>
      <c r="G232" s="3">
        <v>13361</v>
      </c>
      <c r="H232" s="3">
        <v>19236</v>
      </c>
      <c r="I232" s="3">
        <f t="shared" si="30"/>
        <v>-5875</v>
      </c>
      <c r="J232" s="2">
        <f t="shared" si="31"/>
        <v>0.69458307340403413</v>
      </c>
      <c r="K232" s="1">
        <v>3765</v>
      </c>
      <c r="L232" s="11">
        <f>K232/K233</f>
        <v>8.9575888502405349E-3</v>
      </c>
      <c r="M232" s="2">
        <f t="shared" si="34"/>
        <v>0.91184306127391623</v>
      </c>
      <c r="N232" s="3">
        <v>118368</v>
      </c>
    </row>
    <row r="233" spans="1:14" x14ac:dyDescent="0.25">
      <c r="A233" s="4" t="s">
        <v>71</v>
      </c>
      <c r="B233" s="4">
        <f>COUNT(B193:B232)</f>
        <v>40</v>
      </c>
      <c r="C233" s="9">
        <f>SUM(C193:C232)</f>
        <v>75445</v>
      </c>
      <c r="D233" s="4"/>
      <c r="E233" s="9">
        <f>SUM(E193:E232)</f>
        <v>495759</v>
      </c>
      <c r="F233" s="12">
        <f>C233/E233</f>
        <v>0.1521807975246037</v>
      </c>
      <c r="G233" s="5">
        <f>SUM(G193:G232)</f>
        <v>10924509</v>
      </c>
      <c r="H233" s="5">
        <f>SUM(H193:H232)</f>
        <v>10009569</v>
      </c>
      <c r="I233" s="5">
        <f>G233-H233</f>
        <v>914940</v>
      </c>
      <c r="J233" s="12">
        <f>G233/H233</f>
        <v>1.0914065330884877</v>
      </c>
      <c r="K233" s="9">
        <f>SUM(K193:K232)</f>
        <v>420314</v>
      </c>
      <c r="L233" s="4"/>
      <c r="M233" s="12">
        <f>K233/E233</f>
        <v>0.84781920247539633</v>
      </c>
      <c r="N233" s="5">
        <f>SUM(N193:N232)</f>
        <v>45270646</v>
      </c>
    </row>
    <row r="234" spans="1:14" x14ac:dyDescent="0.25">
      <c r="A234" s="4" t="s">
        <v>77</v>
      </c>
      <c r="B234" s="4"/>
      <c r="C234" s="9">
        <f>MEDIAN(C193:C232)</f>
        <v>364</v>
      </c>
      <c r="D234" s="4"/>
      <c r="E234" s="9">
        <f t="shared" ref="E234:K234" si="35">MEDIAN(E193:E232)</f>
        <v>1806</v>
      </c>
      <c r="F234" s="12">
        <f t="shared" si="35"/>
        <v>0.15777777777777777</v>
      </c>
      <c r="G234" s="5">
        <f t="shared" si="35"/>
        <v>61409</v>
      </c>
      <c r="H234" s="5">
        <f t="shared" si="35"/>
        <v>30606</v>
      </c>
      <c r="I234" s="5">
        <f t="shared" si="35"/>
        <v>3139</v>
      </c>
      <c r="J234" s="12">
        <f t="shared" si="35"/>
        <v>1.0426385989611147</v>
      </c>
      <c r="K234" s="9">
        <f t="shared" si="35"/>
        <v>1184</v>
      </c>
      <c r="L234" s="4"/>
      <c r="M234" s="12">
        <f>MEDIAN(M193:M232)</f>
        <v>0.84222222222222221</v>
      </c>
      <c r="N234" s="5">
        <f>MEDIAN(N193:N232)</f>
        <v>247211</v>
      </c>
    </row>
    <row r="235" spans="1:14" x14ac:dyDescent="0.25">
      <c r="A235" s="4" t="s">
        <v>76</v>
      </c>
      <c r="B235" s="4"/>
      <c r="C235" s="9">
        <f>AVERAGE(C193:C232)</f>
        <v>1934.4871794871794</v>
      </c>
      <c r="D235" s="4"/>
      <c r="E235" s="9">
        <f t="shared" ref="E235:K235" si="36">AVERAGE(E193:E232)</f>
        <v>12711.76923076923</v>
      </c>
      <c r="F235" s="10">
        <f t="shared" si="36"/>
        <v>0.21063421293486159</v>
      </c>
      <c r="G235" s="5">
        <f t="shared" si="36"/>
        <v>280115.61538461538</v>
      </c>
      <c r="H235" s="5">
        <f t="shared" si="36"/>
        <v>256655.61538461538</v>
      </c>
      <c r="I235" s="5">
        <f t="shared" si="36"/>
        <v>23460</v>
      </c>
      <c r="J235" s="10">
        <f t="shared" si="36"/>
        <v>10.788004936945525</v>
      </c>
      <c r="K235" s="9">
        <f t="shared" si="36"/>
        <v>10777.282051282051</v>
      </c>
      <c r="L235" s="4"/>
      <c r="M235" s="10">
        <f>AVERAGE(M193:M232)</f>
        <v>0.78936578706513827</v>
      </c>
      <c r="N235" s="5">
        <f>AVERAGE(N193:N232)</f>
        <v>1160785.7948717948</v>
      </c>
    </row>
    <row r="238" spans="1:14" x14ac:dyDescent="0.25">
      <c r="A238" s="14" t="s">
        <v>41</v>
      </c>
      <c r="B238" s="14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</row>
    <row r="239" spans="1:14" x14ac:dyDescent="0.25">
      <c r="A239" s="13"/>
      <c r="B239" s="13" t="s">
        <v>7</v>
      </c>
      <c r="C239" s="13" t="s">
        <v>47</v>
      </c>
      <c r="D239" s="13" t="s">
        <v>48</v>
      </c>
      <c r="E239" s="13" t="s">
        <v>49</v>
      </c>
      <c r="F239" s="13" t="s">
        <v>42</v>
      </c>
      <c r="G239" s="13" t="s">
        <v>69</v>
      </c>
      <c r="H239" s="13" t="s">
        <v>43</v>
      </c>
      <c r="I239" s="13" t="s">
        <v>44</v>
      </c>
      <c r="J239" s="13" t="s">
        <v>11</v>
      </c>
      <c r="K239" s="13" t="s">
        <v>50</v>
      </c>
      <c r="L239" s="13" t="s">
        <v>51</v>
      </c>
      <c r="M239" s="13" t="s">
        <v>45</v>
      </c>
      <c r="N239" s="13" t="s">
        <v>70</v>
      </c>
    </row>
    <row r="240" spans="1:14" x14ac:dyDescent="0.25">
      <c r="B240">
        <v>1</v>
      </c>
      <c r="C240" s="1">
        <v>166537</v>
      </c>
      <c r="D240" s="11">
        <f>C240/C280</f>
        <v>0.35450073332354148</v>
      </c>
      <c r="E240" s="1">
        <v>174693</v>
      </c>
      <c r="F240" s="11">
        <f>C240/E240</f>
        <v>0.95331238229350923</v>
      </c>
      <c r="G240" s="3">
        <v>21497396</v>
      </c>
      <c r="H240">
        <v>14926777</v>
      </c>
      <c r="I240" s="3">
        <f>G240-H240</f>
        <v>6570619</v>
      </c>
      <c r="J240" s="2">
        <f>G240/H240</f>
        <v>1.4401900691622846</v>
      </c>
      <c r="K240" s="1">
        <v>8156</v>
      </c>
      <c r="L240" s="11">
        <f>K240/K280</f>
        <v>0.31393379522709774</v>
      </c>
      <c r="M240" s="2">
        <f>K240/E240</f>
        <v>4.6687617706490818E-2</v>
      </c>
      <c r="N240" s="3">
        <v>2096722</v>
      </c>
    </row>
    <row r="241" spans="2:14" x14ac:dyDescent="0.25">
      <c r="B241">
        <v>3</v>
      </c>
      <c r="C241" s="1">
        <v>6681</v>
      </c>
      <c r="D241" s="11">
        <f>C241/C280</f>
        <v>1.4221580785858882E-2</v>
      </c>
      <c r="E241" s="1">
        <v>6838</v>
      </c>
      <c r="F241" s="11">
        <f t="shared" ref="F241:F279" si="37">C241/E241</f>
        <v>0.97704007019596373</v>
      </c>
      <c r="G241" s="3">
        <v>316567</v>
      </c>
      <c r="H241">
        <v>215209</v>
      </c>
      <c r="I241" s="3">
        <f t="shared" ref="I241:I279" si="38">G241-H241</f>
        <v>101358</v>
      </c>
      <c r="J241" s="2">
        <f t="shared" ref="J241:J279" si="39">G241/H241</f>
        <v>1.4709747268933919</v>
      </c>
      <c r="K241">
        <v>157</v>
      </c>
      <c r="L241" s="11">
        <f>K241/K280</f>
        <v>6.0431100846805239E-3</v>
      </c>
      <c r="M241" s="2">
        <f t="shared" ref="M241:M279" si="40">K241/E241</f>
        <v>2.2959929804036269E-2</v>
      </c>
      <c r="N241" s="3">
        <v>14205</v>
      </c>
    </row>
    <row r="242" spans="2:14" x14ac:dyDescent="0.25">
      <c r="B242">
        <v>4</v>
      </c>
      <c r="C242" s="1">
        <v>28886</v>
      </c>
      <c r="D242" s="11">
        <f>C242/C280</f>
        <v>6.1488487139697602E-2</v>
      </c>
      <c r="E242" s="1">
        <v>29686</v>
      </c>
      <c r="F242" s="11">
        <f t="shared" si="37"/>
        <v>0.97305126995890323</v>
      </c>
      <c r="G242" s="3">
        <v>3447677</v>
      </c>
      <c r="H242">
        <v>2871735</v>
      </c>
      <c r="I242" s="3">
        <f t="shared" si="38"/>
        <v>575942</v>
      </c>
      <c r="J242" s="2">
        <f t="shared" si="39"/>
        <v>1.2005554133650911</v>
      </c>
      <c r="K242">
        <v>800</v>
      </c>
      <c r="L242" s="11">
        <f>K242/K280</f>
        <v>3.0792917628945343E-2</v>
      </c>
      <c r="M242" s="2">
        <f t="shared" si="40"/>
        <v>2.6948730041096814E-2</v>
      </c>
      <c r="N242" s="3">
        <v>166483</v>
      </c>
    </row>
    <row r="243" spans="2:14" x14ac:dyDescent="0.25">
      <c r="B243">
        <v>5</v>
      </c>
      <c r="C243">
        <v>296</v>
      </c>
      <c r="D243" s="11">
        <f>C243/C280</f>
        <v>6.3008350735132906E-4</v>
      </c>
      <c r="E243">
        <v>324</v>
      </c>
      <c r="F243" s="11">
        <f t="shared" si="37"/>
        <v>0.9135802469135802</v>
      </c>
      <c r="G243" s="3">
        <v>61527</v>
      </c>
      <c r="H243">
        <v>39140</v>
      </c>
      <c r="I243" s="3">
        <f t="shared" si="38"/>
        <v>22387</v>
      </c>
      <c r="J243" s="2">
        <f t="shared" si="39"/>
        <v>1.5719724067450178</v>
      </c>
      <c r="K243">
        <v>28</v>
      </c>
      <c r="L243" s="11">
        <f>K243/K280</f>
        <v>1.0777521170130869E-3</v>
      </c>
      <c r="M243" s="2">
        <f t="shared" si="40"/>
        <v>8.6419753086419748E-2</v>
      </c>
      <c r="N243" s="3">
        <v>5317</v>
      </c>
    </row>
    <row r="244" spans="2:14" x14ac:dyDescent="0.25">
      <c r="B244">
        <v>6</v>
      </c>
      <c r="C244" s="1">
        <v>37719</v>
      </c>
      <c r="D244" s="11">
        <f>C244/C280</f>
        <v>8.0290945316840473E-2</v>
      </c>
      <c r="E244" s="1">
        <v>38536</v>
      </c>
      <c r="F244" s="11">
        <f t="shared" si="37"/>
        <v>0.97879904504878557</v>
      </c>
      <c r="G244" s="3">
        <v>4232374</v>
      </c>
      <c r="H244">
        <v>3990739</v>
      </c>
      <c r="I244" s="3">
        <f t="shared" si="38"/>
        <v>241635</v>
      </c>
      <c r="J244" s="2">
        <f t="shared" si="39"/>
        <v>1.0605489359238978</v>
      </c>
      <c r="K244">
        <v>817</v>
      </c>
      <c r="L244" s="11">
        <f>K244/K280</f>
        <v>3.1447267128560434E-2</v>
      </c>
      <c r="M244" s="2">
        <f t="shared" si="40"/>
        <v>2.1200954951214449E-2</v>
      </c>
      <c r="N244" s="3">
        <v>212979</v>
      </c>
    </row>
    <row r="245" spans="2:14" x14ac:dyDescent="0.25">
      <c r="B245">
        <v>7</v>
      </c>
      <c r="C245" s="1">
        <v>2037</v>
      </c>
      <c r="D245" s="11">
        <f>C245/C280</f>
        <v>4.3360814340360045E-3</v>
      </c>
      <c r="E245" s="1">
        <v>2109</v>
      </c>
      <c r="F245" s="11">
        <f t="shared" si="37"/>
        <v>0.96586059743954478</v>
      </c>
      <c r="G245" s="3">
        <v>600131</v>
      </c>
      <c r="H245">
        <v>627880</v>
      </c>
      <c r="I245" s="3">
        <f t="shared" si="38"/>
        <v>-27749</v>
      </c>
      <c r="J245" s="2">
        <f t="shared" si="39"/>
        <v>0.95580524941071543</v>
      </c>
      <c r="K245">
        <v>72</v>
      </c>
      <c r="L245" s="11">
        <f>K245/K280</f>
        <v>2.7713625866050808E-3</v>
      </c>
      <c r="M245" s="2">
        <f t="shared" si="40"/>
        <v>3.4139402560455195E-2</v>
      </c>
      <c r="N245" s="3">
        <v>39745</v>
      </c>
    </row>
    <row r="246" spans="2:14" x14ac:dyDescent="0.25">
      <c r="B246">
        <v>8</v>
      </c>
      <c r="C246" s="1">
        <v>2589</v>
      </c>
      <c r="D246" s="11">
        <f>C246/C280</f>
        <v>5.5111020288263202E-3</v>
      </c>
      <c r="E246" s="1">
        <v>2686</v>
      </c>
      <c r="F246" s="11">
        <f t="shared" si="37"/>
        <v>0.96388682055100516</v>
      </c>
      <c r="G246" s="3">
        <v>268475</v>
      </c>
      <c r="H246">
        <v>55196</v>
      </c>
      <c r="I246" s="3">
        <f t="shared" si="38"/>
        <v>213279</v>
      </c>
      <c r="J246" s="2">
        <f t="shared" si="39"/>
        <v>4.8640300021740703</v>
      </c>
      <c r="K246">
        <v>97</v>
      </c>
      <c r="L246" s="11">
        <f>K246/K280</f>
        <v>3.7336412625096228E-3</v>
      </c>
      <c r="M246" s="2">
        <f t="shared" si="40"/>
        <v>3.6113179448994788E-2</v>
      </c>
      <c r="N246" s="3">
        <v>53260</v>
      </c>
    </row>
    <row r="247" spans="2:14" x14ac:dyDescent="0.25">
      <c r="B247">
        <v>9</v>
      </c>
      <c r="C247">
        <v>399</v>
      </c>
      <c r="D247" s="11">
        <f>C247/C280</f>
        <v>8.4933553862560907E-4</v>
      </c>
      <c r="E247">
        <v>450</v>
      </c>
      <c r="F247" s="11">
        <f t="shared" si="37"/>
        <v>0.88666666666666671</v>
      </c>
      <c r="G247" s="3">
        <v>186923</v>
      </c>
      <c r="H247">
        <v>143021</v>
      </c>
      <c r="I247" s="3">
        <f t="shared" si="38"/>
        <v>43902</v>
      </c>
      <c r="J247" s="2">
        <f t="shared" si="39"/>
        <v>1.3069619146838576</v>
      </c>
      <c r="K247">
        <v>51</v>
      </c>
      <c r="L247" s="11">
        <f>K247/K280</f>
        <v>1.9630484988452657E-3</v>
      </c>
      <c r="M247" s="2">
        <f t="shared" si="40"/>
        <v>0.11333333333333333</v>
      </c>
      <c r="N247" s="3">
        <v>94181</v>
      </c>
    </row>
    <row r="248" spans="2:14" x14ac:dyDescent="0.25">
      <c r="B248">
        <v>10</v>
      </c>
      <c r="C248">
        <v>199</v>
      </c>
      <c r="D248" s="11">
        <f>C248/C280</f>
        <v>4.2360343906390024E-4</v>
      </c>
      <c r="E248">
        <v>208</v>
      </c>
      <c r="F248" s="11">
        <f t="shared" si="37"/>
        <v>0.95673076923076927</v>
      </c>
      <c r="G248" s="3">
        <v>9165</v>
      </c>
      <c r="H248">
        <v>7342</v>
      </c>
      <c r="I248" s="3">
        <f t="shared" si="38"/>
        <v>1823</v>
      </c>
      <c r="J248" s="2">
        <f t="shared" si="39"/>
        <v>1.2482974666303459</v>
      </c>
      <c r="K248">
        <v>9</v>
      </c>
      <c r="L248" s="11">
        <f>K248/K280</f>
        <v>3.464203233256351E-4</v>
      </c>
      <c r="M248" s="2">
        <f t="shared" si="40"/>
        <v>4.3269230769230768E-2</v>
      </c>
      <c r="N248" s="3">
        <v>126</v>
      </c>
    </row>
    <row r="249" spans="2:14" x14ac:dyDescent="0.25">
      <c r="B249">
        <v>11</v>
      </c>
      <c r="C249" s="1">
        <v>63102</v>
      </c>
      <c r="D249" s="11">
        <f>C249/C280</f>
        <v>0.13432273473271475</v>
      </c>
      <c r="E249" s="1">
        <v>66910</v>
      </c>
      <c r="F249" s="11">
        <f t="shared" si="37"/>
        <v>0.94308772978628008</v>
      </c>
      <c r="G249" s="3">
        <v>4362962</v>
      </c>
      <c r="H249">
        <v>3692037</v>
      </c>
      <c r="I249" s="3">
        <f t="shared" si="38"/>
        <v>670925</v>
      </c>
      <c r="J249" s="2">
        <f t="shared" si="39"/>
        <v>1.181722176673744</v>
      </c>
      <c r="K249" s="1">
        <v>3808</v>
      </c>
      <c r="L249" s="11">
        <f>K249/K280</f>
        <v>0.14657428791377983</v>
      </c>
      <c r="M249" s="2">
        <f t="shared" si="40"/>
        <v>5.6912270213719925E-2</v>
      </c>
      <c r="N249" s="3">
        <v>1068322</v>
      </c>
    </row>
    <row r="250" spans="2:14" x14ac:dyDescent="0.25">
      <c r="B250">
        <v>12</v>
      </c>
      <c r="C250" s="1">
        <v>1387</v>
      </c>
      <c r="D250" s="11">
        <f>C250/C280</f>
        <v>2.9524521104604506E-3</v>
      </c>
      <c r="E250" s="1">
        <v>1413</v>
      </c>
      <c r="F250" s="11">
        <f t="shared" si="37"/>
        <v>0.98159943382873316</v>
      </c>
      <c r="G250" s="3">
        <v>644340</v>
      </c>
      <c r="H250">
        <v>578860</v>
      </c>
      <c r="I250" s="3">
        <f t="shared" si="38"/>
        <v>65480</v>
      </c>
      <c r="J250" s="2">
        <f t="shared" si="39"/>
        <v>1.1131188888504993</v>
      </c>
      <c r="K250">
        <v>26</v>
      </c>
      <c r="L250" s="11">
        <f>K250/K280</f>
        <v>1.0007698229407237E-3</v>
      </c>
      <c r="M250" s="2">
        <f t="shared" si="40"/>
        <v>1.840056617126681E-2</v>
      </c>
      <c r="N250" s="3">
        <v>6584</v>
      </c>
    </row>
    <row r="251" spans="2:14" x14ac:dyDescent="0.25">
      <c r="B251">
        <v>14</v>
      </c>
      <c r="C251">
        <v>119</v>
      </c>
      <c r="D251" s="11">
        <f>C251/C280</f>
        <v>2.5331059923921676E-4</v>
      </c>
      <c r="E251">
        <v>124</v>
      </c>
      <c r="F251" s="11">
        <f t="shared" si="37"/>
        <v>0.95967741935483875</v>
      </c>
      <c r="G251" s="3">
        <v>7761</v>
      </c>
      <c r="H251">
        <v>4153</v>
      </c>
      <c r="I251" s="3">
        <f t="shared" si="38"/>
        <v>3608</v>
      </c>
      <c r="J251" s="2">
        <f t="shared" si="39"/>
        <v>1.8687695641704791</v>
      </c>
      <c r="K251">
        <v>5</v>
      </c>
      <c r="L251" s="11">
        <f>K251/K280</f>
        <v>1.9245573518090838E-4</v>
      </c>
      <c r="M251" s="2">
        <f t="shared" si="40"/>
        <v>4.0322580645161289E-2</v>
      </c>
      <c r="N251" s="3">
        <v>805</v>
      </c>
    </row>
    <row r="252" spans="2:14" x14ac:dyDescent="0.25">
      <c r="B252">
        <v>15</v>
      </c>
      <c r="C252">
        <v>176</v>
      </c>
      <c r="D252" s="11">
        <f>C252/C280</f>
        <v>3.7464424761430372E-4</v>
      </c>
      <c r="E252">
        <v>208</v>
      </c>
      <c r="F252" s="11">
        <f t="shared" si="37"/>
        <v>0.84615384615384615</v>
      </c>
      <c r="G252" s="3">
        <v>164630</v>
      </c>
      <c r="H252">
        <v>169028</v>
      </c>
      <c r="I252" s="3">
        <f t="shared" si="38"/>
        <v>-4398</v>
      </c>
      <c r="J252" s="2">
        <f t="shared" si="39"/>
        <v>0.97398064226045389</v>
      </c>
      <c r="K252">
        <v>32</v>
      </c>
      <c r="L252" s="11">
        <f>K252/K280</f>
        <v>1.2317167051578138E-3</v>
      </c>
      <c r="M252" s="2">
        <f t="shared" si="40"/>
        <v>0.15384615384615385</v>
      </c>
      <c r="N252" s="3">
        <v>89477</v>
      </c>
    </row>
    <row r="253" spans="2:14" x14ac:dyDescent="0.25">
      <c r="B253">
        <v>16</v>
      </c>
      <c r="C253">
        <v>81</v>
      </c>
      <c r="D253" s="11">
        <f>C253/C280</f>
        <v>1.7242150032249206E-4</v>
      </c>
      <c r="E253">
        <v>83</v>
      </c>
      <c r="F253" s="11">
        <f t="shared" si="37"/>
        <v>0.97590361445783136</v>
      </c>
      <c r="G253" s="3">
        <v>4032</v>
      </c>
      <c r="H253">
        <v>3568</v>
      </c>
      <c r="I253" s="3">
        <f t="shared" si="38"/>
        <v>464</v>
      </c>
      <c r="J253" s="2">
        <f t="shared" si="39"/>
        <v>1.1300448430493273</v>
      </c>
      <c r="K253">
        <v>2</v>
      </c>
      <c r="L253" s="11">
        <f>K253/K280</f>
        <v>7.698229407236336E-5</v>
      </c>
      <c r="M253" s="2">
        <f t="shared" si="40"/>
        <v>2.4096385542168676E-2</v>
      </c>
      <c r="N253" s="3">
        <v>755</v>
      </c>
    </row>
    <row r="254" spans="2:14" x14ac:dyDescent="0.25">
      <c r="B254">
        <v>17</v>
      </c>
      <c r="C254">
        <v>446</v>
      </c>
      <c r="D254" s="11">
        <f>C254/C280</f>
        <v>9.4938258202261058E-4</v>
      </c>
      <c r="E254">
        <v>510</v>
      </c>
      <c r="F254" s="11">
        <f t="shared" si="37"/>
        <v>0.87450980392156863</v>
      </c>
      <c r="G254" s="3">
        <v>41691</v>
      </c>
      <c r="H254">
        <v>21029</v>
      </c>
      <c r="I254" s="3">
        <f t="shared" si="38"/>
        <v>20662</v>
      </c>
      <c r="J254" s="2">
        <f t="shared" si="39"/>
        <v>1.9825479100290075</v>
      </c>
      <c r="K254">
        <v>64</v>
      </c>
      <c r="L254" s="11">
        <f>K254/K280</f>
        <v>2.4634334103156275E-3</v>
      </c>
      <c r="M254" s="2">
        <f t="shared" si="40"/>
        <v>0.12549019607843137</v>
      </c>
      <c r="N254" s="3">
        <v>10158</v>
      </c>
    </row>
    <row r="255" spans="2:14" x14ac:dyDescent="0.25">
      <c r="B255">
        <v>18</v>
      </c>
      <c r="C255" s="1">
        <v>4327</v>
      </c>
      <c r="D255" s="11">
        <f>C255/C280</f>
        <v>9.2107139740175703E-3</v>
      </c>
      <c r="E255" s="1">
        <v>4500</v>
      </c>
      <c r="F255" s="11">
        <f t="shared" si="37"/>
        <v>0.96155555555555561</v>
      </c>
      <c r="G255" s="3">
        <v>1677773</v>
      </c>
      <c r="H255">
        <v>1673765</v>
      </c>
      <c r="I255" s="3">
        <f t="shared" si="38"/>
        <v>4008</v>
      </c>
      <c r="J255" s="2">
        <f t="shared" si="39"/>
        <v>1.0023946013926686</v>
      </c>
      <c r="K255">
        <v>173</v>
      </c>
      <c r="L255" s="11">
        <f>K255/K280</f>
        <v>6.6589684372594304E-3</v>
      </c>
      <c r="M255" s="2">
        <f t="shared" si="40"/>
        <v>3.8444444444444448E-2</v>
      </c>
      <c r="N255" s="3">
        <v>54124</v>
      </c>
    </row>
    <row r="256" spans="2:14" x14ac:dyDescent="0.25">
      <c r="B256">
        <v>20</v>
      </c>
      <c r="C256">
        <v>349</v>
      </c>
      <c r="D256" s="11">
        <f>C256/C280</f>
        <v>7.4290251373518182E-4</v>
      </c>
      <c r="E256">
        <v>364</v>
      </c>
      <c r="F256" s="11">
        <f t="shared" si="37"/>
        <v>0.95879120879120883</v>
      </c>
      <c r="G256" s="3">
        <v>330690</v>
      </c>
      <c r="H256">
        <v>327508</v>
      </c>
      <c r="I256" s="3">
        <f t="shared" si="38"/>
        <v>3182</v>
      </c>
      <c r="J256" s="2">
        <f t="shared" si="39"/>
        <v>1.0097157932019982</v>
      </c>
      <c r="K256">
        <v>15</v>
      </c>
      <c r="L256" s="11">
        <f>K256/K280</f>
        <v>5.7736720554272516E-4</v>
      </c>
      <c r="M256" s="2">
        <f t="shared" si="40"/>
        <v>4.1208791208791208E-2</v>
      </c>
      <c r="N256" s="3">
        <v>7460</v>
      </c>
    </row>
    <row r="257" spans="2:14" x14ac:dyDescent="0.25">
      <c r="B257">
        <v>21</v>
      </c>
      <c r="C257" s="1">
        <v>16618</v>
      </c>
      <c r="D257" s="11">
        <f>C257/C280</f>
        <v>3.5374080152582386E-2</v>
      </c>
      <c r="E257" s="1">
        <v>17416</v>
      </c>
      <c r="F257" s="11">
        <f t="shared" si="37"/>
        <v>0.95418006430868163</v>
      </c>
      <c r="G257" s="3">
        <v>283177</v>
      </c>
      <c r="H257">
        <v>103572</v>
      </c>
      <c r="I257" s="3">
        <f t="shared" si="38"/>
        <v>179605</v>
      </c>
      <c r="J257" s="2">
        <f t="shared" si="39"/>
        <v>2.7341076738886958</v>
      </c>
      <c r="K257">
        <v>798</v>
      </c>
      <c r="L257" s="11">
        <f>K257/K280</f>
        <v>3.071593533487298E-2</v>
      </c>
      <c r="M257" s="2">
        <f t="shared" si="40"/>
        <v>4.5819935691318328E-2</v>
      </c>
      <c r="N257" s="3">
        <v>80048</v>
      </c>
    </row>
    <row r="258" spans="2:14" x14ac:dyDescent="0.25">
      <c r="B258">
        <v>22</v>
      </c>
      <c r="C258">
        <v>57</v>
      </c>
      <c r="D258" s="11">
        <f>C258/C280</f>
        <v>1.21333648375087E-4</v>
      </c>
      <c r="E258">
        <v>58</v>
      </c>
      <c r="F258" s="11">
        <f t="shared" si="37"/>
        <v>0.98275862068965514</v>
      </c>
      <c r="G258" s="3">
        <v>1077</v>
      </c>
      <c r="H258">
        <v>395</v>
      </c>
      <c r="I258" s="3">
        <f t="shared" si="38"/>
        <v>682</v>
      </c>
      <c r="J258" s="2">
        <f t="shared" si="39"/>
        <v>2.7265822784810125</v>
      </c>
      <c r="K258">
        <v>1</v>
      </c>
      <c r="L258" s="11">
        <f>K258/K280</f>
        <v>3.849114703618168E-5</v>
      </c>
      <c r="M258" s="2">
        <f t="shared" si="40"/>
        <v>1.7241379310344827E-2</v>
      </c>
      <c r="N258" s="3">
        <v>8</v>
      </c>
    </row>
    <row r="259" spans="2:14" x14ac:dyDescent="0.25">
      <c r="B259">
        <v>23</v>
      </c>
      <c r="C259" s="1">
        <v>2054</v>
      </c>
      <c r="D259" s="11">
        <f>C259/C280</f>
        <v>4.3722686624987498E-3</v>
      </c>
      <c r="E259" s="1">
        <v>2159</v>
      </c>
      <c r="F259" s="11">
        <f t="shared" si="37"/>
        <v>0.95136637332098195</v>
      </c>
      <c r="G259" s="3">
        <v>288017</v>
      </c>
      <c r="H259">
        <v>309234</v>
      </c>
      <c r="I259" s="3">
        <f t="shared" si="38"/>
        <v>-21217</v>
      </c>
      <c r="J259" s="2">
        <f t="shared" si="39"/>
        <v>0.93138852778155057</v>
      </c>
      <c r="K259">
        <v>105</v>
      </c>
      <c r="L259" s="11">
        <f>K259/K280</f>
        <v>4.0415704387990765E-3</v>
      </c>
      <c r="M259" s="2">
        <f t="shared" si="40"/>
        <v>4.8633626679018063E-2</v>
      </c>
      <c r="N259" s="3">
        <v>20604</v>
      </c>
    </row>
    <row r="260" spans="2:14" x14ac:dyDescent="0.25">
      <c r="B260">
        <v>24</v>
      </c>
      <c r="C260" s="1">
        <v>5593</v>
      </c>
      <c r="D260" s="11">
        <f>C260/C280</f>
        <v>1.1905598164243187E-2</v>
      </c>
      <c r="E260" s="1">
        <v>5698</v>
      </c>
      <c r="F260" s="11">
        <f t="shared" si="37"/>
        <v>0.98157248157248156</v>
      </c>
      <c r="G260" s="3">
        <v>874228</v>
      </c>
      <c r="H260">
        <v>849606</v>
      </c>
      <c r="I260" s="3">
        <f t="shared" si="38"/>
        <v>24622</v>
      </c>
      <c r="J260" s="2">
        <f t="shared" si="39"/>
        <v>1.0289804921340009</v>
      </c>
      <c r="K260">
        <v>105</v>
      </c>
      <c r="L260" s="11">
        <f>K260/K280</f>
        <v>4.0415704387990765E-3</v>
      </c>
      <c r="M260" s="2">
        <f t="shared" si="40"/>
        <v>1.8427518427518427E-2</v>
      </c>
      <c r="N260" s="3">
        <v>34413</v>
      </c>
    </row>
    <row r="261" spans="2:14" x14ac:dyDescent="0.25">
      <c r="B261">
        <v>25</v>
      </c>
      <c r="C261" s="1">
        <v>32128</v>
      </c>
      <c r="D261" s="11">
        <f>C261/C280</f>
        <v>6.8389604473592908E-2</v>
      </c>
      <c r="E261" s="1">
        <v>32904</v>
      </c>
      <c r="F261" s="11">
        <f t="shared" si="37"/>
        <v>0.97641624118648185</v>
      </c>
      <c r="G261" s="3">
        <v>2350496</v>
      </c>
      <c r="H261">
        <v>2022712</v>
      </c>
      <c r="I261" s="3">
        <f t="shared" si="38"/>
        <v>327784</v>
      </c>
      <c r="J261" s="2">
        <f t="shared" si="39"/>
        <v>1.1620517404356132</v>
      </c>
      <c r="K261">
        <v>776</v>
      </c>
      <c r="L261" s="11">
        <f>K261/K280</f>
        <v>2.9869130100076982E-2</v>
      </c>
      <c r="M261" s="2">
        <f t="shared" si="40"/>
        <v>2.3583758813518114E-2</v>
      </c>
      <c r="N261" s="3">
        <v>67845</v>
      </c>
    </row>
    <row r="262" spans="2:14" x14ac:dyDescent="0.25">
      <c r="B262">
        <v>26</v>
      </c>
      <c r="C262" s="1">
        <v>1718</v>
      </c>
      <c r="D262" s="11">
        <f>C262/C280</f>
        <v>3.6570387352350786E-3</v>
      </c>
      <c r="E262" s="1">
        <v>1806</v>
      </c>
      <c r="F262" s="11">
        <f t="shared" si="37"/>
        <v>0.95127353266888148</v>
      </c>
      <c r="G262" s="3">
        <v>816263</v>
      </c>
      <c r="H262">
        <v>1206555</v>
      </c>
      <c r="I262" s="3">
        <f t="shared" si="38"/>
        <v>-390292</v>
      </c>
      <c r="J262" s="2">
        <f t="shared" si="39"/>
        <v>0.67652365619470312</v>
      </c>
      <c r="K262">
        <v>88</v>
      </c>
      <c r="L262" s="11">
        <f>K262/K280</f>
        <v>3.3872209391839878E-3</v>
      </c>
      <c r="M262" s="2">
        <f t="shared" si="40"/>
        <v>4.8726467331118496E-2</v>
      </c>
      <c r="N262" s="3">
        <v>6776</v>
      </c>
    </row>
    <row r="263" spans="2:14" x14ac:dyDescent="0.25">
      <c r="B263">
        <v>27</v>
      </c>
      <c r="C263">
        <v>50</v>
      </c>
      <c r="D263" s="11">
        <f>C263/C280</f>
        <v>1.0643302489042721E-4</v>
      </c>
      <c r="E263">
        <v>123</v>
      </c>
      <c r="F263" s="11">
        <f t="shared" si="37"/>
        <v>0.4065040650406504</v>
      </c>
      <c r="G263" s="3">
        <v>3174</v>
      </c>
      <c r="H263">
        <v>3267</v>
      </c>
      <c r="I263" s="3">
        <f t="shared" si="38"/>
        <v>-93</v>
      </c>
      <c r="J263" s="2">
        <f t="shared" si="39"/>
        <v>0.97153351698806245</v>
      </c>
      <c r="K263">
        <v>73</v>
      </c>
      <c r="L263" s="11">
        <f>K263/K280</f>
        <v>2.8098537336412625E-3</v>
      </c>
      <c r="M263" s="2">
        <f t="shared" si="40"/>
        <v>0.5934959349593496</v>
      </c>
      <c r="N263" s="3">
        <v>2427</v>
      </c>
    </row>
    <row r="264" spans="2:14" x14ac:dyDescent="0.25">
      <c r="B264">
        <v>28</v>
      </c>
      <c r="C264">
        <v>217</v>
      </c>
      <c r="D264" s="11">
        <f>C264/C280</f>
        <v>4.6191932802445404E-4</v>
      </c>
      <c r="E264">
        <v>786</v>
      </c>
      <c r="F264" s="11">
        <f t="shared" si="37"/>
        <v>0.27608142493638677</v>
      </c>
      <c r="G264" s="3">
        <v>23454</v>
      </c>
      <c r="H264">
        <v>22495</v>
      </c>
      <c r="I264" s="3">
        <f t="shared" si="38"/>
        <v>959</v>
      </c>
      <c r="J264" s="2">
        <f t="shared" si="39"/>
        <v>1.0426316959324293</v>
      </c>
      <c r="K264">
        <v>569</v>
      </c>
      <c r="L264" s="11">
        <f>K264/K280</f>
        <v>2.1901462663587376E-2</v>
      </c>
      <c r="M264" s="2">
        <f t="shared" si="40"/>
        <v>0.72391857506361323</v>
      </c>
      <c r="N264" s="3">
        <v>42038</v>
      </c>
    </row>
    <row r="265" spans="2:14" x14ac:dyDescent="0.25">
      <c r="B265">
        <v>29</v>
      </c>
      <c r="C265">
        <v>31</v>
      </c>
      <c r="D265" s="11">
        <f>C265/C280</f>
        <v>6.5988475432064871E-5</v>
      </c>
      <c r="E265">
        <v>37</v>
      </c>
      <c r="F265" s="11">
        <f t="shared" si="37"/>
        <v>0.83783783783783783</v>
      </c>
      <c r="G265" s="3">
        <v>13884</v>
      </c>
      <c r="H265">
        <v>14562</v>
      </c>
      <c r="I265" s="3">
        <f t="shared" si="38"/>
        <v>-678</v>
      </c>
      <c r="J265" s="2">
        <f t="shared" si="39"/>
        <v>0.95344046147507211</v>
      </c>
      <c r="K265">
        <v>6</v>
      </c>
      <c r="L265" s="11">
        <f>K265/K280</f>
        <v>2.3094688221709007E-4</v>
      </c>
      <c r="M265" s="2">
        <f t="shared" si="40"/>
        <v>0.16216216216216217</v>
      </c>
      <c r="N265" s="3">
        <v>10231</v>
      </c>
    </row>
    <row r="266" spans="2:14" x14ac:dyDescent="0.25">
      <c r="B266">
        <v>30</v>
      </c>
      <c r="C266" s="1">
        <v>24336</v>
      </c>
      <c r="D266" s="11">
        <f>C266/C280</f>
        <v>5.1803081874668727E-2</v>
      </c>
      <c r="E266" s="1">
        <v>27531</v>
      </c>
      <c r="F266" s="11">
        <f t="shared" si="37"/>
        <v>0.88394900294213796</v>
      </c>
      <c r="G266" s="3">
        <v>2640121</v>
      </c>
      <c r="H266">
        <v>1237420</v>
      </c>
      <c r="I266" s="3">
        <f t="shared" si="38"/>
        <v>1402701</v>
      </c>
      <c r="J266" s="2">
        <f t="shared" si="39"/>
        <v>2.1335690388065491</v>
      </c>
      <c r="K266" s="1">
        <v>3195</v>
      </c>
      <c r="L266" s="11">
        <f>K266/K280</f>
        <v>0.12297921478060046</v>
      </c>
      <c r="M266" s="2">
        <f t="shared" si="40"/>
        <v>0.11605099705786205</v>
      </c>
      <c r="N266" s="3">
        <v>138150</v>
      </c>
    </row>
    <row r="267" spans="2:14" x14ac:dyDescent="0.25">
      <c r="B267">
        <v>31</v>
      </c>
      <c r="C267" s="1">
        <v>3401</v>
      </c>
      <c r="D267" s="11">
        <f>C267/C280</f>
        <v>7.2395743530468586E-3</v>
      </c>
      <c r="E267" s="1">
        <v>3523</v>
      </c>
      <c r="F267" s="11">
        <f t="shared" si="37"/>
        <v>0.96537042293499853</v>
      </c>
      <c r="G267" s="3">
        <v>619405</v>
      </c>
      <c r="H267">
        <v>631517</v>
      </c>
      <c r="I267" s="3">
        <f t="shared" si="38"/>
        <v>-12112</v>
      </c>
      <c r="J267" s="2">
        <f t="shared" si="39"/>
        <v>0.98082078550537832</v>
      </c>
      <c r="K267">
        <v>122</v>
      </c>
      <c r="L267" s="11">
        <f>K267/K280</f>
        <v>4.6959199384141647E-3</v>
      </c>
      <c r="M267" s="2">
        <f t="shared" si="40"/>
        <v>3.4629577065001423E-2</v>
      </c>
      <c r="N267" s="3">
        <v>31298</v>
      </c>
    </row>
    <row r="268" spans="2:14" x14ac:dyDescent="0.25">
      <c r="B268">
        <v>32</v>
      </c>
      <c r="C268">
        <v>974</v>
      </c>
      <c r="D268" s="11">
        <f>C268/C280</f>
        <v>2.0733153248655217E-3</v>
      </c>
      <c r="E268" s="1">
        <v>1226</v>
      </c>
      <c r="F268" s="11">
        <f t="shared" si="37"/>
        <v>0.79445350734094622</v>
      </c>
      <c r="G268" s="3">
        <v>200903</v>
      </c>
      <c r="H268">
        <v>198317</v>
      </c>
      <c r="I268" s="3">
        <f t="shared" si="38"/>
        <v>2586</v>
      </c>
      <c r="J268" s="2">
        <f t="shared" si="39"/>
        <v>1.0130397293222466</v>
      </c>
      <c r="K268">
        <v>252</v>
      </c>
      <c r="L268" s="11">
        <f>K268/K280</f>
        <v>9.6997690531177832E-3</v>
      </c>
      <c r="M268" s="2">
        <f t="shared" si="40"/>
        <v>0.20554649265905384</v>
      </c>
      <c r="N268" s="3">
        <v>108765</v>
      </c>
    </row>
    <row r="269" spans="2:14" x14ac:dyDescent="0.25">
      <c r="B269">
        <v>33</v>
      </c>
      <c r="C269">
        <v>1</v>
      </c>
      <c r="D269" s="11">
        <f>C269/C280</f>
        <v>2.128660497808544E-6</v>
      </c>
      <c r="E269">
        <v>2</v>
      </c>
      <c r="F269" s="11">
        <f t="shared" si="37"/>
        <v>0.5</v>
      </c>
      <c r="G269" s="3">
        <v>12</v>
      </c>
      <c r="H269">
        <v>7</v>
      </c>
      <c r="I269" s="3">
        <f t="shared" si="38"/>
        <v>5</v>
      </c>
      <c r="J269" s="2">
        <f t="shared" si="39"/>
        <v>1.7142857142857142</v>
      </c>
      <c r="K269">
        <v>1</v>
      </c>
      <c r="L269" s="11">
        <f>K269/K280</f>
        <v>3.849114703618168E-5</v>
      </c>
      <c r="M269" s="2">
        <f t="shared" si="40"/>
        <v>0.5</v>
      </c>
      <c r="N269" s="3">
        <v>9</v>
      </c>
    </row>
    <row r="270" spans="2:14" x14ac:dyDescent="0.25">
      <c r="B270">
        <v>34</v>
      </c>
      <c r="D270" s="1"/>
      <c r="F270" s="1"/>
      <c r="G270" s="3"/>
      <c r="I270" s="1"/>
      <c r="J270" s="1"/>
      <c r="L270" s="1"/>
      <c r="M270" s="1"/>
      <c r="N270" s="3"/>
    </row>
    <row r="271" spans="2:14" x14ac:dyDescent="0.25">
      <c r="B271">
        <v>42</v>
      </c>
      <c r="C271">
        <v>494</v>
      </c>
      <c r="D271" s="11">
        <f>C271/C280</f>
        <v>1.0515582859174208E-3</v>
      </c>
      <c r="E271">
        <v>519</v>
      </c>
      <c r="F271" s="11">
        <f t="shared" si="37"/>
        <v>0.95183044315992293</v>
      </c>
      <c r="G271" s="3">
        <v>455615</v>
      </c>
      <c r="H271">
        <v>456424</v>
      </c>
      <c r="I271" s="3">
        <f t="shared" si="38"/>
        <v>-809</v>
      </c>
      <c r="J271" s="2">
        <f t="shared" si="39"/>
        <v>0.99822752528350833</v>
      </c>
      <c r="K271">
        <v>25</v>
      </c>
      <c r="L271" s="11">
        <f>K271/K280</f>
        <v>9.6227867590454198E-4</v>
      </c>
      <c r="M271" s="2">
        <f t="shared" si="40"/>
        <v>4.8169556840077073E-2</v>
      </c>
      <c r="N271" s="3">
        <v>76724</v>
      </c>
    </row>
    <row r="272" spans="2:14" x14ac:dyDescent="0.25">
      <c r="B272">
        <v>43</v>
      </c>
      <c r="C272">
        <v>103</v>
      </c>
      <c r="D272" s="11">
        <f>C272/C280</f>
        <v>2.1925203127428003E-4</v>
      </c>
      <c r="E272">
        <v>112</v>
      </c>
      <c r="F272" s="11">
        <f t="shared" si="37"/>
        <v>0.9196428571428571</v>
      </c>
      <c r="G272" s="3">
        <v>35977</v>
      </c>
      <c r="H272">
        <v>32907</v>
      </c>
      <c r="I272" s="3">
        <f t="shared" si="38"/>
        <v>3070</v>
      </c>
      <c r="J272" s="2">
        <f t="shared" si="39"/>
        <v>1.0932932202874768</v>
      </c>
      <c r="K272">
        <v>9</v>
      </c>
      <c r="L272" s="11">
        <f>K272/K280</f>
        <v>3.464203233256351E-4</v>
      </c>
      <c r="M272" s="2">
        <f t="shared" si="40"/>
        <v>8.0357142857142863E-2</v>
      </c>
      <c r="N272" s="3">
        <v>8501</v>
      </c>
    </row>
    <row r="273" spans="1:14" x14ac:dyDescent="0.25">
      <c r="B273">
        <v>44</v>
      </c>
      <c r="C273">
        <v>270</v>
      </c>
      <c r="D273" s="11">
        <f>C273/C280</f>
        <v>5.7473833440830691E-4</v>
      </c>
      <c r="E273">
        <v>296</v>
      </c>
      <c r="F273" s="11">
        <f t="shared" si="37"/>
        <v>0.91216216216216217</v>
      </c>
      <c r="G273" s="3">
        <v>46691</v>
      </c>
      <c r="H273">
        <v>41130</v>
      </c>
      <c r="I273" s="3">
        <f t="shared" si="38"/>
        <v>5561</v>
      </c>
      <c r="J273" s="2">
        <f t="shared" si="39"/>
        <v>1.1352054461463652</v>
      </c>
      <c r="K273">
        <v>26</v>
      </c>
      <c r="L273" s="11">
        <f>K273/K280</f>
        <v>1.0007698229407237E-3</v>
      </c>
      <c r="M273" s="2">
        <f t="shared" si="40"/>
        <v>8.7837837837837843E-2</v>
      </c>
      <c r="N273" s="3">
        <v>65745</v>
      </c>
    </row>
    <row r="274" spans="1:14" x14ac:dyDescent="0.25">
      <c r="B274">
        <v>45</v>
      </c>
      <c r="C274" s="1">
        <v>2305</v>
      </c>
      <c r="D274" s="11">
        <f>C274/C280</f>
        <v>4.9065624474486941E-3</v>
      </c>
      <c r="E274" s="1">
        <v>2361</v>
      </c>
      <c r="F274" s="11">
        <f t="shared" si="37"/>
        <v>0.97628123676408296</v>
      </c>
      <c r="G274" s="3">
        <v>134184</v>
      </c>
      <c r="H274">
        <v>132348</v>
      </c>
      <c r="I274" s="3">
        <f t="shared" si="38"/>
        <v>1836</v>
      </c>
      <c r="J274" s="2">
        <f t="shared" si="39"/>
        <v>1.0138725179073351</v>
      </c>
      <c r="K274">
        <v>56</v>
      </c>
      <c r="L274" s="11">
        <f>K274/K280</f>
        <v>2.1555042340261738E-3</v>
      </c>
      <c r="M274" s="2">
        <f t="shared" si="40"/>
        <v>2.3718763235916984E-2</v>
      </c>
      <c r="N274" s="3">
        <v>4638</v>
      </c>
    </row>
    <row r="275" spans="1:14" x14ac:dyDescent="0.25">
      <c r="B275">
        <v>46</v>
      </c>
      <c r="C275">
        <v>12</v>
      </c>
      <c r="D275" s="11">
        <f>C275/C280</f>
        <v>2.554392597370253E-5</v>
      </c>
      <c r="E275">
        <v>16</v>
      </c>
      <c r="F275" s="11">
        <f t="shared" si="37"/>
        <v>0.75</v>
      </c>
      <c r="G275" s="3">
        <v>948</v>
      </c>
      <c r="H275">
        <v>935</v>
      </c>
      <c r="I275" s="3">
        <f t="shared" si="38"/>
        <v>13</v>
      </c>
      <c r="J275" s="2">
        <f t="shared" si="39"/>
        <v>1.013903743315508</v>
      </c>
      <c r="K275">
        <v>4</v>
      </c>
      <c r="L275" s="11">
        <f>K275/K280</f>
        <v>1.5396458814472672E-4</v>
      </c>
      <c r="M275" s="2">
        <f t="shared" si="40"/>
        <v>0.25</v>
      </c>
      <c r="N275" s="3">
        <v>161</v>
      </c>
    </row>
    <row r="276" spans="1:14" x14ac:dyDescent="0.25">
      <c r="B276">
        <v>47</v>
      </c>
      <c r="C276" s="1">
        <v>4174</v>
      </c>
      <c r="D276" s="11">
        <f>C276/C280</f>
        <v>8.8850289178528628E-3</v>
      </c>
      <c r="E276" s="1">
        <v>4533</v>
      </c>
      <c r="F276" s="11">
        <f t="shared" si="37"/>
        <v>0.92080300022060446</v>
      </c>
      <c r="G276" s="3">
        <v>557244</v>
      </c>
      <c r="H276">
        <v>546249</v>
      </c>
      <c r="I276" s="3">
        <f t="shared" si="38"/>
        <v>10995</v>
      </c>
      <c r="J276" s="2">
        <f t="shared" si="39"/>
        <v>1.0201281833010221</v>
      </c>
      <c r="K276">
        <v>359</v>
      </c>
      <c r="L276" s="11">
        <f>K276/K280</f>
        <v>1.3818321785989223E-2</v>
      </c>
      <c r="M276" s="2">
        <f t="shared" si="40"/>
        <v>7.9196999779395538E-2</v>
      </c>
      <c r="N276" s="3">
        <v>103864</v>
      </c>
    </row>
    <row r="277" spans="1:14" x14ac:dyDescent="0.25">
      <c r="B277">
        <v>48</v>
      </c>
      <c r="C277" s="1">
        <v>18823</v>
      </c>
      <c r="D277" s="11">
        <f>C277/C280</f>
        <v>4.0067776550250227E-2</v>
      </c>
      <c r="E277" s="1">
        <v>19249</v>
      </c>
      <c r="F277" s="11">
        <f t="shared" si="37"/>
        <v>0.97786898020676394</v>
      </c>
      <c r="G277" s="3">
        <v>1626541</v>
      </c>
      <c r="H277">
        <v>1268648</v>
      </c>
      <c r="I277" s="3">
        <f t="shared" si="38"/>
        <v>357893</v>
      </c>
      <c r="J277" s="2">
        <f t="shared" si="39"/>
        <v>1.28210583235066</v>
      </c>
      <c r="K277">
        <v>426</v>
      </c>
      <c r="L277" s="11">
        <f>K277/K280</f>
        <v>1.6397228637413396E-2</v>
      </c>
      <c r="M277" s="2">
        <f t="shared" si="40"/>
        <v>2.2131019793236013E-2</v>
      </c>
      <c r="N277" s="3">
        <v>43729</v>
      </c>
    </row>
    <row r="278" spans="1:14" x14ac:dyDescent="0.25">
      <c r="B278">
        <v>49</v>
      </c>
      <c r="C278" s="1">
        <v>39380</v>
      </c>
      <c r="D278" s="11">
        <f>C278/C280</f>
        <v>8.3826650403700464E-2</v>
      </c>
      <c r="E278" s="1">
        <v>41633</v>
      </c>
      <c r="F278" s="11">
        <f t="shared" si="37"/>
        <v>0.94588427449379098</v>
      </c>
      <c r="G278" s="3">
        <v>1917841</v>
      </c>
      <c r="H278">
        <v>1661128</v>
      </c>
      <c r="I278" s="3">
        <f t="shared" si="38"/>
        <v>256713</v>
      </c>
      <c r="J278" s="2">
        <f t="shared" si="39"/>
        <v>1.154541371887055</v>
      </c>
      <c r="K278" s="1">
        <v>2253</v>
      </c>
      <c r="L278" s="11">
        <f>K278/K280</f>
        <v>8.672055427251732E-2</v>
      </c>
      <c r="M278" s="2">
        <f t="shared" si="40"/>
        <v>5.4115725506209016E-2</v>
      </c>
      <c r="N278" s="3">
        <v>553385</v>
      </c>
    </row>
    <row r="279" spans="1:14" x14ac:dyDescent="0.25">
      <c r="B279">
        <v>50</v>
      </c>
      <c r="C279" s="1">
        <v>1710</v>
      </c>
      <c r="D279" s="11">
        <f>C279/C280</f>
        <v>3.6400094512526104E-3</v>
      </c>
      <c r="E279" s="1">
        <v>4129</v>
      </c>
      <c r="F279" s="11">
        <f t="shared" si="37"/>
        <v>0.41414386049891017</v>
      </c>
      <c r="G279" s="3">
        <v>31525</v>
      </c>
      <c r="H279">
        <v>17699</v>
      </c>
      <c r="I279" s="3">
        <f t="shared" si="38"/>
        <v>13826</v>
      </c>
      <c r="J279" s="2">
        <f t="shared" si="39"/>
        <v>1.7811740776315046</v>
      </c>
      <c r="K279" s="1">
        <v>2419</v>
      </c>
      <c r="L279" s="11">
        <f>K279/K280</f>
        <v>9.3110084680523481E-2</v>
      </c>
      <c r="M279" s="2">
        <f t="shared" si="40"/>
        <v>0.58585613950108983</v>
      </c>
      <c r="N279" s="3">
        <v>100204</v>
      </c>
    </row>
    <row r="280" spans="1:14" x14ac:dyDescent="0.25">
      <c r="A280" s="4" t="s">
        <v>71</v>
      </c>
      <c r="B280" s="4">
        <f>COUNT(B240:B279)</f>
        <v>40</v>
      </c>
      <c r="C280" s="9">
        <f>SUM(C240:C279)</f>
        <v>469779</v>
      </c>
      <c r="D280" s="4"/>
      <c r="E280" s="9">
        <f>SUM(E240:E279)</f>
        <v>495759</v>
      </c>
      <c r="F280" s="12">
        <f>C280/E280</f>
        <v>0.947595505074038</v>
      </c>
      <c r="G280" s="5">
        <f>SUM(G240:G279)</f>
        <v>50774891</v>
      </c>
      <c r="H280" s="5">
        <f>SUM(H240:H279)</f>
        <v>40104114</v>
      </c>
      <c r="I280" s="5">
        <f>G280-H280</f>
        <v>10670777</v>
      </c>
      <c r="J280" s="12">
        <f>G280/H280</f>
        <v>1.2660768668271789</v>
      </c>
      <c r="K280" s="9">
        <f>SUM(K240:K279)</f>
        <v>25980</v>
      </c>
      <c r="L280" s="4"/>
      <c r="M280" s="12">
        <f>K280/E280</f>
        <v>5.2404494925962011E-2</v>
      </c>
      <c r="N280" s="5">
        <f>SUM(N240:N279)</f>
        <v>5420266</v>
      </c>
    </row>
    <row r="281" spans="1:14" x14ac:dyDescent="0.25">
      <c r="A281" s="4" t="s">
        <v>77</v>
      </c>
      <c r="B281" s="4"/>
      <c r="C281" s="9">
        <f>MEDIAN(C240:C279)</f>
        <v>1710</v>
      </c>
      <c r="D281" s="4"/>
      <c r="E281" s="9">
        <f t="shared" ref="E281:K281" si="41">MEDIAN(E240:E279)</f>
        <v>1806</v>
      </c>
      <c r="F281" s="12">
        <f t="shared" si="41"/>
        <v>0.95183044315992293</v>
      </c>
      <c r="G281" s="5">
        <f t="shared" si="41"/>
        <v>283177</v>
      </c>
      <c r="H281" s="5">
        <f t="shared" si="41"/>
        <v>198317</v>
      </c>
      <c r="I281" s="5">
        <f t="shared" si="41"/>
        <v>4008</v>
      </c>
      <c r="J281" s="12">
        <f t="shared" si="41"/>
        <v>1.1300448430493273</v>
      </c>
      <c r="K281" s="9">
        <f t="shared" si="41"/>
        <v>88</v>
      </c>
      <c r="L281" s="4"/>
      <c r="M281" s="12">
        <f>MEDIAN(M240:M279)</f>
        <v>4.8169556840077073E-2</v>
      </c>
      <c r="N281" s="5">
        <f>MEDIAN(N240:N279)</f>
        <v>39745</v>
      </c>
    </row>
    <row r="282" spans="1:14" x14ac:dyDescent="0.25">
      <c r="A282" s="4" t="s">
        <v>76</v>
      </c>
      <c r="B282" s="4"/>
      <c r="C282" s="9">
        <f>AVERAGE(C240:C279)</f>
        <v>12045.615384615385</v>
      </c>
      <c r="D282" s="4"/>
      <c r="E282" s="9">
        <f t="shared" ref="E282:K282" si="42">AVERAGE(E240:E279)</f>
        <v>12711.76923076923</v>
      </c>
      <c r="F282" s="10">
        <f t="shared" si="42"/>
        <v>0.87950222742507211</v>
      </c>
      <c r="G282" s="5">
        <f t="shared" si="42"/>
        <v>1301920.282051282</v>
      </c>
      <c r="H282" s="5">
        <f t="shared" si="42"/>
        <v>1028310.6153846154</v>
      </c>
      <c r="I282" s="5">
        <f t="shared" si="42"/>
        <v>273609.66666666669</v>
      </c>
      <c r="J282" s="10">
        <f t="shared" si="42"/>
        <v>1.3831548162553418</v>
      </c>
      <c r="K282" s="9">
        <f t="shared" si="42"/>
        <v>666.15384615384619</v>
      </c>
      <c r="L282" s="4"/>
      <c r="M282" s="10">
        <f>AVERAGE(M240:M279)</f>
        <v>0.12049777257492804</v>
      </c>
      <c r="N282" s="5">
        <f>AVERAGE(N240:N279)</f>
        <v>138981.1794871795</v>
      </c>
    </row>
    <row r="283" spans="1:14" s="8" customFormat="1" x14ac:dyDescent="0.25">
      <c r="C283" s="7"/>
      <c r="E283" s="7"/>
      <c r="F283" s="23"/>
      <c r="G283" s="6"/>
      <c r="H283" s="6"/>
      <c r="I283" s="6"/>
      <c r="J283" s="23"/>
      <c r="K283" s="7"/>
      <c r="M283" s="23"/>
      <c r="N283" s="6"/>
    </row>
    <row r="284" spans="1:14" x14ac:dyDescent="0.25">
      <c r="A284" s="14" t="s">
        <v>64</v>
      </c>
      <c r="B284" s="14"/>
    </row>
    <row r="285" spans="1:14" s="8" customFormat="1" x14ac:dyDescent="0.25">
      <c r="A285" s="15"/>
      <c r="B285" s="15" t="s">
        <v>63</v>
      </c>
      <c r="C285" s="15" t="s">
        <v>69</v>
      </c>
      <c r="D285" s="15" t="s">
        <v>66</v>
      </c>
      <c r="E285" s="15" t="s">
        <v>67</v>
      </c>
      <c r="F285" s="15" t="s">
        <v>11</v>
      </c>
      <c r="G285" s="15" t="s">
        <v>68</v>
      </c>
      <c r="H285" s="15" t="s">
        <v>70</v>
      </c>
      <c r="I285" s="15"/>
      <c r="J285" s="4"/>
      <c r="K285" s="4"/>
    </row>
    <row r="286" spans="1:14" x14ac:dyDescent="0.25">
      <c r="A286" s="15" t="s">
        <v>1</v>
      </c>
      <c r="B286" s="20">
        <v>0.98209613945485608</v>
      </c>
      <c r="C286" s="19">
        <v>55022480</v>
      </c>
      <c r="D286" s="19">
        <v>56213969</v>
      </c>
      <c r="E286" s="19">
        <f>C286-D286</f>
        <v>-1191489</v>
      </c>
      <c r="F286" s="20">
        <f>C286/D286</f>
        <v>0.97880439646593898</v>
      </c>
      <c r="G286" s="20">
        <v>1.790386054514391E-2</v>
      </c>
      <c r="H286" s="19">
        <v>1172674</v>
      </c>
      <c r="I286" s="20">
        <f>E286/D286</f>
        <v>-2.119560353406108E-2</v>
      </c>
      <c r="J286" s="5" t="s">
        <v>118</v>
      </c>
      <c r="K286" s="4"/>
    </row>
    <row r="287" spans="1:14" x14ac:dyDescent="0.25">
      <c r="A287" s="15" t="s">
        <v>2</v>
      </c>
      <c r="B287" s="20">
        <v>0.86598932142432106</v>
      </c>
      <c r="C287" s="19">
        <v>44419718</v>
      </c>
      <c r="D287" s="19">
        <v>65456801</v>
      </c>
      <c r="E287" s="19">
        <f t="shared" ref="E287:E291" si="43">C287-D287</f>
        <v>-21037083</v>
      </c>
      <c r="F287" s="20">
        <f t="shared" ref="F287:F291" si="44">C287/D287</f>
        <v>0.67861119580225127</v>
      </c>
      <c r="G287" s="20">
        <v>0.13401067857567892</v>
      </c>
      <c r="H287" s="19">
        <v>11775435</v>
      </c>
      <c r="I287" s="20">
        <f>E287/D287</f>
        <v>-0.32138880419774868</v>
      </c>
      <c r="J287" s="5" t="s">
        <v>119</v>
      </c>
      <c r="K287" s="4"/>
    </row>
    <row r="288" spans="1:14" x14ac:dyDescent="0.25">
      <c r="A288" s="15" t="s">
        <v>4</v>
      </c>
      <c r="B288" s="20">
        <v>0.58461671901064827</v>
      </c>
      <c r="C288" s="19">
        <v>36889531</v>
      </c>
      <c r="D288" s="19">
        <v>34953066</v>
      </c>
      <c r="E288" s="19">
        <f t="shared" si="43"/>
        <v>1936465</v>
      </c>
      <c r="F288" s="20">
        <f t="shared" si="44"/>
        <v>1.0554018637449429</v>
      </c>
      <c r="G288" s="20">
        <v>0.41538328098935168</v>
      </c>
      <c r="H288" s="19">
        <v>19305621</v>
      </c>
      <c r="I288" s="20">
        <f t="shared" ref="I288:I291" si="45">E288/D288</f>
        <v>5.5401863744943006E-2</v>
      </c>
      <c r="J288" s="5" t="s">
        <v>120</v>
      </c>
      <c r="K288" s="4"/>
    </row>
    <row r="289" spans="1:26" x14ac:dyDescent="0.25">
      <c r="A289" s="15" t="s">
        <v>3</v>
      </c>
      <c r="B289" s="20">
        <v>0.71887146778979305</v>
      </c>
      <c r="C289" s="19">
        <v>31096368</v>
      </c>
      <c r="D289" s="19">
        <v>10885684</v>
      </c>
      <c r="E289" s="19">
        <v>23542460</v>
      </c>
      <c r="F289" s="20">
        <f t="shared" si="44"/>
        <v>2.8566296798621016</v>
      </c>
      <c r="G289" s="20">
        <v>0.28112853221020695</v>
      </c>
      <c r="H289" s="19">
        <v>25098787</v>
      </c>
      <c r="I289" s="20">
        <f>E289/D289</f>
        <v>2.1626991928114028</v>
      </c>
      <c r="J289" s="5" t="s">
        <v>121</v>
      </c>
      <c r="K289" s="4"/>
    </row>
    <row r="290" spans="1:26" x14ac:dyDescent="0.25">
      <c r="A290" s="15" t="s">
        <v>6</v>
      </c>
      <c r="B290" s="20">
        <v>0.1521807975246037</v>
      </c>
      <c r="C290" s="19">
        <v>10924509</v>
      </c>
      <c r="D290" s="19">
        <v>10009569</v>
      </c>
      <c r="E290" s="19">
        <f t="shared" si="43"/>
        <v>914940</v>
      </c>
      <c r="F290" s="20">
        <f t="shared" si="44"/>
        <v>1.0914065330884877</v>
      </c>
      <c r="G290" s="20">
        <v>0.84781920247539633</v>
      </c>
      <c r="H290" s="19">
        <v>45270646</v>
      </c>
      <c r="I290" s="20">
        <f t="shared" si="45"/>
        <v>9.1406533088487632E-2</v>
      </c>
      <c r="J290" s="5" t="s">
        <v>122</v>
      </c>
      <c r="K290" s="4"/>
    </row>
    <row r="291" spans="1:26" x14ac:dyDescent="0.25">
      <c r="A291" s="15" t="s">
        <v>5</v>
      </c>
      <c r="B291" s="20">
        <v>0.947595505074038</v>
      </c>
      <c r="C291" s="19">
        <v>50774891</v>
      </c>
      <c r="D291" s="19">
        <v>40104114</v>
      </c>
      <c r="E291" s="19">
        <f t="shared" si="43"/>
        <v>10670777</v>
      </c>
      <c r="F291" s="20">
        <f t="shared" si="44"/>
        <v>1.2660768668271789</v>
      </c>
      <c r="G291" s="20">
        <v>5.2404494925962011E-2</v>
      </c>
      <c r="H291" s="19">
        <v>5420266</v>
      </c>
      <c r="I291" s="20">
        <f t="shared" si="45"/>
        <v>0.2660768668271789</v>
      </c>
      <c r="J291" s="5" t="s">
        <v>123</v>
      </c>
      <c r="K291" s="4"/>
    </row>
    <row r="292" spans="1:26" x14ac:dyDescent="0.2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</row>
    <row r="294" spans="1:26" s="22" customFormat="1" ht="7.5" customHeight="1" x14ac:dyDescent="0.25">
      <c r="A294" s="21"/>
    </row>
    <row r="295" spans="1:26" x14ac:dyDescent="0.25">
      <c r="A295" s="14" t="s">
        <v>57</v>
      </c>
      <c r="B295" s="14"/>
      <c r="C295" s="14"/>
      <c r="D295" s="14"/>
      <c r="E295" s="14"/>
      <c r="F295" s="14"/>
      <c r="G295" s="8"/>
      <c r="H295" s="8"/>
      <c r="I295" s="8"/>
      <c r="J295" s="8"/>
      <c r="K295" s="8"/>
      <c r="L295" s="8"/>
      <c r="M295" s="8"/>
      <c r="N295" s="8"/>
    </row>
    <row r="296" spans="1:26" s="13" customFormat="1" x14ac:dyDescent="0.25">
      <c r="B296" s="13" t="s">
        <v>7</v>
      </c>
      <c r="C296" s="13" t="s">
        <v>47</v>
      </c>
      <c r="D296" s="13" t="s">
        <v>48</v>
      </c>
      <c r="E296" s="13" t="s">
        <v>49</v>
      </c>
      <c r="F296" s="13" t="s">
        <v>63</v>
      </c>
      <c r="G296" s="13" t="s">
        <v>69</v>
      </c>
      <c r="H296" s="13" t="s">
        <v>8</v>
      </c>
      <c r="I296" s="13" t="s">
        <v>10</v>
      </c>
      <c r="J296" s="13" t="s">
        <v>27</v>
      </c>
      <c r="K296" s="13" t="s">
        <v>32</v>
      </c>
      <c r="L296" s="13" t="s">
        <v>43</v>
      </c>
      <c r="M296" s="13" t="s">
        <v>12</v>
      </c>
      <c r="N296" s="13" t="s">
        <v>24</v>
      </c>
      <c r="O296" s="13" t="s">
        <v>28</v>
      </c>
      <c r="P296" s="13" t="s">
        <v>33</v>
      </c>
      <c r="Q296" s="13" t="s">
        <v>44</v>
      </c>
      <c r="R296" s="13" t="s">
        <v>58</v>
      </c>
      <c r="S296" s="13" t="s">
        <v>59</v>
      </c>
      <c r="T296" s="13" t="s">
        <v>60</v>
      </c>
      <c r="U296" s="13" t="s">
        <v>61</v>
      </c>
      <c r="V296" s="13" t="s">
        <v>62</v>
      </c>
      <c r="W296" s="13" t="s">
        <v>50</v>
      </c>
      <c r="X296" s="13" t="s">
        <v>51</v>
      </c>
      <c r="Y296" s="13" t="s">
        <v>65</v>
      </c>
      <c r="Z296" s="13" t="s">
        <v>70</v>
      </c>
    </row>
    <row r="297" spans="1:26" x14ac:dyDescent="0.25">
      <c r="B297">
        <v>1</v>
      </c>
      <c r="C297" s="1">
        <v>51185</v>
      </c>
      <c r="D297" s="11">
        <f>C297/C337</f>
        <v>0.24497697881668246</v>
      </c>
      <c r="E297" s="1">
        <v>174693</v>
      </c>
      <c r="F297" s="11">
        <f>C297/E297</f>
        <v>0.2929997195079368</v>
      </c>
      <c r="G297" s="3">
        <v>6323811</v>
      </c>
      <c r="H297" s="17">
        <v>6272239</v>
      </c>
      <c r="I297" s="17">
        <v>8167433</v>
      </c>
      <c r="J297" s="17">
        <v>5434048</v>
      </c>
      <c r="K297" s="17">
        <v>3235792</v>
      </c>
      <c r="L297" s="17">
        <v>4086004</v>
      </c>
      <c r="M297" s="18">
        <f>G297-H297</f>
        <v>51572</v>
      </c>
      <c r="N297" s="18">
        <f>G297-I297</f>
        <v>-1843622</v>
      </c>
      <c r="O297" s="18">
        <f>G297-J297</f>
        <v>889763</v>
      </c>
      <c r="P297" s="18">
        <f>G297-K297</f>
        <v>3088019</v>
      </c>
      <c r="Q297" s="18">
        <f>G297-L297</f>
        <v>2237807</v>
      </c>
      <c r="R297" s="20">
        <f t="shared" ref="R297:R321" si="46">G297/H297</f>
        <v>1.0082222632141409</v>
      </c>
      <c r="S297" s="20">
        <f t="shared" ref="S297:S321" si="47">G297/I297</f>
        <v>0.77427154896771111</v>
      </c>
      <c r="T297" s="20">
        <f t="shared" ref="T297:T321" si="48">G297/J297</f>
        <v>1.1637385242088403</v>
      </c>
      <c r="U297" s="20">
        <f>G297/K297</f>
        <v>1.9543317370214155</v>
      </c>
      <c r="V297" s="20">
        <f>G297/L297</f>
        <v>1.5476761647810429</v>
      </c>
      <c r="W297" s="1">
        <v>123508</v>
      </c>
      <c r="X297" s="11">
        <f>W297/W337</f>
        <v>0.4306100320408896</v>
      </c>
      <c r="Y297" s="2">
        <f>W297/E297</f>
        <v>0.7070002804920632</v>
      </c>
      <c r="Z297" s="3">
        <v>17270307</v>
      </c>
    </row>
    <row r="298" spans="1:26" x14ac:dyDescent="0.25">
      <c r="B298">
        <v>3</v>
      </c>
      <c r="C298" s="1">
        <v>3588</v>
      </c>
      <c r="D298" s="11">
        <f>C298/C337</f>
        <v>1.7172558366596789E-2</v>
      </c>
      <c r="E298" s="1">
        <v>6838</v>
      </c>
      <c r="F298" s="11">
        <f t="shared" ref="F298:F336" si="49">C298/E298</f>
        <v>0.52471482889733845</v>
      </c>
      <c r="G298" s="3">
        <v>179715</v>
      </c>
      <c r="H298" s="17">
        <v>175689</v>
      </c>
      <c r="I298" s="17">
        <v>292231</v>
      </c>
      <c r="J298" s="17">
        <v>144874</v>
      </c>
      <c r="K298" s="17">
        <v>48064</v>
      </c>
      <c r="L298" s="17">
        <v>115349</v>
      </c>
      <c r="M298" s="18">
        <f>G298-H298</f>
        <v>4026</v>
      </c>
      <c r="N298" s="18">
        <f t="shared" ref="N298:N337" si="50">G298-I298</f>
        <v>-112516</v>
      </c>
      <c r="O298" s="18">
        <f t="shared" ref="O298:O337" si="51">G298-J298</f>
        <v>34841</v>
      </c>
      <c r="P298" s="18">
        <f t="shared" ref="P298:P336" si="52">G298-K298</f>
        <v>131651</v>
      </c>
      <c r="Q298" s="18">
        <f t="shared" ref="Q298:Q337" si="53">G298-L298</f>
        <v>64366</v>
      </c>
      <c r="R298" s="20">
        <f t="shared" si="46"/>
        <v>1.0229154927172446</v>
      </c>
      <c r="S298" s="20">
        <f t="shared" si="47"/>
        <v>0.61497582392011796</v>
      </c>
      <c r="T298" s="20">
        <f t="shared" si="48"/>
        <v>1.2404917376478872</v>
      </c>
      <c r="U298" s="20">
        <f t="shared" ref="U298:U337" si="54">G298/K298</f>
        <v>3.7390770639147801</v>
      </c>
      <c r="V298" s="20">
        <f t="shared" ref="V298:V337" si="55">G298/L298</f>
        <v>1.5580109060329954</v>
      </c>
      <c r="W298" s="1">
        <v>3250</v>
      </c>
      <c r="X298" s="11">
        <f>W298/W337</f>
        <v>1.1331108949484173E-2</v>
      </c>
      <c r="Y298" s="2">
        <f t="shared" ref="Y298:Y337" si="56">W298/E298</f>
        <v>0.47528517110266161</v>
      </c>
      <c r="Z298" s="3">
        <v>151057</v>
      </c>
    </row>
    <row r="299" spans="1:26" x14ac:dyDescent="0.25">
      <c r="B299">
        <v>4</v>
      </c>
      <c r="C299" s="1">
        <v>11108</v>
      </c>
      <c r="D299" s="11">
        <f>C299/C337</f>
        <v>5.3164096526242231E-2</v>
      </c>
      <c r="E299" s="1">
        <v>29686</v>
      </c>
      <c r="F299" s="11">
        <f t="shared" si="49"/>
        <v>0.37418311662062925</v>
      </c>
      <c r="G299" s="3">
        <v>688140</v>
      </c>
      <c r="H299" s="17">
        <v>350374</v>
      </c>
      <c r="I299" s="17">
        <v>2154934</v>
      </c>
      <c r="J299" s="17">
        <v>770373</v>
      </c>
      <c r="K299" s="17">
        <v>184843</v>
      </c>
      <c r="L299" s="17">
        <v>426891</v>
      </c>
      <c r="M299" s="18">
        <f t="shared" ref="M299:M337" si="57">G299-H299</f>
        <v>337766</v>
      </c>
      <c r="N299" s="18">
        <f t="shared" si="50"/>
        <v>-1466794</v>
      </c>
      <c r="O299" s="18">
        <f t="shared" si="51"/>
        <v>-82233</v>
      </c>
      <c r="P299" s="18">
        <f t="shared" si="52"/>
        <v>503297</v>
      </c>
      <c r="Q299" s="18">
        <f t="shared" si="53"/>
        <v>261249</v>
      </c>
      <c r="R299" s="20">
        <f t="shared" si="46"/>
        <v>1.9640155947644518</v>
      </c>
      <c r="S299" s="20">
        <f t="shared" si="47"/>
        <v>0.31933228581478595</v>
      </c>
      <c r="T299" s="20">
        <f t="shared" si="48"/>
        <v>0.89325560475250299</v>
      </c>
      <c r="U299" s="20">
        <f t="shared" si="54"/>
        <v>3.7228350546139155</v>
      </c>
      <c r="V299" s="20">
        <f t="shared" si="55"/>
        <v>1.6119805758378603</v>
      </c>
      <c r="W299" s="1">
        <v>18578</v>
      </c>
      <c r="X299" s="11">
        <f>W299/W337</f>
        <v>6.477210525031292E-2</v>
      </c>
      <c r="Y299" s="2">
        <f t="shared" si="56"/>
        <v>0.62581688337937069</v>
      </c>
      <c r="Z299" s="3">
        <v>2926021</v>
      </c>
    </row>
    <row r="300" spans="1:26" x14ac:dyDescent="0.25">
      <c r="B300">
        <v>5</v>
      </c>
      <c r="C300" s="1">
        <v>127</v>
      </c>
      <c r="D300" s="11">
        <f>C300/C337</f>
        <v>6.0783581732379939E-4</v>
      </c>
      <c r="E300">
        <v>324</v>
      </c>
      <c r="F300" s="11">
        <f t="shared" si="49"/>
        <v>0.39197530864197533</v>
      </c>
      <c r="G300" s="3">
        <v>25446</v>
      </c>
      <c r="H300" s="17">
        <v>25537</v>
      </c>
      <c r="I300" s="17">
        <v>30804</v>
      </c>
      <c r="J300" s="17">
        <v>16946</v>
      </c>
      <c r="K300" s="17">
        <v>5926</v>
      </c>
      <c r="L300" s="17">
        <v>18127</v>
      </c>
      <c r="M300" s="18">
        <f t="shared" si="57"/>
        <v>-91</v>
      </c>
      <c r="N300" s="18">
        <f t="shared" si="50"/>
        <v>-5358</v>
      </c>
      <c r="O300" s="18">
        <f t="shared" si="51"/>
        <v>8500</v>
      </c>
      <c r="P300" s="18">
        <f t="shared" si="52"/>
        <v>19520</v>
      </c>
      <c r="Q300" s="18">
        <f t="shared" si="53"/>
        <v>7319</v>
      </c>
      <c r="R300" s="20">
        <f t="shared" si="46"/>
        <v>0.99643654305517482</v>
      </c>
      <c r="S300" s="20">
        <f t="shared" si="47"/>
        <v>0.82606155044799379</v>
      </c>
      <c r="T300" s="20">
        <f t="shared" si="48"/>
        <v>1.5015932963531218</v>
      </c>
      <c r="U300" s="20">
        <f t="shared" si="54"/>
        <v>4.2939588255146814</v>
      </c>
      <c r="V300" s="20">
        <f t="shared" si="55"/>
        <v>1.4037623434655486</v>
      </c>
      <c r="W300" s="1">
        <v>197</v>
      </c>
      <c r="X300" s="11">
        <f>W300/W337</f>
        <v>6.8683952709180983E-4</v>
      </c>
      <c r="Y300" s="2">
        <f t="shared" si="56"/>
        <v>0.60802469135802473</v>
      </c>
      <c r="Z300" s="3">
        <v>41398</v>
      </c>
    </row>
    <row r="301" spans="1:26" x14ac:dyDescent="0.25">
      <c r="B301">
        <v>6</v>
      </c>
      <c r="C301" s="1">
        <v>15519</v>
      </c>
      <c r="D301" s="11">
        <f>C301/C337</f>
        <v>7.4275622433449151E-2</v>
      </c>
      <c r="E301" s="1">
        <v>38536</v>
      </c>
      <c r="F301" s="11">
        <f t="shared" si="49"/>
        <v>0.40271434502802572</v>
      </c>
      <c r="G301" s="3">
        <v>1429615</v>
      </c>
      <c r="H301" s="17">
        <v>1336724</v>
      </c>
      <c r="I301" s="17">
        <v>2244851</v>
      </c>
      <c r="J301" s="17">
        <v>1193823</v>
      </c>
      <c r="K301" s="17">
        <v>172738</v>
      </c>
      <c r="L301" s="17">
        <v>1228753</v>
      </c>
      <c r="M301" s="18">
        <f t="shared" si="57"/>
        <v>92891</v>
      </c>
      <c r="N301" s="18">
        <f t="shared" si="50"/>
        <v>-815236</v>
      </c>
      <c r="O301" s="18">
        <f t="shared" si="51"/>
        <v>235792</v>
      </c>
      <c r="P301" s="18">
        <f t="shared" si="52"/>
        <v>1256877</v>
      </c>
      <c r="Q301" s="18">
        <f t="shared" si="53"/>
        <v>200862</v>
      </c>
      <c r="R301" s="20">
        <f t="shared" si="46"/>
        <v>1.0694915330315009</v>
      </c>
      <c r="S301" s="20">
        <f t="shared" si="47"/>
        <v>0.63684182157301306</v>
      </c>
      <c r="T301" s="20">
        <f t="shared" si="48"/>
        <v>1.1975100161414214</v>
      </c>
      <c r="U301" s="20">
        <f t="shared" si="54"/>
        <v>8.2762044251988556</v>
      </c>
      <c r="V301" s="20">
        <f t="shared" si="55"/>
        <v>1.1634681665070197</v>
      </c>
      <c r="W301" s="1">
        <v>23017</v>
      </c>
      <c r="X301" s="11">
        <f>W301/W337</f>
        <v>8.0248656827777598E-2</v>
      </c>
      <c r="Y301" s="2">
        <f t="shared" si="56"/>
        <v>0.59728565497197428</v>
      </c>
      <c r="Z301" s="3">
        <v>3015739</v>
      </c>
    </row>
    <row r="302" spans="1:26" x14ac:dyDescent="0.25">
      <c r="B302">
        <v>7</v>
      </c>
      <c r="C302" s="1">
        <v>41</v>
      </c>
      <c r="D302" s="11">
        <f>C302/C337</f>
        <v>1.9623046071083288E-4</v>
      </c>
      <c r="E302" s="1">
        <v>2109</v>
      </c>
      <c r="F302" s="11">
        <f t="shared" si="49"/>
        <v>1.944049312470365E-2</v>
      </c>
      <c r="G302" s="3">
        <v>16778</v>
      </c>
      <c r="H302" s="17">
        <v>18908</v>
      </c>
      <c r="I302" s="17">
        <v>23104</v>
      </c>
      <c r="J302" s="17">
        <v>13742</v>
      </c>
      <c r="K302" s="17">
        <v>7092</v>
      </c>
      <c r="L302" s="17">
        <v>8747</v>
      </c>
      <c r="M302" s="18">
        <f t="shared" si="57"/>
        <v>-2130</v>
      </c>
      <c r="N302" s="18">
        <f t="shared" si="50"/>
        <v>-6326</v>
      </c>
      <c r="O302" s="18">
        <f t="shared" si="51"/>
        <v>3036</v>
      </c>
      <c r="P302" s="18">
        <f t="shared" si="52"/>
        <v>9686</v>
      </c>
      <c r="Q302" s="18">
        <f t="shared" si="53"/>
        <v>8031</v>
      </c>
      <c r="R302" s="20">
        <f t="shared" si="46"/>
        <v>0.88734927015020093</v>
      </c>
      <c r="S302" s="20">
        <f t="shared" si="47"/>
        <v>0.72619459833795019</v>
      </c>
      <c r="T302" s="20">
        <f t="shared" si="48"/>
        <v>1.220928540241595</v>
      </c>
      <c r="U302" s="20">
        <f t="shared" si="54"/>
        <v>2.3657642413987592</v>
      </c>
      <c r="V302" s="20">
        <f t="shared" si="55"/>
        <v>1.9181433634388934</v>
      </c>
      <c r="W302" s="1">
        <v>2068</v>
      </c>
      <c r="X302" s="11">
        <f>W302/W337</f>
        <v>7.2100717869333138E-3</v>
      </c>
      <c r="Y302" s="2">
        <f t="shared" si="56"/>
        <v>0.98055950687529636</v>
      </c>
      <c r="Z302" s="3">
        <v>623097</v>
      </c>
    </row>
    <row r="303" spans="1:26" x14ac:dyDescent="0.25">
      <c r="B303">
        <v>8</v>
      </c>
      <c r="C303" s="1">
        <v>1370</v>
      </c>
      <c r="D303" s="11">
        <f>C303/C337</f>
        <v>6.5569690530205135E-3</v>
      </c>
      <c r="E303" s="1">
        <v>2686</v>
      </c>
      <c r="F303" s="11">
        <f t="shared" si="49"/>
        <v>0.51005212211466866</v>
      </c>
      <c r="G303" s="3">
        <v>125781</v>
      </c>
      <c r="H303" s="17">
        <v>130239</v>
      </c>
      <c r="I303" s="17">
        <v>391396</v>
      </c>
      <c r="J303" s="17">
        <v>53619</v>
      </c>
      <c r="K303" s="17">
        <v>21348</v>
      </c>
      <c r="L303" s="17">
        <v>20667</v>
      </c>
      <c r="M303" s="18">
        <f t="shared" si="57"/>
        <v>-4458</v>
      </c>
      <c r="N303" s="18">
        <f t="shared" si="50"/>
        <v>-265615</v>
      </c>
      <c r="O303" s="18">
        <f t="shared" si="51"/>
        <v>72162</v>
      </c>
      <c r="P303" s="18">
        <f t="shared" si="52"/>
        <v>104433</v>
      </c>
      <c r="Q303" s="18">
        <f t="shared" si="53"/>
        <v>105114</v>
      </c>
      <c r="R303" s="20">
        <f t="shared" si="46"/>
        <v>0.96577062170317651</v>
      </c>
      <c r="S303" s="20">
        <f t="shared" si="47"/>
        <v>0.32136506249425134</v>
      </c>
      <c r="T303" s="20">
        <f t="shared" si="48"/>
        <v>2.3458289039333073</v>
      </c>
      <c r="U303" s="20">
        <f t="shared" si="54"/>
        <v>5.8919336706014613</v>
      </c>
      <c r="V303" s="20">
        <f t="shared" si="55"/>
        <v>6.0860792567861806</v>
      </c>
      <c r="W303" s="1">
        <v>1316</v>
      </c>
      <c r="X303" s="11">
        <f>W303/W337</f>
        <v>4.5882275007757449E-3</v>
      </c>
      <c r="Y303" s="2">
        <f t="shared" si="56"/>
        <v>0.48994787788533134</v>
      </c>
      <c r="Z303" s="3">
        <v>195955</v>
      </c>
    </row>
    <row r="304" spans="1:26" x14ac:dyDescent="0.25">
      <c r="B304">
        <v>9</v>
      </c>
      <c r="C304" s="1">
        <v>38</v>
      </c>
      <c r="D304" s="11">
        <f>C304/C337</f>
        <v>1.8187213431735731E-4</v>
      </c>
      <c r="E304">
        <v>450</v>
      </c>
      <c r="F304" s="11">
        <f t="shared" si="49"/>
        <v>8.4444444444444447E-2</v>
      </c>
      <c r="G304" s="3">
        <v>13909</v>
      </c>
      <c r="H304" s="17">
        <v>14280</v>
      </c>
      <c r="I304" s="17">
        <v>23278</v>
      </c>
      <c r="J304" s="17">
        <v>14292</v>
      </c>
      <c r="K304" s="17">
        <v>4103</v>
      </c>
      <c r="L304" s="17">
        <v>10706</v>
      </c>
      <c r="M304" s="18">
        <f t="shared" si="57"/>
        <v>-371</v>
      </c>
      <c r="N304" s="18">
        <f t="shared" si="50"/>
        <v>-9369</v>
      </c>
      <c r="O304" s="18">
        <f t="shared" si="51"/>
        <v>-383</v>
      </c>
      <c r="P304" s="18">
        <f t="shared" si="52"/>
        <v>9806</v>
      </c>
      <c r="Q304" s="18">
        <f t="shared" si="53"/>
        <v>3203</v>
      </c>
      <c r="R304" s="20">
        <f t="shared" si="46"/>
        <v>0.97401960784313724</v>
      </c>
      <c r="S304" s="20">
        <f t="shared" si="47"/>
        <v>0.59751696881175353</v>
      </c>
      <c r="T304" s="20">
        <f t="shared" si="48"/>
        <v>0.97320179121186678</v>
      </c>
      <c r="U304" s="20">
        <f t="shared" si="54"/>
        <v>3.3899585669022665</v>
      </c>
      <c r="V304" s="20">
        <f t="shared" si="55"/>
        <v>1.2991780310106482</v>
      </c>
      <c r="W304" s="1">
        <v>412</v>
      </c>
      <c r="X304" s="11">
        <f>W304/W337</f>
        <v>1.4364359652884551E-3</v>
      </c>
      <c r="Y304" s="2">
        <f t="shared" si="56"/>
        <v>0.91555555555555557</v>
      </c>
      <c r="Z304" s="3">
        <v>267195</v>
      </c>
    </row>
    <row r="305" spans="2:26" x14ac:dyDescent="0.25">
      <c r="B305">
        <v>10</v>
      </c>
      <c r="C305" s="1">
        <v>91</v>
      </c>
      <c r="D305" s="11">
        <f>C305/C337</f>
        <v>4.3553590060209249E-4</v>
      </c>
      <c r="E305">
        <v>208</v>
      </c>
      <c r="F305" s="11">
        <f t="shared" si="49"/>
        <v>0.4375</v>
      </c>
      <c r="G305" s="3">
        <v>1111</v>
      </c>
      <c r="H305" s="17">
        <v>585</v>
      </c>
      <c r="I305" s="17">
        <v>1928</v>
      </c>
      <c r="J305" s="17">
        <v>413</v>
      </c>
      <c r="K305" s="17">
        <v>1023</v>
      </c>
      <c r="L305" s="17">
        <v>177</v>
      </c>
      <c r="M305" s="18">
        <f t="shared" si="57"/>
        <v>526</v>
      </c>
      <c r="N305" s="18">
        <f t="shared" si="50"/>
        <v>-817</v>
      </c>
      <c r="O305" s="18">
        <f t="shared" si="51"/>
        <v>698</v>
      </c>
      <c r="P305" s="18">
        <f t="shared" si="52"/>
        <v>88</v>
      </c>
      <c r="Q305" s="18">
        <f t="shared" si="53"/>
        <v>934</v>
      </c>
      <c r="R305" s="20">
        <f t="shared" si="46"/>
        <v>1.8991452991452991</v>
      </c>
      <c r="S305" s="20">
        <f t="shared" si="47"/>
        <v>0.57624481327800825</v>
      </c>
      <c r="T305" s="20">
        <f t="shared" si="48"/>
        <v>2.6900726392251815</v>
      </c>
      <c r="U305" s="20">
        <f t="shared" si="54"/>
        <v>1.086021505376344</v>
      </c>
      <c r="V305" s="20">
        <f t="shared" si="55"/>
        <v>6.27683615819209</v>
      </c>
      <c r="W305" s="1">
        <v>117</v>
      </c>
      <c r="X305" s="11">
        <f>W305/W337</f>
        <v>4.0791992218143025E-4</v>
      </c>
      <c r="Y305" s="2">
        <f t="shared" si="56"/>
        <v>0.5625</v>
      </c>
      <c r="Z305" s="3">
        <v>8179</v>
      </c>
    </row>
    <row r="306" spans="2:26" x14ac:dyDescent="0.25">
      <c r="B306">
        <v>11</v>
      </c>
      <c r="C306" s="1">
        <v>41438</v>
      </c>
      <c r="D306" s="11">
        <f>C306/C337</f>
        <v>0.19832677636428031</v>
      </c>
      <c r="E306" s="1">
        <v>66910</v>
      </c>
      <c r="F306" s="11">
        <f t="shared" si="49"/>
        <v>0.61930952025108355</v>
      </c>
      <c r="G306" s="3">
        <v>2875346</v>
      </c>
      <c r="H306" s="17">
        <v>2737444</v>
      </c>
      <c r="I306" s="17">
        <v>4089877</v>
      </c>
      <c r="J306" s="17">
        <v>2536381</v>
      </c>
      <c r="K306" s="17">
        <v>988243</v>
      </c>
      <c r="L306" s="17">
        <v>2444703</v>
      </c>
      <c r="M306" s="18">
        <f t="shared" si="57"/>
        <v>137902</v>
      </c>
      <c r="N306" s="18">
        <f t="shared" si="50"/>
        <v>-1214531</v>
      </c>
      <c r="O306" s="18">
        <f t="shared" si="51"/>
        <v>338965</v>
      </c>
      <c r="P306" s="18">
        <f t="shared" si="52"/>
        <v>1887103</v>
      </c>
      <c r="Q306" s="18">
        <f t="shared" si="53"/>
        <v>430643</v>
      </c>
      <c r="R306" s="20">
        <f t="shared" si="46"/>
        <v>1.0503761903439852</v>
      </c>
      <c r="S306" s="20">
        <f t="shared" si="47"/>
        <v>0.70303972466653641</v>
      </c>
      <c r="T306" s="20">
        <f t="shared" si="48"/>
        <v>1.1336411998039726</v>
      </c>
      <c r="U306" s="20">
        <f t="shared" si="54"/>
        <v>2.9095536219330671</v>
      </c>
      <c r="V306" s="20">
        <f t="shared" si="55"/>
        <v>1.1761535041270863</v>
      </c>
      <c r="W306" s="1">
        <v>25472</v>
      </c>
      <c r="X306" s="11">
        <f>W306/W337</f>
        <v>8.8808002203464881E-2</v>
      </c>
      <c r="Y306" s="2">
        <f t="shared" si="56"/>
        <v>0.38069047974891645</v>
      </c>
      <c r="Z306" s="3">
        <v>2555937</v>
      </c>
    </row>
    <row r="307" spans="2:26" x14ac:dyDescent="0.25">
      <c r="B307">
        <v>12</v>
      </c>
      <c r="C307" s="1">
        <v>693</v>
      </c>
      <c r="D307" s="11">
        <f>C307/C337</f>
        <v>3.3167733968928583E-3</v>
      </c>
      <c r="E307" s="1">
        <v>1413</v>
      </c>
      <c r="F307" s="11">
        <f t="shared" si="49"/>
        <v>0.49044585987261147</v>
      </c>
      <c r="G307" s="3">
        <v>274791</v>
      </c>
      <c r="H307" s="17">
        <v>286169</v>
      </c>
      <c r="I307" s="17">
        <v>337239</v>
      </c>
      <c r="J307" s="17">
        <v>183295</v>
      </c>
      <c r="K307" s="17">
        <v>18247</v>
      </c>
      <c r="L307" s="17">
        <v>184415</v>
      </c>
      <c r="M307" s="18">
        <f t="shared" si="57"/>
        <v>-11378</v>
      </c>
      <c r="N307" s="18">
        <f t="shared" si="50"/>
        <v>-62448</v>
      </c>
      <c r="O307" s="18">
        <f t="shared" si="51"/>
        <v>91496</v>
      </c>
      <c r="P307" s="18">
        <f t="shared" si="52"/>
        <v>256544</v>
      </c>
      <c r="Q307" s="18">
        <f t="shared" si="53"/>
        <v>90376</v>
      </c>
      <c r="R307" s="20">
        <f t="shared" si="46"/>
        <v>0.96024027759820241</v>
      </c>
      <c r="S307" s="20">
        <f t="shared" si="47"/>
        <v>0.8148256874204941</v>
      </c>
      <c r="T307" s="20">
        <f t="shared" si="48"/>
        <v>1.499173463542377</v>
      </c>
      <c r="U307" s="20">
        <f t="shared" si="54"/>
        <v>15.059516632871157</v>
      </c>
      <c r="V307" s="20">
        <f t="shared" si="55"/>
        <v>1.4900685952878019</v>
      </c>
      <c r="W307" s="1">
        <v>720</v>
      </c>
      <c r="X307" s="11">
        <f>W307/W337</f>
        <v>2.5102764441934169E-3</v>
      </c>
      <c r="Y307" s="2">
        <f t="shared" si="56"/>
        <v>0.50955414012738853</v>
      </c>
      <c r="Z307" s="3">
        <v>376134</v>
      </c>
    </row>
    <row r="308" spans="2:26" x14ac:dyDescent="0.25">
      <c r="B308">
        <v>14</v>
      </c>
      <c r="C308" s="1">
        <v>41</v>
      </c>
      <c r="D308" s="11">
        <f>C308/C337</f>
        <v>1.9623046071083288E-4</v>
      </c>
      <c r="E308">
        <v>124</v>
      </c>
      <c r="F308" s="11">
        <f t="shared" si="49"/>
        <v>0.33064516129032256</v>
      </c>
      <c r="G308" s="3">
        <v>3753</v>
      </c>
      <c r="H308" s="17">
        <v>3697</v>
      </c>
      <c r="I308" s="17">
        <v>4467</v>
      </c>
      <c r="J308" s="17">
        <v>2854</v>
      </c>
      <c r="K308" s="17">
        <v>1750</v>
      </c>
      <c r="L308" s="17">
        <v>2012</v>
      </c>
      <c r="M308" s="18">
        <f t="shared" si="57"/>
        <v>56</v>
      </c>
      <c r="N308" s="18">
        <f t="shared" si="50"/>
        <v>-714</v>
      </c>
      <c r="O308" s="18">
        <f t="shared" si="51"/>
        <v>899</v>
      </c>
      <c r="P308" s="18">
        <f t="shared" si="52"/>
        <v>2003</v>
      </c>
      <c r="Q308" s="18">
        <f t="shared" si="53"/>
        <v>1741</v>
      </c>
      <c r="R308" s="20">
        <f t="shared" si="46"/>
        <v>1.0151474168244523</v>
      </c>
      <c r="S308" s="20">
        <f t="shared" si="47"/>
        <v>0.84016118200134315</v>
      </c>
      <c r="T308" s="20">
        <f t="shared" si="48"/>
        <v>1.3149964961457603</v>
      </c>
      <c r="U308" s="20">
        <f t="shared" si="54"/>
        <v>2.1445714285714286</v>
      </c>
      <c r="V308" s="20">
        <f t="shared" si="55"/>
        <v>1.8653081510934393</v>
      </c>
      <c r="W308" s="1">
        <v>83</v>
      </c>
      <c r="X308" s="11">
        <f>W308/W337</f>
        <v>2.893790900945189E-4</v>
      </c>
      <c r="Y308" s="2">
        <f t="shared" si="56"/>
        <v>0.66935483870967738</v>
      </c>
      <c r="Z308" s="3">
        <v>4813</v>
      </c>
    </row>
    <row r="309" spans="2:26" x14ac:dyDescent="0.25">
      <c r="B309">
        <v>15</v>
      </c>
      <c r="C309" s="1">
        <v>63</v>
      </c>
      <c r="D309" s="11">
        <f>C309/C337</f>
        <v>3.0152485426298713E-4</v>
      </c>
      <c r="E309">
        <v>208</v>
      </c>
      <c r="F309" s="11">
        <f t="shared" si="49"/>
        <v>0.30288461538461536</v>
      </c>
      <c r="G309" s="3">
        <v>71889</v>
      </c>
      <c r="H309" s="17">
        <v>75317</v>
      </c>
      <c r="I309" s="17">
        <v>86637</v>
      </c>
      <c r="J309" s="17">
        <v>71779</v>
      </c>
      <c r="K309" s="17">
        <v>53073</v>
      </c>
      <c r="L309" s="17">
        <v>73871</v>
      </c>
      <c r="M309" s="18">
        <f t="shared" si="57"/>
        <v>-3428</v>
      </c>
      <c r="N309" s="18">
        <f t="shared" si="50"/>
        <v>-14748</v>
      </c>
      <c r="O309" s="18">
        <f t="shared" si="51"/>
        <v>110</v>
      </c>
      <c r="P309" s="18">
        <f t="shared" si="52"/>
        <v>18816</v>
      </c>
      <c r="Q309" s="18">
        <f t="shared" si="53"/>
        <v>-1982</v>
      </c>
      <c r="R309" s="20">
        <f t="shared" si="46"/>
        <v>0.95448570707808333</v>
      </c>
      <c r="S309" s="20">
        <f t="shared" si="47"/>
        <v>0.82977249904775097</v>
      </c>
      <c r="T309" s="20">
        <f t="shared" si="48"/>
        <v>1.0015324816450495</v>
      </c>
      <c r="U309" s="20">
        <f t="shared" si="54"/>
        <v>1.3545305522582103</v>
      </c>
      <c r="V309" s="20">
        <f t="shared" si="55"/>
        <v>0.97316944403081052</v>
      </c>
      <c r="W309" s="1">
        <v>145</v>
      </c>
      <c r="X309" s="11">
        <f>W309/W337</f>
        <v>5.0554178390006311E-4</v>
      </c>
      <c r="Y309" s="2">
        <f t="shared" si="56"/>
        <v>0.69711538461538458</v>
      </c>
      <c r="Z309" s="3">
        <v>182218</v>
      </c>
    </row>
    <row r="310" spans="2:26" x14ac:dyDescent="0.25">
      <c r="B310">
        <v>16</v>
      </c>
      <c r="C310" s="1">
        <v>42</v>
      </c>
      <c r="D310" s="11">
        <f>C310/C337</f>
        <v>2.0101656950865808E-4</v>
      </c>
      <c r="E310">
        <v>83</v>
      </c>
      <c r="F310" s="11">
        <f t="shared" si="49"/>
        <v>0.50602409638554213</v>
      </c>
      <c r="G310" s="3">
        <v>2713</v>
      </c>
      <c r="H310" s="17">
        <v>2560</v>
      </c>
      <c r="I310" s="17">
        <v>5255</v>
      </c>
      <c r="J310" s="17">
        <v>2426</v>
      </c>
      <c r="K310" s="17">
        <v>5223</v>
      </c>
      <c r="L310" s="17">
        <v>2049</v>
      </c>
      <c r="M310" s="18">
        <f t="shared" si="57"/>
        <v>153</v>
      </c>
      <c r="N310" s="18">
        <f t="shared" si="50"/>
        <v>-2542</v>
      </c>
      <c r="O310" s="18">
        <f t="shared" si="51"/>
        <v>287</v>
      </c>
      <c r="P310" s="18">
        <f t="shared" si="52"/>
        <v>-2510</v>
      </c>
      <c r="Q310" s="18">
        <f t="shared" si="53"/>
        <v>664</v>
      </c>
      <c r="R310" s="20">
        <f t="shared" si="46"/>
        <v>1.059765625</v>
      </c>
      <c r="S310" s="20">
        <f t="shared" si="47"/>
        <v>0.51627021883920077</v>
      </c>
      <c r="T310" s="20">
        <f t="shared" si="48"/>
        <v>1.1183017312448476</v>
      </c>
      <c r="U310" s="20">
        <f t="shared" si="54"/>
        <v>0.51943327589507948</v>
      </c>
      <c r="V310" s="20">
        <f t="shared" si="55"/>
        <v>1.3240605173255247</v>
      </c>
      <c r="W310" s="1">
        <v>41</v>
      </c>
      <c r="X310" s="11">
        <f>W310/W337</f>
        <v>1.4294629751656956E-4</v>
      </c>
      <c r="Y310" s="2">
        <f t="shared" si="56"/>
        <v>0.49397590361445781</v>
      </c>
      <c r="Z310" s="3">
        <v>2074</v>
      </c>
    </row>
    <row r="311" spans="2:26" x14ac:dyDescent="0.25">
      <c r="B311">
        <v>17</v>
      </c>
      <c r="C311" s="1">
        <v>183</v>
      </c>
      <c r="D311" s="11">
        <f>C311/C337</f>
        <v>8.7585791000201012E-4</v>
      </c>
      <c r="E311">
        <v>510</v>
      </c>
      <c r="F311" s="11">
        <f t="shared" si="49"/>
        <v>0.35882352941176471</v>
      </c>
      <c r="G311" s="3">
        <v>22533</v>
      </c>
      <c r="H311" s="17">
        <v>22962</v>
      </c>
      <c r="I311" s="17">
        <v>32456</v>
      </c>
      <c r="J311" s="17">
        <v>7494</v>
      </c>
      <c r="K311" s="17">
        <v>9409</v>
      </c>
      <c r="L311" s="17">
        <v>7774</v>
      </c>
      <c r="M311" s="18">
        <f t="shared" si="57"/>
        <v>-429</v>
      </c>
      <c r="N311" s="18">
        <f t="shared" si="50"/>
        <v>-9923</v>
      </c>
      <c r="O311" s="18">
        <f t="shared" si="51"/>
        <v>15039</v>
      </c>
      <c r="P311" s="18">
        <f t="shared" si="52"/>
        <v>13124</v>
      </c>
      <c r="Q311" s="18">
        <f t="shared" si="53"/>
        <v>14759</v>
      </c>
      <c r="R311" s="20">
        <f t="shared" si="46"/>
        <v>0.98131695845309641</v>
      </c>
      <c r="S311" s="20">
        <f t="shared" si="47"/>
        <v>0.69426300221838799</v>
      </c>
      <c r="T311" s="20">
        <f t="shared" si="48"/>
        <v>3.0068054443554844</v>
      </c>
      <c r="U311" s="20">
        <f t="shared" si="54"/>
        <v>2.3948347327027313</v>
      </c>
      <c r="V311" s="20">
        <f t="shared" si="55"/>
        <v>2.8985078466683816</v>
      </c>
      <c r="W311" s="1">
        <v>327</v>
      </c>
      <c r="X311" s="11">
        <f>W311/W337</f>
        <v>1.1400838850711768E-3</v>
      </c>
      <c r="Y311" s="2">
        <f t="shared" si="56"/>
        <v>0.64117647058823535</v>
      </c>
      <c r="Z311" s="3">
        <v>29316</v>
      </c>
    </row>
    <row r="312" spans="2:26" x14ac:dyDescent="0.25">
      <c r="B312">
        <v>18</v>
      </c>
      <c r="C312" s="1">
        <v>3284</v>
      </c>
      <c r="D312" s="11">
        <f>C312/C337</f>
        <v>1.5717581292057931E-2</v>
      </c>
      <c r="E312" s="1">
        <v>4500</v>
      </c>
      <c r="F312" s="11">
        <f t="shared" si="49"/>
        <v>0.72977777777777775</v>
      </c>
      <c r="G312" s="3">
        <v>1390997</v>
      </c>
      <c r="H312" s="17">
        <v>1438055</v>
      </c>
      <c r="I312" s="17">
        <v>1710639</v>
      </c>
      <c r="J312" s="17">
        <v>1380661</v>
      </c>
      <c r="K312" s="17">
        <v>654797</v>
      </c>
      <c r="L312" s="17">
        <v>1408353</v>
      </c>
      <c r="M312" s="18">
        <f t="shared" si="57"/>
        <v>-47058</v>
      </c>
      <c r="N312" s="18">
        <f t="shared" si="50"/>
        <v>-319642</v>
      </c>
      <c r="O312" s="18">
        <f t="shared" si="51"/>
        <v>10336</v>
      </c>
      <c r="P312" s="18">
        <f t="shared" si="52"/>
        <v>736200</v>
      </c>
      <c r="Q312" s="18">
        <f t="shared" si="53"/>
        <v>-17356</v>
      </c>
      <c r="R312" s="20">
        <f t="shared" si="46"/>
        <v>0.96727663406476105</v>
      </c>
      <c r="S312" s="20">
        <f t="shared" si="47"/>
        <v>0.8131446786843981</v>
      </c>
      <c r="T312" s="20">
        <f t="shared" si="48"/>
        <v>1.0074862692579858</v>
      </c>
      <c r="U312" s="20">
        <f t="shared" si="54"/>
        <v>2.124317918377757</v>
      </c>
      <c r="V312" s="20">
        <f t="shared" si="55"/>
        <v>0.98767638511083511</v>
      </c>
      <c r="W312" s="1">
        <v>1216</v>
      </c>
      <c r="X312" s="11">
        <f>W312/W337</f>
        <v>4.2395779946377702E-3</v>
      </c>
      <c r="Y312" s="2">
        <f t="shared" si="56"/>
        <v>0.2702222222222222</v>
      </c>
      <c r="Z312" s="3">
        <v>340900</v>
      </c>
    </row>
    <row r="313" spans="2:26" x14ac:dyDescent="0.25">
      <c r="B313">
        <v>20</v>
      </c>
      <c r="C313" s="1">
        <v>114</v>
      </c>
      <c r="D313" s="11">
        <f>C313/C337</f>
        <v>5.4561640295207195E-4</v>
      </c>
      <c r="E313">
        <v>364</v>
      </c>
      <c r="F313" s="11">
        <f t="shared" si="49"/>
        <v>0.31318681318681318</v>
      </c>
      <c r="G313" s="3">
        <v>63757</v>
      </c>
      <c r="H313" s="17">
        <v>63188</v>
      </c>
      <c r="I313" s="17">
        <v>81958</v>
      </c>
      <c r="J313" s="17">
        <v>62710</v>
      </c>
      <c r="K313" s="17">
        <v>62321</v>
      </c>
      <c r="L313" s="17">
        <v>63225</v>
      </c>
      <c r="M313" s="18">
        <f t="shared" si="57"/>
        <v>569</v>
      </c>
      <c r="N313" s="18">
        <f t="shared" si="50"/>
        <v>-18201</v>
      </c>
      <c r="O313" s="18">
        <f t="shared" si="51"/>
        <v>1047</v>
      </c>
      <c r="P313" s="18">
        <f t="shared" si="52"/>
        <v>1436</v>
      </c>
      <c r="Q313" s="18">
        <f t="shared" si="53"/>
        <v>532</v>
      </c>
      <c r="R313" s="20">
        <f t="shared" si="46"/>
        <v>1.0090048743432298</v>
      </c>
      <c r="S313" s="20">
        <f t="shared" si="47"/>
        <v>0.77792283852705046</v>
      </c>
      <c r="T313" s="20">
        <f t="shared" si="48"/>
        <v>1.0166959017700525</v>
      </c>
      <c r="U313" s="20">
        <f t="shared" si="54"/>
        <v>1.0230419922658494</v>
      </c>
      <c r="V313" s="20">
        <f t="shared" si="55"/>
        <v>1.0084143930407277</v>
      </c>
      <c r="W313" s="1">
        <v>250</v>
      </c>
      <c r="X313" s="11">
        <f>W313/W337</f>
        <v>8.7162376534493638E-4</v>
      </c>
      <c r="Y313" s="2">
        <f t="shared" si="56"/>
        <v>0.68681318681318682</v>
      </c>
      <c r="Z313" s="3">
        <v>274393</v>
      </c>
    </row>
    <row r="314" spans="2:26" x14ac:dyDescent="0.25">
      <c r="B314">
        <v>21</v>
      </c>
      <c r="C314" s="1">
        <v>13395</v>
      </c>
      <c r="D314" s="11">
        <f>C314/C337</f>
        <v>6.4109927346868448E-2</v>
      </c>
      <c r="E314" s="1">
        <v>17416</v>
      </c>
      <c r="F314" s="11">
        <f t="shared" si="49"/>
        <v>0.76912034910427196</v>
      </c>
      <c r="G314" s="3">
        <v>199900</v>
      </c>
      <c r="H314" s="17">
        <v>94562</v>
      </c>
      <c r="I314" s="17">
        <v>644764</v>
      </c>
      <c r="J314" s="17">
        <v>97272</v>
      </c>
      <c r="K314" s="17">
        <v>49751</v>
      </c>
      <c r="L314" s="17">
        <v>52163</v>
      </c>
      <c r="M314" s="18">
        <f t="shared" si="57"/>
        <v>105338</v>
      </c>
      <c r="N314" s="18">
        <f t="shared" si="50"/>
        <v>-444864</v>
      </c>
      <c r="O314" s="18">
        <f t="shared" si="51"/>
        <v>102628</v>
      </c>
      <c r="P314" s="18">
        <f t="shared" si="52"/>
        <v>150149</v>
      </c>
      <c r="Q314" s="18">
        <f t="shared" si="53"/>
        <v>147737</v>
      </c>
      <c r="R314" s="20">
        <f t="shared" si="46"/>
        <v>2.1139569806053173</v>
      </c>
      <c r="S314" s="20">
        <f t="shared" si="47"/>
        <v>0.31003592011960968</v>
      </c>
      <c r="T314" s="20">
        <f t="shared" si="48"/>
        <v>2.0550620939221975</v>
      </c>
      <c r="U314" s="20">
        <f t="shared" si="54"/>
        <v>4.0180096882474725</v>
      </c>
      <c r="V314" s="20">
        <f t="shared" si="55"/>
        <v>3.8322182389816537</v>
      </c>
      <c r="W314" s="1">
        <v>4021</v>
      </c>
      <c r="X314" s="11">
        <f>W314/W337</f>
        <v>1.4019196641807957E-2</v>
      </c>
      <c r="Y314" s="2">
        <f t="shared" si="56"/>
        <v>0.23087965089572807</v>
      </c>
      <c r="Z314" s="3">
        <v>163325</v>
      </c>
    </row>
    <row r="315" spans="2:26" x14ac:dyDescent="0.25">
      <c r="B315">
        <v>22</v>
      </c>
      <c r="C315" s="1">
        <v>3</v>
      </c>
      <c r="D315" s="11">
        <f>C315/C337</f>
        <v>1.4358326393475577E-5</v>
      </c>
      <c r="E315">
        <v>58</v>
      </c>
      <c r="F315" s="11">
        <f t="shared" si="49"/>
        <v>5.1724137931034482E-2</v>
      </c>
      <c r="G315" s="3">
        <v>40</v>
      </c>
      <c r="H315" s="17">
        <v>18</v>
      </c>
      <c r="I315" s="17">
        <v>22</v>
      </c>
      <c r="J315" s="17">
        <v>14</v>
      </c>
      <c r="K315" s="17">
        <v>5</v>
      </c>
      <c r="L315" s="17">
        <v>7</v>
      </c>
      <c r="M315" s="18">
        <f t="shared" si="57"/>
        <v>22</v>
      </c>
      <c r="N315" s="18">
        <f t="shared" si="50"/>
        <v>18</v>
      </c>
      <c r="O315" s="18">
        <f t="shared" si="51"/>
        <v>26</v>
      </c>
      <c r="P315" s="18">
        <f t="shared" si="52"/>
        <v>35</v>
      </c>
      <c r="Q315" s="18">
        <f t="shared" si="53"/>
        <v>33</v>
      </c>
      <c r="R315" s="20">
        <f t="shared" si="46"/>
        <v>2.2222222222222223</v>
      </c>
      <c r="S315" s="20">
        <f t="shared" si="47"/>
        <v>1.8181818181818181</v>
      </c>
      <c r="T315" s="20">
        <f t="shared" si="48"/>
        <v>2.8571428571428572</v>
      </c>
      <c r="U315" s="20">
        <f t="shared" si="54"/>
        <v>8</v>
      </c>
      <c r="V315" s="20">
        <f t="shared" si="55"/>
        <v>5.7142857142857144</v>
      </c>
      <c r="W315" s="1">
        <v>55</v>
      </c>
      <c r="X315" s="11">
        <f>W315/W337</f>
        <v>1.9175722837588599E-4</v>
      </c>
      <c r="Y315" s="2">
        <f t="shared" si="56"/>
        <v>0.94827586206896552</v>
      </c>
      <c r="Z315" s="3">
        <v>1044</v>
      </c>
    </row>
    <row r="316" spans="2:26" x14ac:dyDescent="0.25">
      <c r="B316">
        <v>23</v>
      </c>
      <c r="C316" s="1">
        <v>798</v>
      </c>
      <c r="D316" s="11">
        <f>C316/C337</f>
        <v>3.8193148206645032E-3</v>
      </c>
      <c r="E316" s="1">
        <v>2159</v>
      </c>
      <c r="F316" s="11">
        <f t="shared" si="49"/>
        <v>0.36961556276053731</v>
      </c>
      <c r="G316" s="3">
        <v>71200</v>
      </c>
      <c r="H316" s="17">
        <v>70407</v>
      </c>
      <c r="I316" s="17">
        <v>112434</v>
      </c>
      <c r="J316" s="17">
        <v>66280</v>
      </c>
      <c r="K316" s="17">
        <v>6988</v>
      </c>
      <c r="L316" s="17">
        <v>71219</v>
      </c>
      <c r="M316" s="18">
        <f t="shared" si="57"/>
        <v>793</v>
      </c>
      <c r="N316" s="18">
        <f t="shared" si="50"/>
        <v>-41234</v>
      </c>
      <c r="O316" s="18">
        <f t="shared" si="51"/>
        <v>4920</v>
      </c>
      <c r="P316" s="18">
        <f t="shared" si="52"/>
        <v>64212</v>
      </c>
      <c r="Q316" s="18">
        <f t="shared" si="53"/>
        <v>-19</v>
      </c>
      <c r="R316" s="20">
        <f t="shared" si="46"/>
        <v>1.0112630846364707</v>
      </c>
      <c r="S316" s="20">
        <f t="shared" si="47"/>
        <v>0.63326040165786146</v>
      </c>
      <c r="T316" s="20">
        <f t="shared" si="48"/>
        <v>1.0742305371152685</v>
      </c>
      <c r="U316" s="20">
        <f t="shared" si="54"/>
        <v>10.188895248998282</v>
      </c>
      <c r="V316" s="20">
        <f t="shared" si="55"/>
        <v>0.9997332172594392</v>
      </c>
      <c r="W316" s="1">
        <v>1361</v>
      </c>
      <c r="X316" s="11">
        <f>W316/W337</f>
        <v>4.7451197785378339E-3</v>
      </c>
      <c r="Y316" s="2">
        <f t="shared" si="56"/>
        <v>0.63038443723946269</v>
      </c>
      <c r="Z316" s="3">
        <v>237421</v>
      </c>
    </row>
    <row r="317" spans="2:26" x14ac:dyDescent="0.25">
      <c r="B317">
        <v>24</v>
      </c>
      <c r="C317" s="1">
        <v>3376</v>
      </c>
      <c r="D317" s="11">
        <f>C317/C337</f>
        <v>1.615790330145785E-2</v>
      </c>
      <c r="E317" s="1">
        <v>5698</v>
      </c>
      <c r="F317" s="11">
        <f t="shared" si="49"/>
        <v>0.59248859248859254</v>
      </c>
      <c r="G317" s="3">
        <v>468968</v>
      </c>
      <c r="H317" s="17">
        <v>454797</v>
      </c>
      <c r="I317" s="17">
        <v>557880</v>
      </c>
      <c r="J317" s="17">
        <v>446183</v>
      </c>
      <c r="K317" s="17">
        <v>23642</v>
      </c>
      <c r="L317" s="17">
        <v>408599</v>
      </c>
      <c r="M317" s="18">
        <f t="shared" si="57"/>
        <v>14171</v>
      </c>
      <c r="N317" s="18">
        <f t="shared" si="50"/>
        <v>-88912</v>
      </c>
      <c r="O317" s="18">
        <f t="shared" si="51"/>
        <v>22785</v>
      </c>
      <c r="P317" s="18">
        <f t="shared" si="52"/>
        <v>445326</v>
      </c>
      <c r="Q317" s="18">
        <f t="shared" si="53"/>
        <v>60369</v>
      </c>
      <c r="R317" s="20">
        <f t="shared" si="46"/>
        <v>1.0311589566333992</v>
      </c>
      <c r="S317" s="20">
        <f t="shared" si="47"/>
        <v>0.84062522406252238</v>
      </c>
      <c r="T317" s="20">
        <f t="shared" si="48"/>
        <v>1.0510664906551797</v>
      </c>
      <c r="U317" s="20">
        <f t="shared" si="54"/>
        <v>19.836223669740292</v>
      </c>
      <c r="V317" s="20">
        <f t="shared" si="55"/>
        <v>1.147746323412441</v>
      </c>
      <c r="W317" s="1">
        <v>2322</v>
      </c>
      <c r="X317" s="11">
        <f>W317/W337</f>
        <v>8.0956415325237688E-3</v>
      </c>
      <c r="Y317" s="2">
        <f t="shared" si="56"/>
        <v>0.40751140751140752</v>
      </c>
      <c r="Z317" s="3">
        <v>439673</v>
      </c>
    </row>
    <row r="318" spans="2:26" x14ac:dyDescent="0.25">
      <c r="B318">
        <v>25</v>
      </c>
      <c r="C318" s="1">
        <v>18762</v>
      </c>
      <c r="D318" s="11">
        <f>C318/C337</f>
        <v>8.9796973264796257E-2</v>
      </c>
      <c r="E318" s="1">
        <v>32904</v>
      </c>
      <c r="F318" s="11">
        <f t="shared" si="49"/>
        <v>0.5702042304886944</v>
      </c>
      <c r="G318" s="3">
        <v>1407904</v>
      </c>
      <c r="H318" s="17">
        <v>1371362</v>
      </c>
      <c r="I318" s="17">
        <v>2096651</v>
      </c>
      <c r="J318" s="17">
        <v>1279893</v>
      </c>
      <c r="K318" s="17">
        <v>351542</v>
      </c>
      <c r="L318" s="17">
        <v>1224833</v>
      </c>
      <c r="M318" s="18">
        <f t="shared" si="57"/>
        <v>36542</v>
      </c>
      <c r="N318" s="18">
        <f t="shared" si="50"/>
        <v>-688747</v>
      </c>
      <c r="O318" s="18">
        <f t="shared" si="51"/>
        <v>128011</v>
      </c>
      <c r="P318" s="18">
        <f t="shared" si="52"/>
        <v>1056362</v>
      </c>
      <c r="Q318" s="18">
        <f t="shared" si="53"/>
        <v>183071</v>
      </c>
      <c r="R318" s="20">
        <f t="shared" si="46"/>
        <v>1.0266465017989415</v>
      </c>
      <c r="S318" s="20">
        <f t="shared" si="47"/>
        <v>0.67150136097996282</v>
      </c>
      <c r="T318" s="20">
        <f t="shared" si="48"/>
        <v>1.1000169545422938</v>
      </c>
      <c r="U318" s="20">
        <f t="shared" si="54"/>
        <v>4.0049382435100211</v>
      </c>
      <c r="V318" s="20">
        <f t="shared" si="55"/>
        <v>1.1494660904792735</v>
      </c>
      <c r="W318" s="1">
        <v>14142</v>
      </c>
      <c r="X318" s="11">
        <f>W318/W337</f>
        <v>4.9306013158032361E-2</v>
      </c>
      <c r="Y318" s="2">
        <f t="shared" si="56"/>
        <v>0.4297957695113056</v>
      </c>
      <c r="Z318" s="3">
        <v>1010437</v>
      </c>
    </row>
    <row r="319" spans="2:26" x14ac:dyDescent="0.25">
      <c r="B319">
        <v>26</v>
      </c>
      <c r="C319" s="1">
        <v>784</v>
      </c>
      <c r="D319" s="11">
        <f>C319/C337</f>
        <v>3.7523092974949507E-3</v>
      </c>
      <c r="E319" s="1">
        <v>1806</v>
      </c>
      <c r="F319" s="11">
        <f t="shared" si="49"/>
        <v>0.43410852713178294</v>
      </c>
      <c r="G319" s="3">
        <v>590963</v>
      </c>
      <c r="H319" s="17">
        <v>644592</v>
      </c>
      <c r="I319" s="17">
        <v>722029</v>
      </c>
      <c r="J319" s="17">
        <v>600146</v>
      </c>
      <c r="K319" s="17">
        <v>116660</v>
      </c>
      <c r="L319" s="17">
        <v>931715</v>
      </c>
      <c r="M319" s="18">
        <f t="shared" si="57"/>
        <v>-53629</v>
      </c>
      <c r="N319" s="18">
        <f t="shared" si="50"/>
        <v>-131066</v>
      </c>
      <c r="O319" s="18">
        <f t="shared" si="51"/>
        <v>-9183</v>
      </c>
      <c r="P319" s="18">
        <f t="shared" si="52"/>
        <v>474303</v>
      </c>
      <c r="Q319" s="18">
        <f t="shared" si="53"/>
        <v>-340752</v>
      </c>
      <c r="R319" s="20">
        <f t="shared" si="46"/>
        <v>0.91680163576339757</v>
      </c>
      <c r="S319" s="20">
        <f t="shared" si="47"/>
        <v>0.81847543519720123</v>
      </c>
      <c r="T319" s="20">
        <f t="shared" si="48"/>
        <v>0.98469872331066111</v>
      </c>
      <c r="U319" s="20">
        <f t="shared" si="54"/>
        <v>5.0656866106634668</v>
      </c>
      <c r="V319" s="20">
        <f t="shared" si="55"/>
        <v>0.63427442941242762</v>
      </c>
      <c r="W319" s="1">
        <v>1022</v>
      </c>
      <c r="X319" s="11">
        <f>W319/W337</f>
        <v>3.5631979527300998E-3</v>
      </c>
      <c r="Y319" s="2">
        <f t="shared" si="56"/>
        <v>0.56589147286821706</v>
      </c>
      <c r="Z319" s="3">
        <v>232075</v>
      </c>
    </row>
    <row r="320" spans="2:26" x14ac:dyDescent="0.25">
      <c r="B320">
        <v>27</v>
      </c>
      <c r="C320" s="1">
        <v>9</v>
      </c>
      <c r="D320" s="11">
        <f>C320/C337</f>
        <v>4.3074979180426731E-5</v>
      </c>
      <c r="E320">
        <v>123</v>
      </c>
      <c r="F320" s="11">
        <f t="shared" si="49"/>
        <v>7.3170731707317069E-2</v>
      </c>
      <c r="G320" s="3">
        <v>2199</v>
      </c>
      <c r="H320" s="17">
        <v>2158</v>
      </c>
      <c r="I320" s="17">
        <v>2631</v>
      </c>
      <c r="J320" s="17">
        <v>2193</v>
      </c>
      <c r="K320" s="17">
        <v>1548</v>
      </c>
      <c r="L320" s="17">
        <v>2490</v>
      </c>
      <c r="M320" s="18">
        <f t="shared" si="57"/>
        <v>41</v>
      </c>
      <c r="N320" s="18">
        <f t="shared" si="50"/>
        <v>-432</v>
      </c>
      <c r="O320" s="18">
        <f t="shared" si="51"/>
        <v>6</v>
      </c>
      <c r="P320" s="18">
        <f t="shared" si="52"/>
        <v>651</v>
      </c>
      <c r="Q320" s="18">
        <f t="shared" si="53"/>
        <v>-291</v>
      </c>
      <c r="R320" s="20">
        <f t="shared" si="46"/>
        <v>1.0189990732159406</v>
      </c>
      <c r="S320" s="20">
        <f t="shared" si="47"/>
        <v>0.83580387685290769</v>
      </c>
      <c r="T320" s="20">
        <f t="shared" si="48"/>
        <v>1.0027359781121752</v>
      </c>
      <c r="U320" s="20">
        <f t="shared" si="54"/>
        <v>1.4205426356589148</v>
      </c>
      <c r="V320" s="20">
        <f t="shared" si="55"/>
        <v>0.88313253012048187</v>
      </c>
      <c r="W320" s="1">
        <v>114</v>
      </c>
      <c r="X320" s="11">
        <f>W320/W337</f>
        <v>3.9746043699729098E-4</v>
      </c>
      <c r="Y320" s="2">
        <f t="shared" si="56"/>
        <v>0.92682926829268297</v>
      </c>
      <c r="Z320" s="3">
        <v>3402</v>
      </c>
    </row>
    <row r="321" spans="2:26" x14ac:dyDescent="0.25">
      <c r="B321">
        <v>28</v>
      </c>
      <c r="C321" s="1">
        <v>1</v>
      </c>
      <c r="D321" s="11">
        <f>C321/C337</f>
        <v>4.7861087978251925E-6</v>
      </c>
      <c r="E321">
        <v>786</v>
      </c>
      <c r="F321" s="11">
        <f t="shared" si="49"/>
        <v>1.2722646310432571E-3</v>
      </c>
      <c r="G321" s="3">
        <v>196</v>
      </c>
      <c r="H321" s="17">
        <v>213</v>
      </c>
      <c r="I321" s="17">
        <v>235</v>
      </c>
      <c r="J321" s="17">
        <v>196</v>
      </c>
      <c r="K321" s="17">
        <v>350</v>
      </c>
      <c r="L321" s="17">
        <v>221</v>
      </c>
      <c r="M321" s="18">
        <f t="shared" si="57"/>
        <v>-17</v>
      </c>
      <c r="N321" s="18">
        <f t="shared" si="50"/>
        <v>-39</v>
      </c>
      <c r="O321" s="18">
        <f t="shared" si="51"/>
        <v>0</v>
      </c>
      <c r="P321" s="18">
        <f t="shared" si="52"/>
        <v>-154</v>
      </c>
      <c r="Q321" s="18">
        <f t="shared" si="53"/>
        <v>-25</v>
      </c>
      <c r="R321" s="20">
        <f t="shared" si="46"/>
        <v>0.92018779342723001</v>
      </c>
      <c r="S321" s="20">
        <f t="shared" si="47"/>
        <v>0.83404255319148934</v>
      </c>
      <c r="T321" s="20">
        <f t="shared" si="48"/>
        <v>1</v>
      </c>
      <c r="U321" s="20">
        <f t="shared" si="54"/>
        <v>0.56000000000000005</v>
      </c>
      <c r="V321" s="20">
        <f t="shared" si="55"/>
        <v>0.8868778280542986</v>
      </c>
      <c r="W321" s="1">
        <v>785</v>
      </c>
      <c r="X321" s="11">
        <f>W321/W337</f>
        <v>2.7368986231831004E-3</v>
      </c>
      <c r="Y321" s="2">
        <f t="shared" si="56"/>
        <v>0.99872773536895676</v>
      </c>
      <c r="Z321" s="3">
        <v>65296</v>
      </c>
    </row>
    <row r="322" spans="2:26" x14ac:dyDescent="0.25">
      <c r="B322">
        <v>29</v>
      </c>
      <c r="C322" s="1"/>
      <c r="D322" s="11">
        <f>C322/C337</f>
        <v>0</v>
      </c>
      <c r="E322">
        <v>37</v>
      </c>
      <c r="F322" s="11">
        <f t="shared" si="49"/>
        <v>0</v>
      </c>
      <c r="G322" s="3"/>
      <c r="H322" s="17"/>
      <c r="I322" s="17"/>
      <c r="J322" s="17"/>
      <c r="K322" s="17"/>
      <c r="L322" s="17"/>
      <c r="M322" s="18"/>
      <c r="N322" s="18"/>
      <c r="O322" s="18"/>
      <c r="P322" s="18"/>
      <c r="Q322" s="18"/>
      <c r="R322" s="20"/>
      <c r="S322" s="20"/>
      <c r="T322" s="20"/>
      <c r="U322" s="20"/>
      <c r="V322" s="20"/>
      <c r="W322" s="1">
        <v>37</v>
      </c>
      <c r="X322" s="11">
        <f>W322/W337</f>
        <v>1.290003172710506E-4</v>
      </c>
      <c r="Y322" s="2">
        <f t="shared" si="56"/>
        <v>1</v>
      </c>
      <c r="Z322" s="3">
        <v>24115</v>
      </c>
    </row>
    <row r="323" spans="2:26" x14ac:dyDescent="0.25">
      <c r="B323">
        <v>30</v>
      </c>
      <c r="C323" s="1">
        <v>10770</v>
      </c>
      <c r="D323" s="11">
        <f>C323/C337</f>
        <v>5.1546391752577317E-2</v>
      </c>
      <c r="E323" s="1">
        <v>27531</v>
      </c>
      <c r="F323" s="11">
        <f t="shared" si="49"/>
        <v>0.39119537975373214</v>
      </c>
      <c r="G323" s="3">
        <v>1586645</v>
      </c>
      <c r="H323" s="17">
        <v>1558642</v>
      </c>
      <c r="I323" s="17">
        <v>2190983</v>
      </c>
      <c r="J323" s="17">
        <v>1093185</v>
      </c>
      <c r="K323" s="17">
        <v>478286</v>
      </c>
      <c r="L323" s="17">
        <v>876871</v>
      </c>
      <c r="M323" s="18">
        <f t="shared" si="57"/>
        <v>28003</v>
      </c>
      <c r="N323" s="18">
        <f t="shared" si="50"/>
        <v>-604338</v>
      </c>
      <c r="O323" s="18">
        <f t="shared" si="51"/>
        <v>493460</v>
      </c>
      <c r="P323" s="18">
        <f t="shared" si="52"/>
        <v>1108359</v>
      </c>
      <c r="Q323" s="18">
        <f t="shared" si="53"/>
        <v>709774</v>
      </c>
      <c r="R323" s="20">
        <f>G323/H323</f>
        <v>1.0179662809035044</v>
      </c>
      <c r="S323" s="20">
        <f>G323/I323</f>
        <v>0.72417038379576659</v>
      </c>
      <c r="T323" s="20">
        <f>G323/J323</f>
        <v>1.4513966071616424</v>
      </c>
      <c r="U323" s="20">
        <f t="shared" si="54"/>
        <v>3.3173561425590545</v>
      </c>
      <c r="V323" s="20">
        <f t="shared" si="55"/>
        <v>1.8094394728529053</v>
      </c>
      <c r="W323" s="1">
        <v>16761</v>
      </c>
      <c r="X323" s="11">
        <f>W323/W337</f>
        <v>5.8437143723785917E-2</v>
      </c>
      <c r="Y323" s="2">
        <f t="shared" si="56"/>
        <v>0.6088046202462678</v>
      </c>
      <c r="Z323" s="3">
        <v>1191626</v>
      </c>
    </row>
    <row r="324" spans="2:26" x14ac:dyDescent="0.25">
      <c r="B324">
        <v>31</v>
      </c>
      <c r="C324" s="1">
        <v>870</v>
      </c>
      <c r="D324" s="11">
        <f>C324/C337</f>
        <v>4.1639146541079175E-3</v>
      </c>
      <c r="E324" s="1">
        <v>3523</v>
      </c>
      <c r="F324" s="11">
        <f t="shared" si="49"/>
        <v>0.24694862333238718</v>
      </c>
      <c r="G324" s="3">
        <v>128475</v>
      </c>
      <c r="H324" s="17">
        <v>130180</v>
      </c>
      <c r="I324" s="17">
        <v>156860</v>
      </c>
      <c r="J324" s="17">
        <v>107525</v>
      </c>
      <c r="K324" s="17">
        <v>45264</v>
      </c>
      <c r="L324" s="17">
        <v>88389</v>
      </c>
      <c r="M324" s="18">
        <f t="shared" si="57"/>
        <v>-1705</v>
      </c>
      <c r="N324" s="18">
        <f t="shared" si="50"/>
        <v>-28385</v>
      </c>
      <c r="O324" s="18">
        <f t="shared" si="51"/>
        <v>20950</v>
      </c>
      <c r="P324" s="18">
        <f t="shared" si="52"/>
        <v>83211</v>
      </c>
      <c r="Q324" s="18">
        <f t="shared" si="53"/>
        <v>40086</v>
      </c>
      <c r="R324" s="20">
        <f>G324/H324</f>
        <v>0.98690275003840833</v>
      </c>
      <c r="S324" s="20">
        <f>G324/I324</f>
        <v>0.81904245824301924</v>
      </c>
      <c r="T324" s="20">
        <f>G324/J324</f>
        <v>1.1948384096721694</v>
      </c>
      <c r="U324" s="20">
        <f t="shared" si="54"/>
        <v>2.8383483563096501</v>
      </c>
      <c r="V324" s="20">
        <f t="shared" si="55"/>
        <v>1.4535179716933102</v>
      </c>
      <c r="W324" s="1">
        <v>2653</v>
      </c>
      <c r="X324" s="11">
        <f>W324/W337</f>
        <v>9.2496713978404647E-3</v>
      </c>
      <c r="Y324" s="2">
        <f t="shared" si="56"/>
        <v>0.75305137666761279</v>
      </c>
      <c r="Z324" s="3">
        <v>522227</v>
      </c>
    </row>
    <row r="325" spans="2:26" x14ac:dyDescent="0.25">
      <c r="B325">
        <v>32</v>
      </c>
      <c r="C325" s="1">
        <v>195</v>
      </c>
      <c r="D325" s="11">
        <f>C325/C337</f>
        <v>9.3329121557591242E-4</v>
      </c>
      <c r="E325" s="1">
        <v>1226</v>
      </c>
      <c r="F325" s="11">
        <f t="shared" si="49"/>
        <v>0.15905383360522024</v>
      </c>
      <c r="G325" s="3">
        <v>70628</v>
      </c>
      <c r="H325" s="17">
        <v>72187</v>
      </c>
      <c r="I325" s="17">
        <v>85606</v>
      </c>
      <c r="J325" s="17">
        <v>71037</v>
      </c>
      <c r="K325" s="17">
        <v>41461</v>
      </c>
      <c r="L325" s="17">
        <v>69914</v>
      </c>
      <c r="M325" s="18">
        <f t="shared" si="57"/>
        <v>-1559</v>
      </c>
      <c r="N325" s="18">
        <f t="shared" si="50"/>
        <v>-14978</v>
      </c>
      <c r="O325" s="18">
        <f t="shared" si="51"/>
        <v>-409</v>
      </c>
      <c r="P325" s="18">
        <f t="shared" si="52"/>
        <v>29167</v>
      </c>
      <c r="Q325" s="18">
        <f t="shared" si="53"/>
        <v>714</v>
      </c>
      <c r="R325" s="20">
        <f>G325/H325</f>
        <v>0.97840331361602506</v>
      </c>
      <c r="S325" s="20">
        <f>G325/I325</f>
        <v>0.82503562834380773</v>
      </c>
      <c r="T325" s="20">
        <f>G325/J325</f>
        <v>0.99424243703985249</v>
      </c>
      <c r="U325" s="20">
        <f t="shared" si="54"/>
        <v>1.7034803791514919</v>
      </c>
      <c r="V325" s="20">
        <f t="shared" si="55"/>
        <v>1.0102125468432646</v>
      </c>
      <c r="W325" s="1">
        <v>1031</v>
      </c>
      <c r="X325" s="11">
        <f>W325/W337</f>
        <v>3.5945764082825175E-3</v>
      </c>
      <c r="Y325" s="2">
        <f t="shared" si="56"/>
        <v>0.84094616639477981</v>
      </c>
      <c r="Z325" s="3">
        <v>239040</v>
      </c>
    </row>
    <row r="326" spans="2:26" x14ac:dyDescent="0.25">
      <c r="B326">
        <v>33</v>
      </c>
      <c r="C326" s="1">
        <v>1</v>
      </c>
      <c r="D326" s="11">
        <f>C326/C337</f>
        <v>4.7861087978251925E-6</v>
      </c>
      <c r="E326">
        <v>2</v>
      </c>
      <c r="F326" s="11">
        <f t="shared" si="49"/>
        <v>0.5</v>
      </c>
      <c r="G326" s="3">
        <v>12</v>
      </c>
      <c r="H326" s="17">
        <v>10</v>
      </c>
      <c r="I326" s="17">
        <v>13</v>
      </c>
      <c r="J326" s="17">
        <v>8</v>
      </c>
      <c r="K326" s="17">
        <v>4</v>
      </c>
      <c r="L326" s="17">
        <v>7</v>
      </c>
      <c r="M326" s="18">
        <f t="shared" si="57"/>
        <v>2</v>
      </c>
      <c r="N326" s="18">
        <f t="shared" si="50"/>
        <v>-1</v>
      </c>
      <c r="O326" s="18">
        <f t="shared" si="51"/>
        <v>4</v>
      </c>
      <c r="P326" s="18">
        <f t="shared" si="52"/>
        <v>8</v>
      </c>
      <c r="Q326" s="18">
        <f t="shared" si="53"/>
        <v>5</v>
      </c>
      <c r="R326" s="20">
        <f>G326/H326</f>
        <v>1.2</v>
      </c>
      <c r="S326" s="20">
        <f>G326/I326</f>
        <v>0.92307692307692313</v>
      </c>
      <c r="T326" s="20">
        <f>G326/J326</f>
        <v>1.5</v>
      </c>
      <c r="U326" s="20">
        <f t="shared" si="54"/>
        <v>3</v>
      </c>
      <c r="V326" s="20">
        <f t="shared" si="55"/>
        <v>1.7142857142857142</v>
      </c>
      <c r="W326" s="1">
        <v>1</v>
      </c>
      <c r="X326" s="11">
        <f>W326/W337</f>
        <v>3.4864950613797454E-6</v>
      </c>
      <c r="Y326" s="2">
        <f t="shared" si="56"/>
        <v>0.5</v>
      </c>
      <c r="Z326" s="3">
        <v>9</v>
      </c>
    </row>
    <row r="327" spans="2:26" x14ac:dyDescent="0.25">
      <c r="B327">
        <v>34</v>
      </c>
      <c r="C327" s="1"/>
      <c r="D327" s="11"/>
      <c r="F327" s="11"/>
      <c r="G327" s="3"/>
      <c r="H327" s="17"/>
      <c r="I327" s="17"/>
      <c r="J327" s="17"/>
      <c r="K327" s="17"/>
      <c r="L327" s="17"/>
      <c r="M327" s="18"/>
      <c r="N327" s="18"/>
      <c r="O327" s="18"/>
      <c r="P327" s="18"/>
      <c r="Q327" s="18"/>
      <c r="R327" s="20"/>
      <c r="S327" s="20"/>
      <c r="T327" s="20"/>
      <c r="U327" s="20"/>
      <c r="V327" s="20"/>
      <c r="W327" s="1"/>
      <c r="X327" s="11"/>
      <c r="Y327" s="2"/>
      <c r="Z327" s="3"/>
    </row>
    <row r="328" spans="2:26" x14ac:dyDescent="0.25">
      <c r="B328">
        <v>42</v>
      </c>
      <c r="C328" s="1">
        <v>240</v>
      </c>
      <c r="D328" s="11">
        <f>C328/C337</f>
        <v>1.1486661114780462E-3</v>
      </c>
      <c r="E328">
        <v>519</v>
      </c>
      <c r="F328" s="11">
        <f t="shared" si="49"/>
        <v>0.46242774566473988</v>
      </c>
      <c r="G328" s="3">
        <v>103896</v>
      </c>
      <c r="H328" s="17">
        <v>92801</v>
      </c>
      <c r="I328" s="17">
        <v>168833</v>
      </c>
      <c r="J328" s="17">
        <v>105802</v>
      </c>
      <c r="K328" s="17">
        <v>53238</v>
      </c>
      <c r="L328" s="17">
        <v>67348</v>
      </c>
      <c r="M328" s="18">
        <f>G328-H328</f>
        <v>11095</v>
      </c>
      <c r="N328" s="18">
        <f t="shared" si="50"/>
        <v>-64937</v>
      </c>
      <c r="O328" s="18">
        <f t="shared" si="51"/>
        <v>-1906</v>
      </c>
      <c r="P328" s="18">
        <f t="shared" si="52"/>
        <v>50658</v>
      </c>
      <c r="Q328" s="18">
        <f t="shared" si="53"/>
        <v>36548</v>
      </c>
      <c r="R328" s="20">
        <f t="shared" ref="R328:R337" si="58">G328/H328</f>
        <v>1.1195569013264943</v>
      </c>
      <c r="S328" s="20">
        <f t="shared" ref="S328:S337" si="59">G328/I328</f>
        <v>0.61537732552285396</v>
      </c>
      <c r="T328" s="20">
        <f t="shared" ref="T328:T337" si="60">G328/J328</f>
        <v>0.98198521767074343</v>
      </c>
      <c r="U328" s="20">
        <f t="shared" si="54"/>
        <v>1.9515383748450355</v>
      </c>
      <c r="V328" s="20">
        <f t="shared" si="55"/>
        <v>1.5426738730177585</v>
      </c>
      <c r="W328" s="1">
        <v>279</v>
      </c>
      <c r="X328" s="11">
        <f>W328/W337</f>
        <v>9.7273212212494896E-4</v>
      </c>
      <c r="Y328" s="2">
        <f t="shared" si="56"/>
        <v>0.53757225433526012</v>
      </c>
      <c r="Z328" s="3">
        <v>428443</v>
      </c>
    </row>
    <row r="329" spans="2:26" x14ac:dyDescent="0.25">
      <c r="B329">
        <v>43</v>
      </c>
      <c r="C329" s="1">
        <v>9</v>
      </c>
      <c r="D329" s="11">
        <f>C329/C337</f>
        <v>4.3074979180426731E-5</v>
      </c>
      <c r="E329">
        <v>112</v>
      </c>
      <c r="F329" s="11">
        <f t="shared" si="49"/>
        <v>8.0357142857142863E-2</v>
      </c>
      <c r="G329" s="3">
        <v>2689</v>
      </c>
      <c r="H329" s="17">
        <v>3222</v>
      </c>
      <c r="I329" s="17">
        <v>3882</v>
      </c>
      <c r="J329" s="17">
        <v>1379</v>
      </c>
      <c r="K329" s="17">
        <v>1691</v>
      </c>
      <c r="L329" s="17">
        <v>492</v>
      </c>
      <c r="M329" s="18">
        <f t="shared" si="57"/>
        <v>-533</v>
      </c>
      <c r="N329" s="18">
        <f t="shared" si="50"/>
        <v>-1193</v>
      </c>
      <c r="O329" s="18">
        <f t="shared" si="51"/>
        <v>1310</v>
      </c>
      <c r="P329" s="18">
        <f t="shared" si="52"/>
        <v>998</v>
      </c>
      <c r="Q329" s="18">
        <f t="shared" si="53"/>
        <v>2197</v>
      </c>
      <c r="R329" s="20">
        <f t="shared" si="58"/>
        <v>0.83457479826194914</v>
      </c>
      <c r="S329" s="20">
        <f t="shared" si="59"/>
        <v>0.69268418341061311</v>
      </c>
      <c r="T329" s="20">
        <f t="shared" si="60"/>
        <v>1.9499637418419145</v>
      </c>
      <c r="U329" s="20">
        <f t="shared" si="54"/>
        <v>1.5901833234772325</v>
      </c>
      <c r="V329" s="20">
        <f t="shared" si="55"/>
        <v>5.4654471544715451</v>
      </c>
      <c r="W329" s="1">
        <v>103</v>
      </c>
      <c r="X329" s="11">
        <f>W329/W337</f>
        <v>3.5910899132211377E-4</v>
      </c>
      <c r="Y329" s="2">
        <f t="shared" si="56"/>
        <v>0.9196428571428571</v>
      </c>
      <c r="Z329" s="3">
        <v>41789</v>
      </c>
    </row>
    <row r="330" spans="2:26" x14ac:dyDescent="0.25">
      <c r="B330">
        <v>44</v>
      </c>
      <c r="C330" s="1">
        <v>135</v>
      </c>
      <c r="D330" s="11">
        <f>C330/C337</f>
        <v>6.4612468770640092E-4</v>
      </c>
      <c r="E330">
        <v>296</v>
      </c>
      <c r="F330" s="11">
        <f t="shared" si="49"/>
        <v>0.45608108108108109</v>
      </c>
      <c r="G330" s="3">
        <v>10622</v>
      </c>
      <c r="H330" s="17">
        <v>10835</v>
      </c>
      <c r="I330" s="17">
        <v>13153</v>
      </c>
      <c r="J330" s="17">
        <v>7117</v>
      </c>
      <c r="K330" s="17">
        <v>3096</v>
      </c>
      <c r="L330" s="17">
        <v>6178</v>
      </c>
      <c r="M330" s="18">
        <f t="shared" si="57"/>
        <v>-213</v>
      </c>
      <c r="N330" s="18">
        <f t="shared" si="50"/>
        <v>-2531</v>
      </c>
      <c r="O330" s="18">
        <f t="shared" si="51"/>
        <v>3505</v>
      </c>
      <c r="P330" s="18">
        <f t="shared" si="52"/>
        <v>7526</v>
      </c>
      <c r="Q330" s="18">
        <f t="shared" si="53"/>
        <v>4444</v>
      </c>
      <c r="R330" s="20">
        <f t="shared" si="58"/>
        <v>0.98034148592524228</v>
      </c>
      <c r="S330" s="20">
        <f t="shared" si="59"/>
        <v>0.80757241693910131</v>
      </c>
      <c r="T330" s="20">
        <f t="shared" si="60"/>
        <v>1.492482787691443</v>
      </c>
      <c r="U330" s="20">
        <f t="shared" si="54"/>
        <v>3.4308785529715764</v>
      </c>
      <c r="V330" s="20">
        <f t="shared" si="55"/>
        <v>1.7193266429265135</v>
      </c>
      <c r="W330" s="1">
        <v>161</v>
      </c>
      <c r="X330" s="11">
        <f>W330/W337</f>
        <v>5.6132570488213898E-4</v>
      </c>
      <c r="Y330" s="2">
        <f t="shared" si="56"/>
        <v>0.54391891891891897</v>
      </c>
      <c r="Z330" s="3">
        <v>101814</v>
      </c>
    </row>
    <row r="331" spans="2:26" x14ac:dyDescent="0.25">
      <c r="B331">
        <v>45</v>
      </c>
      <c r="C331" s="1">
        <v>506</v>
      </c>
      <c r="D331" s="11">
        <f>C331/C337</f>
        <v>2.4217710516995471E-3</v>
      </c>
      <c r="E331" s="1">
        <v>2361</v>
      </c>
      <c r="F331" s="11">
        <f t="shared" si="49"/>
        <v>0.21431596781024989</v>
      </c>
      <c r="G331" s="3">
        <v>14185</v>
      </c>
      <c r="H331" s="17">
        <v>12282</v>
      </c>
      <c r="I331" s="17">
        <v>21455</v>
      </c>
      <c r="J331" s="17">
        <v>12205</v>
      </c>
      <c r="K331" s="17">
        <v>8187</v>
      </c>
      <c r="L331" s="17">
        <v>13267</v>
      </c>
      <c r="M331" s="18">
        <f t="shared" si="57"/>
        <v>1903</v>
      </c>
      <c r="N331" s="18">
        <f t="shared" si="50"/>
        <v>-7270</v>
      </c>
      <c r="O331" s="18">
        <f t="shared" si="51"/>
        <v>1980</v>
      </c>
      <c r="P331" s="18">
        <f t="shared" si="52"/>
        <v>5998</v>
      </c>
      <c r="Q331" s="18">
        <f t="shared" si="53"/>
        <v>918</v>
      </c>
      <c r="R331" s="20">
        <f t="shared" si="58"/>
        <v>1.1549421918254357</v>
      </c>
      <c r="S331" s="20">
        <f t="shared" si="59"/>
        <v>0.66115124679561876</v>
      </c>
      <c r="T331" s="20">
        <f t="shared" si="60"/>
        <v>1.162228594838181</v>
      </c>
      <c r="U331" s="20">
        <f t="shared" si="54"/>
        <v>1.7326248931232442</v>
      </c>
      <c r="V331" s="20">
        <f t="shared" si="55"/>
        <v>1.0691942413507198</v>
      </c>
      <c r="W331" s="1">
        <v>1855</v>
      </c>
      <c r="X331" s="11">
        <f>W331/W337</f>
        <v>6.4674483388594281E-3</v>
      </c>
      <c r="Y331" s="2">
        <f t="shared" si="56"/>
        <v>0.78568403218975014</v>
      </c>
      <c r="Z331" s="3">
        <v>124637</v>
      </c>
    </row>
    <row r="332" spans="2:26" x14ac:dyDescent="0.25">
      <c r="B332">
        <v>46</v>
      </c>
      <c r="C332" s="1">
        <v>2</v>
      </c>
      <c r="D332" s="11">
        <f>C332/C337</f>
        <v>9.5722175956503849E-6</v>
      </c>
      <c r="E332">
        <v>16</v>
      </c>
      <c r="F332" s="11">
        <f t="shared" si="49"/>
        <v>0.125</v>
      </c>
      <c r="G332" s="3">
        <v>53</v>
      </c>
      <c r="H332" s="17">
        <v>66</v>
      </c>
      <c r="I332" s="17">
        <v>80</v>
      </c>
      <c r="J332" s="17">
        <v>56</v>
      </c>
      <c r="K332" s="17">
        <v>36</v>
      </c>
      <c r="L332" s="17">
        <v>44</v>
      </c>
      <c r="M332" s="18">
        <f t="shared" si="57"/>
        <v>-13</v>
      </c>
      <c r="N332" s="18">
        <f t="shared" si="50"/>
        <v>-27</v>
      </c>
      <c r="O332" s="18">
        <f t="shared" si="51"/>
        <v>-3</v>
      </c>
      <c r="P332" s="18">
        <f t="shared" si="52"/>
        <v>17</v>
      </c>
      <c r="Q332" s="18">
        <f t="shared" si="53"/>
        <v>9</v>
      </c>
      <c r="R332" s="20">
        <f t="shared" si="58"/>
        <v>0.80303030303030298</v>
      </c>
      <c r="S332" s="20">
        <f t="shared" si="59"/>
        <v>0.66249999999999998</v>
      </c>
      <c r="T332" s="20">
        <f t="shared" si="60"/>
        <v>0.9464285714285714</v>
      </c>
      <c r="U332" s="20">
        <f t="shared" si="54"/>
        <v>1.4722222222222223</v>
      </c>
      <c r="V332" s="20">
        <f t="shared" si="55"/>
        <v>1.2045454545454546</v>
      </c>
      <c r="W332" s="1">
        <v>14</v>
      </c>
      <c r="X332" s="11">
        <f>W332/W337</f>
        <v>4.8810930859316435E-5</v>
      </c>
      <c r="Y332" s="2">
        <f t="shared" si="56"/>
        <v>0.875</v>
      </c>
      <c r="Z332" s="3">
        <v>1055</v>
      </c>
    </row>
    <row r="333" spans="2:26" x14ac:dyDescent="0.25">
      <c r="B333">
        <v>47</v>
      </c>
      <c r="C333" s="1">
        <v>221</v>
      </c>
      <c r="D333" s="11">
        <f>C333/C337</f>
        <v>1.0577300443193674E-3</v>
      </c>
      <c r="E333" s="1">
        <v>4533</v>
      </c>
      <c r="F333" s="11">
        <f t="shared" si="49"/>
        <v>4.8753584822413411E-2</v>
      </c>
      <c r="G333" s="3">
        <v>12379</v>
      </c>
      <c r="H333" s="17">
        <v>12032</v>
      </c>
      <c r="I333" s="17">
        <v>15749</v>
      </c>
      <c r="J333" s="17">
        <v>8966</v>
      </c>
      <c r="K333" s="17">
        <v>1906</v>
      </c>
      <c r="L333" s="17">
        <v>7679</v>
      </c>
      <c r="M333" s="18">
        <f t="shared" si="57"/>
        <v>347</v>
      </c>
      <c r="N333" s="18">
        <f t="shared" si="50"/>
        <v>-3370</v>
      </c>
      <c r="O333" s="18">
        <f t="shared" si="51"/>
        <v>3413</v>
      </c>
      <c r="P333" s="18">
        <f t="shared" si="52"/>
        <v>10473</v>
      </c>
      <c r="Q333" s="18">
        <f t="shared" si="53"/>
        <v>4700</v>
      </c>
      <c r="R333" s="20">
        <f t="shared" si="58"/>
        <v>1.028839760638298</v>
      </c>
      <c r="S333" s="20">
        <f t="shared" si="59"/>
        <v>0.78601815988316714</v>
      </c>
      <c r="T333" s="20">
        <f t="shared" si="60"/>
        <v>1.3806602721391925</v>
      </c>
      <c r="U333" s="20">
        <f t="shared" si="54"/>
        <v>6.494753410283316</v>
      </c>
      <c r="V333" s="20">
        <f t="shared" si="55"/>
        <v>1.6120588618309675</v>
      </c>
      <c r="W333" s="1">
        <v>4312</v>
      </c>
      <c r="X333" s="11">
        <f>W333/W337</f>
        <v>1.5033766704669462E-2</v>
      </c>
      <c r="Y333" s="2">
        <f t="shared" si="56"/>
        <v>0.95124641517758657</v>
      </c>
      <c r="Z333" s="3">
        <v>648730</v>
      </c>
    </row>
    <row r="334" spans="2:26" x14ac:dyDescent="0.25">
      <c r="B334">
        <v>48</v>
      </c>
      <c r="C334" s="1">
        <v>11182</v>
      </c>
      <c r="D334" s="11">
        <f>C334/C337</f>
        <v>5.35182685772813E-2</v>
      </c>
      <c r="E334" s="1">
        <v>19249</v>
      </c>
      <c r="F334" s="11">
        <f t="shared" si="49"/>
        <v>0.58091329419710114</v>
      </c>
      <c r="G334" s="3">
        <v>1177471</v>
      </c>
      <c r="H334" s="17">
        <v>1055323</v>
      </c>
      <c r="I334" s="17">
        <v>1913321</v>
      </c>
      <c r="J334" s="17">
        <v>1091487</v>
      </c>
      <c r="K334" s="17">
        <v>249142</v>
      </c>
      <c r="L334" s="17">
        <v>961697</v>
      </c>
      <c r="M334" s="18">
        <f t="shared" si="57"/>
        <v>122148</v>
      </c>
      <c r="N334" s="18">
        <f t="shared" si="50"/>
        <v>-735850</v>
      </c>
      <c r="O334" s="18">
        <f t="shared" si="51"/>
        <v>85984</v>
      </c>
      <c r="P334" s="18">
        <f t="shared" si="52"/>
        <v>928329</v>
      </c>
      <c r="Q334" s="18">
        <f t="shared" si="53"/>
        <v>215774</v>
      </c>
      <c r="R334" s="20">
        <f t="shared" si="58"/>
        <v>1.1157446582705011</v>
      </c>
      <c r="S334" s="20">
        <f t="shared" si="59"/>
        <v>0.6154069285812469</v>
      </c>
      <c r="T334" s="20">
        <f t="shared" si="60"/>
        <v>1.07877693458557</v>
      </c>
      <c r="U334" s="20">
        <f t="shared" si="54"/>
        <v>4.7261039888898697</v>
      </c>
      <c r="V334" s="20">
        <f t="shared" si="55"/>
        <v>1.2243679662097313</v>
      </c>
      <c r="W334" s="1">
        <v>8067</v>
      </c>
      <c r="X334" s="11">
        <f>W334/W337</f>
        <v>2.8125555660150407E-2</v>
      </c>
      <c r="Y334" s="2">
        <f t="shared" si="56"/>
        <v>0.41908670580289886</v>
      </c>
      <c r="Z334" s="3">
        <v>492799</v>
      </c>
    </row>
    <row r="335" spans="2:26" x14ac:dyDescent="0.25">
      <c r="B335">
        <v>49</v>
      </c>
      <c r="C335" s="1">
        <v>18246</v>
      </c>
      <c r="D335" s="11">
        <f>C335/C337</f>
        <v>8.732734112511846E-2</v>
      </c>
      <c r="E335" s="1">
        <v>41633</v>
      </c>
      <c r="F335" s="11">
        <f t="shared" si="49"/>
        <v>0.4382581125549444</v>
      </c>
      <c r="G335" s="3">
        <v>437272</v>
      </c>
      <c r="H335" s="17">
        <v>313146</v>
      </c>
      <c r="I335" s="17">
        <v>1143361</v>
      </c>
      <c r="J335" s="17">
        <v>269781</v>
      </c>
      <c r="K335" s="17">
        <v>218020</v>
      </c>
      <c r="L335" s="17">
        <v>240665</v>
      </c>
      <c r="M335" s="18">
        <f t="shared" si="57"/>
        <v>124126</v>
      </c>
      <c r="N335" s="18">
        <f t="shared" si="50"/>
        <v>-706089</v>
      </c>
      <c r="O335" s="18">
        <f t="shared" si="51"/>
        <v>167491</v>
      </c>
      <c r="P335" s="18">
        <f t="shared" si="52"/>
        <v>219252</v>
      </c>
      <c r="Q335" s="18">
        <f t="shared" si="53"/>
        <v>196607</v>
      </c>
      <c r="R335" s="20">
        <f t="shared" si="58"/>
        <v>1.3963837954181118</v>
      </c>
      <c r="S335" s="20">
        <f t="shared" si="59"/>
        <v>0.38244438982963386</v>
      </c>
      <c r="T335" s="20">
        <f t="shared" si="60"/>
        <v>1.6208406077522137</v>
      </c>
      <c r="U335" s="20">
        <f t="shared" si="54"/>
        <v>2.0056508577194752</v>
      </c>
      <c r="V335" s="20">
        <f t="shared" si="55"/>
        <v>1.8169322502233396</v>
      </c>
      <c r="W335" s="1">
        <v>23387</v>
      </c>
      <c r="X335" s="11">
        <f>W335/W337</f>
        <v>8.1538660000488108E-2</v>
      </c>
      <c r="Y335" s="2">
        <f t="shared" si="56"/>
        <v>0.5617418874450556</v>
      </c>
      <c r="Z335" s="3">
        <v>2033954</v>
      </c>
    </row>
    <row r="336" spans="2:26" x14ac:dyDescent="0.25">
      <c r="B336">
        <v>50</v>
      </c>
      <c r="C336" s="1">
        <v>508</v>
      </c>
      <c r="D336" s="11">
        <f>C336/C337</f>
        <v>2.4313432692951976E-3</v>
      </c>
      <c r="E336" s="1">
        <v>4129</v>
      </c>
      <c r="F336" s="11">
        <f t="shared" si="49"/>
        <v>0.12303221118914992</v>
      </c>
      <c r="G336" s="3">
        <v>6587</v>
      </c>
      <c r="H336" s="17">
        <v>5939</v>
      </c>
      <c r="I336" s="17">
        <v>7994</v>
      </c>
      <c r="J336" s="17">
        <v>5993</v>
      </c>
      <c r="K336" s="17">
        <v>2615</v>
      </c>
      <c r="L336" s="17">
        <v>3365</v>
      </c>
      <c r="M336" s="18">
        <f t="shared" si="57"/>
        <v>648</v>
      </c>
      <c r="N336" s="18">
        <f t="shared" si="50"/>
        <v>-1407</v>
      </c>
      <c r="O336" s="18">
        <f t="shared" si="51"/>
        <v>594</v>
      </c>
      <c r="P336" s="18">
        <f t="shared" si="52"/>
        <v>3972</v>
      </c>
      <c r="Q336" s="18">
        <f t="shared" si="53"/>
        <v>3222</v>
      </c>
      <c r="R336" s="20">
        <f t="shared" si="58"/>
        <v>1.1091092776561711</v>
      </c>
      <c r="S336" s="20">
        <f t="shared" si="59"/>
        <v>0.82399299474605958</v>
      </c>
      <c r="T336" s="20">
        <f t="shared" si="60"/>
        <v>1.0991156349073921</v>
      </c>
      <c r="U336" s="20">
        <f t="shared" si="54"/>
        <v>2.5189292543021033</v>
      </c>
      <c r="V336" s="20">
        <f t="shared" si="55"/>
        <v>1.9575037147102525</v>
      </c>
      <c r="W336" s="1">
        <v>3621</v>
      </c>
      <c r="X336" s="11">
        <f>W336/W337</f>
        <v>1.2624598617256058E-2</v>
      </c>
      <c r="Y336" s="2">
        <f t="shared" si="56"/>
        <v>0.87696778881085014</v>
      </c>
      <c r="Z336" s="3">
        <v>125141</v>
      </c>
    </row>
    <row r="337" spans="1:26" x14ac:dyDescent="0.25">
      <c r="A337" s="4" t="s">
        <v>71</v>
      </c>
      <c r="B337" s="4">
        <f>COUNT(B297:B336)</f>
        <v>40</v>
      </c>
      <c r="C337" s="9">
        <f>SUM(C297:C336)</f>
        <v>208938</v>
      </c>
      <c r="D337" s="4"/>
      <c r="E337" s="9">
        <f>SUM(E297:E336)</f>
        <v>495759</v>
      </c>
      <c r="F337" s="12">
        <f>C337/E337</f>
        <v>0.42145074522096421</v>
      </c>
      <c r="G337" s="5">
        <f t="shared" ref="G337:L337" si="61">SUM(G297:G336)</f>
        <v>19802369</v>
      </c>
      <c r="H337" s="5">
        <f t="shared" si="61"/>
        <v>18858741</v>
      </c>
      <c r="I337" s="5">
        <f t="shared" si="61"/>
        <v>29536423</v>
      </c>
      <c r="J337" s="5">
        <f t="shared" si="61"/>
        <v>17156448</v>
      </c>
      <c r="K337" s="5">
        <f t="shared" si="61"/>
        <v>7127424</v>
      </c>
      <c r="L337" s="5">
        <f t="shared" si="61"/>
        <v>15128986</v>
      </c>
      <c r="M337" s="5">
        <f t="shared" si="57"/>
        <v>943628</v>
      </c>
      <c r="N337" s="5">
        <f t="shared" si="50"/>
        <v>-9734054</v>
      </c>
      <c r="O337" s="5">
        <f t="shared" si="51"/>
        <v>2645921</v>
      </c>
      <c r="P337" s="5">
        <f>G337-K337</f>
        <v>12674945</v>
      </c>
      <c r="Q337" s="5">
        <f t="shared" si="53"/>
        <v>4673383</v>
      </c>
      <c r="R337" s="12">
        <f t="shared" si="58"/>
        <v>1.0500366381827928</v>
      </c>
      <c r="S337" s="12">
        <f t="shared" si="59"/>
        <v>0.67043896953940563</v>
      </c>
      <c r="T337" s="12">
        <f t="shared" si="60"/>
        <v>1.154223123574297</v>
      </c>
      <c r="U337" s="12">
        <f t="shared" si="54"/>
        <v>2.7783346409586409</v>
      </c>
      <c r="V337" s="12">
        <f t="shared" si="55"/>
        <v>1.3089025926787161</v>
      </c>
      <c r="W337" s="9">
        <f>SUM(W297:W336)</f>
        <v>286821</v>
      </c>
      <c r="X337" s="4"/>
      <c r="Y337" s="12">
        <f t="shared" si="56"/>
        <v>0.57854925477903574</v>
      </c>
      <c r="Z337" s="5">
        <f>SUM(Z297:Z336)</f>
        <v>36392785</v>
      </c>
    </row>
    <row r="338" spans="1:26" x14ac:dyDescent="0.25">
      <c r="A338" s="4" t="s">
        <v>77</v>
      </c>
      <c r="B338" s="4"/>
      <c r="C338" s="9">
        <f>MEDIAN(C297:C336)</f>
        <v>373</v>
      </c>
      <c r="D338" s="4"/>
      <c r="E338" s="9">
        <f t="shared" ref="E338:W338" si="62">MEDIAN(E297:E336)</f>
        <v>1806</v>
      </c>
      <c r="F338" s="12">
        <f t="shared" si="62"/>
        <v>0.37418311662062925</v>
      </c>
      <c r="G338" s="5">
        <f t="shared" si="62"/>
        <v>70914</v>
      </c>
      <c r="H338" s="5">
        <f t="shared" si="62"/>
        <v>71297</v>
      </c>
      <c r="I338" s="5">
        <f t="shared" si="62"/>
        <v>86121.5</v>
      </c>
      <c r="J338" s="5">
        <f t="shared" si="62"/>
        <v>64495</v>
      </c>
      <c r="K338" s="5">
        <f t="shared" si="62"/>
        <v>19797.5</v>
      </c>
      <c r="L338" s="5">
        <f t="shared" si="62"/>
        <v>57694</v>
      </c>
      <c r="M338" s="5">
        <f t="shared" si="62"/>
        <v>104.5</v>
      </c>
      <c r="N338" s="5">
        <f t="shared" si="62"/>
        <v>-16589.5</v>
      </c>
      <c r="O338" s="5">
        <f t="shared" si="62"/>
        <v>3224.5</v>
      </c>
      <c r="P338" s="5">
        <f t="shared" si="62"/>
        <v>24343.5</v>
      </c>
      <c r="Q338" s="5">
        <f t="shared" si="62"/>
        <v>4572</v>
      </c>
      <c r="R338" s="12">
        <f t="shared" si="62"/>
        <v>1.0165568488639782</v>
      </c>
      <c r="S338" s="12">
        <f t="shared" si="62"/>
        <v>0.72518249106685839</v>
      </c>
      <c r="T338" s="12">
        <f t="shared" si="62"/>
        <v>1.1629835595235107</v>
      </c>
      <c r="U338" s="12">
        <f t="shared" si="62"/>
        <v>2.8739509891213588</v>
      </c>
      <c r="V338" s="12">
        <f t="shared" si="62"/>
        <v>1.471793283490556</v>
      </c>
      <c r="W338" s="9">
        <f t="shared" si="62"/>
        <v>1031</v>
      </c>
      <c r="X338" s="4"/>
      <c r="Y338" s="12">
        <f>MEDIAN(Y297:Y336)</f>
        <v>0.62581688337937069</v>
      </c>
      <c r="Z338" s="5">
        <f>MEDIAN(Z297:Z336)</f>
        <v>232075</v>
      </c>
    </row>
    <row r="339" spans="1:26" x14ac:dyDescent="0.25">
      <c r="A339" s="4" t="s">
        <v>76</v>
      </c>
      <c r="B339" s="4"/>
      <c r="C339" s="9">
        <f>AVERAGE(C297:C336)</f>
        <v>5498.3684210526317</v>
      </c>
      <c r="D339" s="4"/>
      <c r="E339" s="9">
        <f t="shared" ref="E339:W339" si="63">AVERAGE(E297:E336)</f>
        <v>12711.76923076923</v>
      </c>
      <c r="F339" s="10">
        <f t="shared" si="63"/>
        <v>0.34300418269363309</v>
      </c>
      <c r="G339" s="5">
        <f t="shared" si="63"/>
        <v>521114.9736842105</v>
      </c>
      <c r="H339" s="5">
        <f>AVERAGE(H297:H336)</f>
        <v>496282.65789473685</v>
      </c>
      <c r="I339" s="5">
        <f>AVERAGE(I297:I336)</f>
        <v>777274.28947368416</v>
      </c>
      <c r="J339" s="5">
        <f t="shared" si="63"/>
        <v>451485.4736842105</v>
      </c>
      <c r="K339" s="5">
        <f t="shared" si="63"/>
        <v>187563.78947368421</v>
      </c>
      <c r="L339" s="5">
        <f t="shared" si="63"/>
        <v>398131.21052631579</v>
      </c>
      <c r="M339" s="5">
        <f t="shared" si="63"/>
        <v>24832.315789473683</v>
      </c>
      <c r="N339" s="5">
        <f t="shared" si="63"/>
        <v>-256159.31578947368</v>
      </c>
      <c r="O339" s="5">
        <f t="shared" si="63"/>
        <v>69629.5</v>
      </c>
      <c r="P339" s="5">
        <f t="shared" si="63"/>
        <v>333551.18421052629</v>
      </c>
      <c r="Q339" s="5">
        <f t="shared" si="63"/>
        <v>122983.76315789473</v>
      </c>
      <c r="R339" s="12">
        <f t="shared" si="63"/>
        <v>1.1255792545932501</v>
      </c>
      <c r="S339" s="12">
        <f t="shared" si="63"/>
        <v>0.72322641932794562</v>
      </c>
      <c r="T339" s="12">
        <f t="shared" si="63"/>
        <v>1.3763991445529153</v>
      </c>
      <c r="U339" s="12">
        <f t="shared" si="63"/>
        <v>4.0033223973181693</v>
      </c>
      <c r="V339" s="12">
        <f t="shared" si="63"/>
        <v>1.9325193168343189</v>
      </c>
      <c r="W339" s="9">
        <f t="shared" si="63"/>
        <v>7354.3846153846152</v>
      </c>
      <c r="X339" s="4"/>
      <c r="Y339" s="10">
        <f>AVERAGE(Y297:Y336)</f>
        <v>0.65699581730636691</v>
      </c>
      <c r="Z339" s="9">
        <f>AVERAGE(Z297:Z336)</f>
        <v>933148.33333333337</v>
      </c>
    </row>
    <row r="343" spans="1:26" x14ac:dyDescent="0.25">
      <c r="A343" s="14" t="s">
        <v>57</v>
      </c>
      <c r="B343" s="14"/>
      <c r="C343" s="14"/>
      <c r="D343" s="14"/>
      <c r="E343" s="14"/>
      <c r="F343" s="14"/>
    </row>
    <row r="344" spans="1:26" s="8" customFormat="1" x14ac:dyDescent="0.25">
      <c r="A344" s="15"/>
      <c r="B344" s="15" t="s">
        <v>63</v>
      </c>
      <c r="C344" s="15" t="s">
        <v>69</v>
      </c>
      <c r="D344" s="15" t="s">
        <v>66</v>
      </c>
      <c r="E344" s="15" t="s">
        <v>67</v>
      </c>
      <c r="F344" s="15" t="s">
        <v>11</v>
      </c>
      <c r="G344" s="15" t="s">
        <v>68</v>
      </c>
      <c r="H344" s="15" t="s">
        <v>70</v>
      </c>
      <c r="I344" s="15"/>
      <c r="J344" s="4"/>
      <c r="K344" s="4"/>
    </row>
    <row r="345" spans="1:26" x14ac:dyDescent="0.25">
      <c r="A345" s="15" t="s">
        <v>1</v>
      </c>
      <c r="B345" s="20">
        <v>0.42145074522096421</v>
      </c>
      <c r="C345" s="19">
        <v>19802369</v>
      </c>
      <c r="D345" s="19">
        <v>18858741</v>
      </c>
      <c r="E345" s="19">
        <f>C345-D345</f>
        <v>943628</v>
      </c>
      <c r="F345" s="20">
        <f>C345/D345</f>
        <v>1.0500366381827928</v>
      </c>
      <c r="G345" s="20">
        <v>0.57854925477903574</v>
      </c>
      <c r="H345" s="19">
        <v>36392785</v>
      </c>
      <c r="I345" s="20">
        <f>E345/D345</f>
        <v>5.0036638182792796E-2</v>
      </c>
      <c r="J345" s="5" t="s">
        <v>124</v>
      </c>
      <c r="K345" s="4"/>
      <c r="L345" s="8"/>
      <c r="N345" s="3"/>
    </row>
    <row r="346" spans="1:26" x14ac:dyDescent="0.25">
      <c r="A346" s="15" t="s">
        <v>2</v>
      </c>
      <c r="B346" s="20">
        <v>0.42145074522096421</v>
      </c>
      <c r="C346" s="19">
        <v>19802369</v>
      </c>
      <c r="D346" s="19">
        <v>29536423</v>
      </c>
      <c r="E346" s="19">
        <f t="shared" ref="E346:E349" si="64">C346-D346</f>
        <v>-9734054</v>
      </c>
      <c r="F346" s="20">
        <f>C346/D346</f>
        <v>0.67043896953940563</v>
      </c>
      <c r="G346" s="20">
        <v>0.57854925477903574</v>
      </c>
      <c r="H346" s="19">
        <v>36392785</v>
      </c>
      <c r="I346" s="20">
        <f>E346/D346</f>
        <v>-0.32956103046059437</v>
      </c>
      <c r="J346" s="5" t="s">
        <v>125</v>
      </c>
      <c r="K346" s="4"/>
      <c r="L346" s="8"/>
      <c r="Z346" s="3"/>
    </row>
    <row r="347" spans="1:26" x14ac:dyDescent="0.25">
      <c r="A347" s="15" t="s">
        <v>4</v>
      </c>
      <c r="B347" s="20">
        <v>0.42145074522096421</v>
      </c>
      <c r="C347" s="19">
        <v>19802369</v>
      </c>
      <c r="D347" s="19">
        <v>17156448</v>
      </c>
      <c r="E347" s="19">
        <f t="shared" si="64"/>
        <v>2645921</v>
      </c>
      <c r="F347" s="20">
        <f t="shared" ref="F347:F349" si="65">C347/D347</f>
        <v>1.154223123574297</v>
      </c>
      <c r="G347" s="20">
        <v>0.57854925477903574</v>
      </c>
      <c r="H347" s="19">
        <v>36392785</v>
      </c>
      <c r="I347" s="20">
        <f>E347/D347</f>
        <v>0.15422312357429696</v>
      </c>
      <c r="J347" s="5" t="s">
        <v>126</v>
      </c>
      <c r="K347" s="4"/>
      <c r="L347" s="8"/>
    </row>
    <row r="348" spans="1:26" x14ac:dyDescent="0.25">
      <c r="A348" s="15" t="s">
        <v>3</v>
      </c>
      <c r="B348" s="20">
        <v>0.42145074522096421</v>
      </c>
      <c r="C348" s="19">
        <v>19802369</v>
      </c>
      <c r="D348" s="19">
        <v>7127424</v>
      </c>
      <c r="E348" s="19">
        <f t="shared" si="64"/>
        <v>12674945</v>
      </c>
      <c r="F348" s="20">
        <f t="shared" si="65"/>
        <v>2.7783346409586409</v>
      </c>
      <c r="G348" s="20">
        <v>0.57854925477903574</v>
      </c>
      <c r="H348" s="19">
        <v>36392785</v>
      </c>
      <c r="I348" s="20">
        <f>E348/D348</f>
        <v>1.7783346409586409</v>
      </c>
      <c r="J348" s="5" t="s">
        <v>127</v>
      </c>
      <c r="K348" s="4"/>
      <c r="L348" s="8"/>
    </row>
    <row r="349" spans="1:26" x14ac:dyDescent="0.25">
      <c r="A349" s="15" t="s">
        <v>5</v>
      </c>
      <c r="B349" s="20">
        <v>0.42145074522096421</v>
      </c>
      <c r="C349" s="19">
        <v>19802369</v>
      </c>
      <c r="D349" s="19">
        <v>15128986</v>
      </c>
      <c r="E349" s="19">
        <f t="shared" si="64"/>
        <v>4673383</v>
      </c>
      <c r="F349" s="20">
        <f t="shared" si="65"/>
        <v>1.3089025926787161</v>
      </c>
      <c r="G349" s="20">
        <v>0.57854925477903574</v>
      </c>
      <c r="H349" s="19">
        <v>36392785</v>
      </c>
      <c r="I349" s="20">
        <f>E349/D349</f>
        <v>0.30890259267871623</v>
      </c>
      <c r="J349" s="5" t="s">
        <v>128</v>
      </c>
      <c r="K349" s="4"/>
      <c r="L349" s="8"/>
    </row>
    <row r="352" spans="1:26" x14ac:dyDescent="0.25">
      <c r="A352" s="14" t="s">
        <v>107</v>
      </c>
      <c r="B352" s="14"/>
      <c r="C352" s="14"/>
      <c r="D352" s="14"/>
      <c r="E352" s="14"/>
      <c r="F352" s="14"/>
    </row>
    <row r="353" spans="1:10" s="8" customFormat="1" x14ac:dyDescent="0.25">
      <c r="A353" s="15"/>
      <c r="B353" s="15" t="s">
        <v>108</v>
      </c>
      <c r="C353" s="15" t="s">
        <v>109</v>
      </c>
      <c r="D353" s="15" t="s">
        <v>66</v>
      </c>
      <c r="E353" s="15" t="s">
        <v>110</v>
      </c>
      <c r="F353" s="15" t="s">
        <v>11</v>
      </c>
      <c r="G353" s="15"/>
      <c r="H353" s="4"/>
    </row>
    <row r="354" spans="1:10" x14ac:dyDescent="0.25">
      <c r="A354" s="15" t="s">
        <v>0</v>
      </c>
      <c r="B354" s="20">
        <v>0.42145074522096421</v>
      </c>
      <c r="C354" s="19">
        <v>29536423</v>
      </c>
      <c r="D354" s="19">
        <v>19802369</v>
      </c>
      <c r="E354" s="19">
        <f>C354-D354</f>
        <v>9734054</v>
      </c>
      <c r="F354" s="20">
        <f>C354/D354</f>
        <v>1.4915600754636984</v>
      </c>
      <c r="G354" s="20">
        <f>E354/C354</f>
        <v>0.32956103046059437</v>
      </c>
      <c r="H354" s="5" t="s">
        <v>125</v>
      </c>
      <c r="I354" s="3"/>
      <c r="J354" s="3"/>
    </row>
    <row r="355" spans="1:10" x14ac:dyDescent="0.25">
      <c r="A355" s="15" t="s">
        <v>1</v>
      </c>
      <c r="B355" s="20">
        <v>0.42145074522096421</v>
      </c>
      <c r="C355" s="19">
        <v>29536423</v>
      </c>
      <c r="D355" s="19">
        <v>18858741</v>
      </c>
      <c r="E355" s="19">
        <f t="shared" ref="E355:E357" si="66">C355-D355</f>
        <v>10677682</v>
      </c>
      <c r="F355" s="20">
        <f t="shared" ref="F355:F358" si="67">C355/D355</f>
        <v>1.5661927272875744</v>
      </c>
      <c r="G355" s="20">
        <f t="shared" ref="G355:G358" si="68">E355/C355</f>
        <v>0.3615089748680807</v>
      </c>
      <c r="H355" s="4" t="s">
        <v>129</v>
      </c>
    </row>
    <row r="356" spans="1:10" x14ac:dyDescent="0.25">
      <c r="A356" s="15" t="s">
        <v>4</v>
      </c>
      <c r="B356" s="20">
        <v>0.42145074522096421</v>
      </c>
      <c r="C356" s="19">
        <v>29536423</v>
      </c>
      <c r="D356" s="19">
        <v>17156448</v>
      </c>
      <c r="E356" s="19">
        <f t="shared" si="66"/>
        <v>12379975</v>
      </c>
      <c r="F356" s="20">
        <f t="shared" si="67"/>
        <v>1.7215931293004239</v>
      </c>
      <c r="G356" s="20">
        <f t="shared" si="68"/>
        <v>0.4191426632805198</v>
      </c>
      <c r="H356" s="4" t="s">
        <v>130</v>
      </c>
    </row>
    <row r="357" spans="1:10" x14ac:dyDescent="0.25">
      <c r="A357" s="15" t="s">
        <v>3</v>
      </c>
      <c r="B357" s="20">
        <v>0.42145074522096421</v>
      </c>
      <c r="C357" s="19">
        <v>29536423</v>
      </c>
      <c r="D357" s="19">
        <v>7127424</v>
      </c>
      <c r="E357" s="19">
        <f t="shared" si="66"/>
        <v>22408999</v>
      </c>
      <c r="F357" s="20">
        <f t="shared" si="67"/>
        <v>4.1440530267316777</v>
      </c>
      <c r="G357" s="20">
        <f t="shared" si="68"/>
        <v>0.75869034649185518</v>
      </c>
      <c r="H357" s="4" t="s">
        <v>131</v>
      </c>
    </row>
    <row r="358" spans="1:10" x14ac:dyDescent="0.25">
      <c r="A358" s="15" t="s">
        <v>5</v>
      </c>
      <c r="B358" s="20">
        <v>0.42145074522096421</v>
      </c>
      <c r="C358" s="19">
        <v>29536423</v>
      </c>
      <c r="D358" s="19">
        <v>15128986</v>
      </c>
      <c r="E358" s="19">
        <f>C358-D358</f>
        <v>14407437</v>
      </c>
      <c r="F358" s="20">
        <f t="shared" si="67"/>
        <v>1.9523068499104963</v>
      </c>
      <c r="G358" s="20">
        <f t="shared" si="68"/>
        <v>0.48778543698402477</v>
      </c>
      <c r="H358" s="4" t="s">
        <v>132</v>
      </c>
    </row>
  </sheetData>
  <sortState ref="P191:R270">
    <sortCondition sortBy="cellColor" ref="P191:P270" dxfId="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357"/>
  <sheetViews>
    <sheetView topLeftCell="A238" workbookViewId="0">
      <selection activeCell="C279" sqref="C279"/>
    </sheetView>
  </sheetViews>
  <sheetFormatPr defaultRowHeight="15" x14ac:dyDescent="0.25"/>
  <cols>
    <col min="2" max="2" width="11" bestFit="1" customWidth="1"/>
    <col min="3" max="4" width="11" customWidth="1"/>
    <col min="5" max="5" width="13" customWidth="1"/>
    <col min="6" max="6" width="18" bestFit="1" customWidth="1"/>
    <col min="7" max="7" width="13.42578125" bestFit="1" customWidth="1"/>
    <col min="8" max="8" width="11.7109375" customWidth="1"/>
    <col min="9" max="9" width="13.28515625" customWidth="1"/>
    <col min="10" max="10" width="11.28515625" customWidth="1"/>
    <col min="11" max="11" width="11.140625" bestFit="1" customWidth="1"/>
    <col min="12" max="12" width="14" customWidth="1"/>
    <col min="14" max="14" width="13.42578125" bestFit="1" customWidth="1"/>
    <col min="15" max="15" width="10.140625" bestFit="1" customWidth="1"/>
    <col min="16" max="16" width="11.7109375" customWidth="1"/>
    <col min="17" max="18" width="10.140625" bestFit="1" customWidth="1"/>
    <col min="23" max="23" width="10.7109375" customWidth="1"/>
    <col min="26" max="26" width="13.42578125" bestFit="1" customWidth="1"/>
    <col min="29" max="29" width="11.140625" bestFit="1" customWidth="1"/>
  </cols>
  <sheetData>
    <row r="2" spans="1:26" x14ac:dyDescent="0.25">
      <c r="A2" s="14" t="s">
        <v>13</v>
      </c>
      <c r="B2" s="14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26" x14ac:dyDescent="0.25">
      <c r="A3" s="13"/>
      <c r="B3" s="13" t="s">
        <v>7</v>
      </c>
      <c r="C3" s="13" t="s">
        <v>47</v>
      </c>
      <c r="D3" s="13" t="s">
        <v>48</v>
      </c>
      <c r="E3" s="13" t="s">
        <v>49</v>
      </c>
      <c r="F3" s="13" t="s">
        <v>18</v>
      </c>
      <c r="G3" s="13" t="s">
        <v>69</v>
      </c>
      <c r="H3" s="13" t="s">
        <v>8</v>
      </c>
      <c r="I3" s="13" t="s">
        <v>12</v>
      </c>
      <c r="J3" s="13" t="s">
        <v>11</v>
      </c>
      <c r="K3" s="13" t="s">
        <v>50</v>
      </c>
      <c r="L3" s="13" t="s">
        <v>51</v>
      </c>
      <c r="M3" s="13" t="s">
        <v>22</v>
      </c>
      <c r="N3" s="13" t="s">
        <v>70</v>
      </c>
      <c r="O3" s="16"/>
      <c r="P3" s="14" t="s">
        <v>115</v>
      </c>
      <c r="Q3" s="14"/>
      <c r="R3" s="14"/>
      <c r="S3" s="14" t="s">
        <v>14</v>
      </c>
      <c r="T3" s="14" t="s">
        <v>15</v>
      </c>
      <c r="U3" s="14"/>
      <c r="V3" s="14"/>
      <c r="W3" s="14"/>
      <c r="X3" s="14"/>
      <c r="Y3" s="14"/>
      <c r="Z3" s="14"/>
    </row>
    <row r="4" spans="1:26" x14ac:dyDescent="0.25">
      <c r="B4">
        <v>1</v>
      </c>
      <c r="C4" s="1">
        <v>97313</v>
      </c>
      <c r="D4" s="11">
        <f>C4/C44</f>
        <v>0.32678726740925562</v>
      </c>
      <c r="E4" s="1">
        <v>100581</v>
      </c>
      <c r="F4" s="11">
        <f>C4/E4</f>
        <v>0.96750877402292679</v>
      </c>
      <c r="G4" s="3">
        <v>11664658</v>
      </c>
      <c r="H4" s="3">
        <v>11770994</v>
      </c>
      <c r="I4" s="3">
        <f>G4-H4</f>
        <v>-106336</v>
      </c>
      <c r="J4" s="2">
        <f>G4/H4</f>
        <v>0.9909662684391819</v>
      </c>
      <c r="K4" s="1">
        <v>3268</v>
      </c>
      <c r="L4" s="11">
        <f>K4/K44</f>
        <v>0.30092081031307549</v>
      </c>
      <c r="M4" s="2">
        <f>K4/E4</f>
        <v>3.2491225977073206E-2</v>
      </c>
      <c r="N4" s="3">
        <v>525530</v>
      </c>
      <c r="P4" s="14" t="s">
        <v>46</v>
      </c>
      <c r="Q4" s="14"/>
      <c r="R4" s="14"/>
      <c r="S4" s="14"/>
      <c r="T4" s="14"/>
      <c r="U4" s="14"/>
      <c r="V4" s="14"/>
      <c r="W4" s="14"/>
      <c r="X4" s="14"/>
      <c r="Y4" s="14"/>
      <c r="Z4" s="14"/>
    </row>
    <row r="5" spans="1:26" x14ac:dyDescent="0.25">
      <c r="B5">
        <v>3</v>
      </c>
      <c r="C5" s="1">
        <v>3483</v>
      </c>
      <c r="D5" s="11">
        <f>C5/C44</f>
        <v>1.1696279555521228E-2</v>
      </c>
      <c r="E5" s="1">
        <v>3499</v>
      </c>
      <c r="F5" s="11">
        <f t="shared" ref="F5:F43" si="0">C5/E5</f>
        <v>0.99542726493283795</v>
      </c>
      <c r="G5" s="3">
        <v>194969</v>
      </c>
      <c r="H5" s="3">
        <v>176503</v>
      </c>
      <c r="I5" s="3">
        <f t="shared" ref="I5:I43" si="1">G5-H5</f>
        <v>18466</v>
      </c>
      <c r="J5" s="2">
        <f t="shared" ref="J5:J43" si="2">G5/H5</f>
        <v>1.1046214511934642</v>
      </c>
      <c r="K5" s="1">
        <v>16</v>
      </c>
      <c r="L5" s="11">
        <f>K5/K44</f>
        <v>1.4732965009208103E-3</v>
      </c>
      <c r="M5" s="2">
        <f t="shared" ref="M5:M43" si="3">K5/E5</f>
        <v>4.5727350671620464E-3</v>
      </c>
      <c r="N5" s="3">
        <v>278</v>
      </c>
      <c r="P5" s="14" t="s">
        <v>52</v>
      </c>
      <c r="Q5" s="14"/>
      <c r="R5" s="14"/>
      <c r="S5" s="14"/>
      <c r="T5" s="14"/>
      <c r="U5" s="14"/>
      <c r="V5" s="14"/>
      <c r="W5" s="14"/>
      <c r="X5" s="14"/>
      <c r="Y5" s="14"/>
      <c r="Z5" s="14"/>
    </row>
    <row r="6" spans="1:26" x14ac:dyDescent="0.25">
      <c r="B6">
        <v>4</v>
      </c>
      <c r="C6" s="1">
        <v>16736</v>
      </c>
      <c r="D6" s="11">
        <f>C6/C44</f>
        <v>5.6201244513696035E-2</v>
      </c>
      <c r="E6" s="1">
        <v>17318</v>
      </c>
      <c r="F6" s="11">
        <f t="shared" si="0"/>
        <v>0.96639334796165843</v>
      </c>
      <c r="G6" s="3">
        <v>2003807</v>
      </c>
      <c r="H6" s="3">
        <v>1808598</v>
      </c>
      <c r="I6" s="3">
        <f t="shared" si="1"/>
        <v>195209</v>
      </c>
      <c r="J6" s="2">
        <f t="shared" si="2"/>
        <v>1.1079338802763246</v>
      </c>
      <c r="K6" s="1">
        <v>582</v>
      </c>
      <c r="L6" s="11">
        <f>K6/K44</f>
        <v>5.3591160220994478E-2</v>
      </c>
      <c r="M6" s="2">
        <f t="shared" si="3"/>
        <v>3.3606652038341608E-2</v>
      </c>
      <c r="N6" s="3">
        <v>212042</v>
      </c>
      <c r="P6" s="14" t="s">
        <v>53</v>
      </c>
      <c r="Q6" s="14"/>
      <c r="R6" s="14"/>
      <c r="S6" s="14"/>
      <c r="T6" s="14"/>
      <c r="U6" s="14"/>
      <c r="V6" s="14"/>
      <c r="W6" s="14"/>
      <c r="X6" s="14"/>
      <c r="Y6" s="14"/>
      <c r="Z6" s="14"/>
    </row>
    <row r="7" spans="1:26" x14ac:dyDescent="0.25">
      <c r="B7">
        <v>5</v>
      </c>
      <c r="C7" s="1">
        <v>142</v>
      </c>
      <c r="D7" s="11">
        <f>C7/C44</f>
        <v>4.7685090349813792E-4</v>
      </c>
      <c r="E7" s="1">
        <v>142</v>
      </c>
      <c r="F7" s="11">
        <f t="shared" si="0"/>
        <v>1</v>
      </c>
      <c r="G7" s="3">
        <v>28078</v>
      </c>
      <c r="H7" s="3">
        <v>32921</v>
      </c>
      <c r="I7" s="3">
        <f t="shared" si="1"/>
        <v>-4843</v>
      </c>
      <c r="J7" s="2">
        <f t="shared" si="2"/>
        <v>0.85289025242246586</v>
      </c>
      <c r="K7" s="1"/>
      <c r="L7" s="11">
        <f>K7/K44</f>
        <v>0</v>
      </c>
      <c r="M7" s="2">
        <f t="shared" si="3"/>
        <v>0</v>
      </c>
      <c r="N7" s="3"/>
      <c r="P7" s="14" t="s">
        <v>40</v>
      </c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 x14ac:dyDescent="0.25">
      <c r="B8">
        <v>6</v>
      </c>
      <c r="C8" s="1">
        <v>21412</v>
      </c>
      <c r="D8" s="11">
        <f>C8/C44</f>
        <v>7.1903743279592466E-2</v>
      </c>
      <c r="E8" s="1">
        <v>22013</v>
      </c>
      <c r="F8" s="11">
        <f t="shared" si="0"/>
        <v>0.97269795121064828</v>
      </c>
      <c r="G8" s="3">
        <v>2633188</v>
      </c>
      <c r="H8" s="3">
        <v>2738264</v>
      </c>
      <c r="I8" s="3">
        <f t="shared" si="1"/>
        <v>-105076</v>
      </c>
      <c r="J8" s="2">
        <f t="shared" si="2"/>
        <v>0.96162678251622191</v>
      </c>
      <c r="K8" s="1">
        <v>601</v>
      </c>
      <c r="L8" s="11">
        <f>K8/K44</f>
        <v>5.5340699815837939E-2</v>
      </c>
      <c r="M8" s="2">
        <f t="shared" si="3"/>
        <v>2.7302048789351746E-2</v>
      </c>
      <c r="N8" s="3">
        <v>202833</v>
      </c>
      <c r="P8" s="14" t="s">
        <v>73</v>
      </c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6" x14ac:dyDescent="0.25">
      <c r="B9">
        <v>7</v>
      </c>
      <c r="C9" s="1">
        <v>1505</v>
      </c>
      <c r="D9" s="11">
        <f>C9/C44</f>
        <v>5.0539479560894199E-3</v>
      </c>
      <c r="E9" s="1">
        <v>1509</v>
      </c>
      <c r="F9" s="11">
        <f t="shared" si="0"/>
        <v>0.99734923790589791</v>
      </c>
      <c r="G9" s="3">
        <v>480729</v>
      </c>
      <c r="H9" s="3">
        <v>575594</v>
      </c>
      <c r="I9" s="3">
        <f t="shared" si="1"/>
        <v>-94865</v>
      </c>
      <c r="J9" s="2">
        <f t="shared" si="2"/>
        <v>0.83518764962803638</v>
      </c>
      <c r="K9" s="1">
        <v>4</v>
      </c>
      <c r="L9" s="11">
        <f>K9/K44</f>
        <v>3.6832412523020257E-4</v>
      </c>
      <c r="M9" s="2">
        <f t="shared" si="3"/>
        <v>2.6507620941020544E-3</v>
      </c>
      <c r="N9" s="3">
        <v>453</v>
      </c>
      <c r="P9" s="14" t="s">
        <v>19</v>
      </c>
      <c r="Q9" s="14"/>
      <c r="R9" s="14"/>
      <c r="S9" s="14"/>
      <c r="T9" s="14"/>
      <c r="U9" s="14"/>
      <c r="V9" s="14"/>
      <c r="W9" s="14"/>
      <c r="X9" s="14"/>
      <c r="Y9" s="14"/>
      <c r="Z9" s="14"/>
    </row>
    <row r="10" spans="1:26" x14ac:dyDescent="0.25">
      <c r="B10">
        <v>8</v>
      </c>
      <c r="C10" s="1">
        <v>2033</v>
      </c>
      <c r="D10" s="11">
        <f>C10/C44</f>
        <v>6.8270273719134821E-3</v>
      </c>
      <c r="E10" s="1">
        <v>2053</v>
      </c>
      <c r="F10" s="11">
        <f t="shared" si="0"/>
        <v>0.99025815879201173</v>
      </c>
      <c r="G10" s="3">
        <v>315400</v>
      </c>
      <c r="H10" s="3">
        <v>263453</v>
      </c>
      <c r="I10" s="3">
        <f t="shared" si="1"/>
        <v>51947</v>
      </c>
      <c r="J10" s="2">
        <f t="shared" si="2"/>
        <v>1.1971774851681325</v>
      </c>
      <c r="K10" s="1">
        <v>20</v>
      </c>
      <c r="L10" s="11">
        <f>K10/K44</f>
        <v>1.841620626151013E-3</v>
      </c>
      <c r="M10" s="2">
        <f t="shared" si="3"/>
        <v>9.74184120798831E-3</v>
      </c>
      <c r="N10" s="3">
        <v>988</v>
      </c>
      <c r="P10" s="14" t="s">
        <v>20</v>
      </c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spans="1:26" x14ac:dyDescent="0.25">
      <c r="B11">
        <v>9</v>
      </c>
      <c r="C11" s="1">
        <v>215</v>
      </c>
      <c r="D11" s="11">
        <f>C11/C44</f>
        <v>7.2199256515563135E-4</v>
      </c>
      <c r="E11" s="1">
        <v>217</v>
      </c>
      <c r="F11" s="11">
        <f t="shared" si="0"/>
        <v>0.99078341013824889</v>
      </c>
      <c r="G11" s="3">
        <v>68570</v>
      </c>
      <c r="H11" s="3">
        <v>79862</v>
      </c>
      <c r="I11" s="3">
        <f t="shared" si="1"/>
        <v>-11292</v>
      </c>
      <c r="J11" s="2">
        <f t="shared" si="2"/>
        <v>0.85860609551476297</v>
      </c>
      <c r="K11" s="1">
        <v>2</v>
      </c>
      <c r="L11" s="11">
        <f>K11/K44</f>
        <v>1.8416206261510129E-4</v>
      </c>
      <c r="M11" s="2">
        <f t="shared" si="3"/>
        <v>9.2165898617511521E-3</v>
      </c>
      <c r="N11" s="3">
        <v>56</v>
      </c>
      <c r="P11" s="14" t="s">
        <v>21</v>
      </c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spans="1:26" x14ac:dyDescent="0.25">
      <c r="B12">
        <v>10</v>
      </c>
      <c r="C12" s="1">
        <v>196</v>
      </c>
      <c r="D12" s="11">
        <f>C12/C44</f>
        <v>6.5818857102559886E-4</v>
      </c>
      <c r="E12" s="1">
        <v>201</v>
      </c>
      <c r="F12" s="11">
        <f t="shared" si="0"/>
        <v>0.97512437810945274</v>
      </c>
      <c r="G12" s="3">
        <v>7554</v>
      </c>
      <c r="H12" s="3">
        <v>6286</v>
      </c>
      <c r="I12" s="3">
        <f t="shared" si="1"/>
        <v>1268</v>
      </c>
      <c r="J12" s="2">
        <f t="shared" si="2"/>
        <v>1.2017181037225582</v>
      </c>
      <c r="K12" s="1">
        <v>5</v>
      </c>
      <c r="L12" s="11">
        <f>K12/K44</f>
        <v>4.6040515653775324E-4</v>
      </c>
      <c r="M12" s="11">
        <f t="shared" si="3"/>
        <v>2.4875621890547265E-2</v>
      </c>
      <c r="N12" s="3">
        <v>15</v>
      </c>
      <c r="P12" s="14" t="s">
        <v>54</v>
      </c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 spans="1:26" x14ac:dyDescent="0.25">
      <c r="B13">
        <v>11</v>
      </c>
      <c r="C13" s="1">
        <v>46226</v>
      </c>
      <c r="D13" s="11">
        <f>C13/C44</f>
        <v>0.15523175961341495</v>
      </c>
      <c r="E13" s="1">
        <v>48243</v>
      </c>
      <c r="F13" s="11">
        <f t="shared" si="0"/>
        <v>0.95819082561200586</v>
      </c>
      <c r="G13" s="3">
        <v>4008784</v>
      </c>
      <c r="H13" s="3">
        <v>5190215</v>
      </c>
      <c r="I13" s="3">
        <f t="shared" si="1"/>
        <v>-1181431</v>
      </c>
      <c r="J13" s="2">
        <f t="shared" si="2"/>
        <v>0.77237339878983824</v>
      </c>
      <c r="K13" s="1">
        <v>2017</v>
      </c>
      <c r="L13" s="11">
        <f>K13/K44</f>
        <v>0.18572744014732964</v>
      </c>
      <c r="M13" s="2">
        <f t="shared" si="3"/>
        <v>4.1809174387994114E-2</v>
      </c>
      <c r="N13" s="3">
        <v>828462</v>
      </c>
      <c r="P13" s="14" t="s">
        <v>55</v>
      </c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 spans="1:26" x14ac:dyDescent="0.25">
      <c r="B14">
        <v>12</v>
      </c>
      <c r="C14" s="1">
        <v>810</v>
      </c>
      <c r="D14" s="11">
        <f>C14/C44</f>
        <v>2.7200650129119135E-3</v>
      </c>
      <c r="E14" s="1">
        <v>834</v>
      </c>
      <c r="F14" s="11">
        <f t="shared" si="0"/>
        <v>0.97122302158273377</v>
      </c>
      <c r="G14" s="3">
        <v>335220</v>
      </c>
      <c r="H14" s="3">
        <v>366968</v>
      </c>
      <c r="I14" s="3">
        <f t="shared" si="1"/>
        <v>-31748</v>
      </c>
      <c r="J14" s="2">
        <f t="shared" si="2"/>
        <v>0.91348564452486325</v>
      </c>
      <c r="K14" s="1">
        <v>24</v>
      </c>
      <c r="L14" s="11">
        <f>K14/K44</f>
        <v>2.2099447513812156E-3</v>
      </c>
      <c r="M14" s="2">
        <f t="shared" si="3"/>
        <v>2.8776978417266189E-2</v>
      </c>
      <c r="N14" s="3">
        <v>2614</v>
      </c>
      <c r="P14" s="14" t="s">
        <v>56</v>
      </c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 spans="1:26" x14ac:dyDescent="0.25">
      <c r="B15">
        <v>14</v>
      </c>
      <c r="C15" s="1">
        <v>89</v>
      </c>
      <c r="D15" s="11">
        <f>C15/C44</f>
        <v>2.9887134092488926E-4</v>
      </c>
      <c r="E15" s="1">
        <v>90</v>
      </c>
      <c r="F15" s="11">
        <f t="shared" si="0"/>
        <v>0.98888888888888893</v>
      </c>
      <c r="G15" s="3">
        <v>7550</v>
      </c>
      <c r="H15" s="3">
        <v>7237</v>
      </c>
      <c r="I15" s="3">
        <f t="shared" si="1"/>
        <v>313</v>
      </c>
      <c r="J15" s="2">
        <f t="shared" si="2"/>
        <v>1.0432499654552991</v>
      </c>
      <c r="K15" s="1">
        <v>1</v>
      </c>
      <c r="L15" s="11">
        <f>K15/K44</f>
        <v>9.2081031307550643E-5</v>
      </c>
      <c r="M15" s="11">
        <f t="shared" si="3"/>
        <v>1.1111111111111112E-2</v>
      </c>
      <c r="N15" s="3">
        <v>452</v>
      </c>
      <c r="P15" s="14" t="s">
        <v>72</v>
      </c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 spans="1:26" x14ac:dyDescent="0.25">
      <c r="B16">
        <v>15</v>
      </c>
      <c r="C16" s="1">
        <v>146</v>
      </c>
      <c r="D16" s="11">
        <f>C16/C44</f>
        <v>4.9028332331498687E-4</v>
      </c>
      <c r="E16" s="1">
        <v>146</v>
      </c>
      <c r="F16" s="11">
        <f t="shared" si="0"/>
        <v>1</v>
      </c>
      <c r="G16" s="3">
        <v>225794</v>
      </c>
      <c r="H16" s="3">
        <v>240124</v>
      </c>
      <c r="I16" s="3">
        <f t="shared" si="1"/>
        <v>-14330</v>
      </c>
      <c r="J16" s="2">
        <f t="shared" si="2"/>
        <v>0.94032250004164519</v>
      </c>
      <c r="K16" s="1"/>
      <c r="L16" s="11">
        <f>K16/K44</f>
        <v>0</v>
      </c>
      <c r="M16" s="11">
        <f t="shared" si="3"/>
        <v>0</v>
      </c>
      <c r="N16" s="3"/>
      <c r="P16" s="14" t="s">
        <v>74</v>
      </c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 spans="2:26" x14ac:dyDescent="0.25">
      <c r="B17">
        <v>16</v>
      </c>
      <c r="C17" s="1">
        <v>53</v>
      </c>
      <c r="D17" s="11">
        <f>C17/C44</f>
        <v>1.7797956257324866E-4</v>
      </c>
      <c r="E17" s="1">
        <v>56</v>
      </c>
      <c r="F17" s="11">
        <f t="shared" si="0"/>
        <v>0.9464285714285714</v>
      </c>
      <c r="G17" s="3">
        <v>2161</v>
      </c>
      <c r="H17" s="3">
        <v>1990</v>
      </c>
      <c r="I17" s="3">
        <f t="shared" si="1"/>
        <v>171</v>
      </c>
      <c r="J17" s="2">
        <f t="shared" si="2"/>
        <v>1.085929648241206</v>
      </c>
      <c r="K17" s="1">
        <v>3</v>
      </c>
      <c r="L17" s="11">
        <f>K17/K44</f>
        <v>2.7624309392265195E-4</v>
      </c>
      <c r="M17" s="11">
        <f t="shared" si="3"/>
        <v>5.3571428571428568E-2</v>
      </c>
      <c r="N17" s="3">
        <v>17</v>
      </c>
      <c r="P17" s="14" t="s">
        <v>75</v>
      </c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 spans="2:26" x14ac:dyDescent="0.25">
      <c r="B18">
        <v>17</v>
      </c>
      <c r="C18" s="1">
        <v>236</v>
      </c>
      <c r="D18" s="11">
        <f>C18/C44</f>
        <v>7.9251276919408841E-4</v>
      </c>
      <c r="E18" s="1">
        <v>236</v>
      </c>
      <c r="F18" s="11">
        <f t="shared" si="0"/>
        <v>1</v>
      </c>
      <c r="G18" s="3">
        <v>20044</v>
      </c>
      <c r="H18" s="3">
        <v>19494</v>
      </c>
      <c r="I18" s="3">
        <f t="shared" si="1"/>
        <v>550</v>
      </c>
      <c r="J18" s="2">
        <f t="shared" si="2"/>
        <v>1.0282138093772444</v>
      </c>
      <c r="K18" s="1"/>
      <c r="L18" s="11">
        <f>K18/K44</f>
        <v>0</v>
      </c>
      <c r="M18" s="11">
        <f t="shared" si="3"/>
        <v>0</v>
      </c>
      <c r="N18" s="3"/>
      <c r="P18" s="14" t="s">
        <v>78</v>
      </c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2:26" x14ac:dyDescent="0.25">
      <c r="B19">
        <v>18</v>
      </c>
      <c r="C19" s="1">
        <v>2104</v>
      </c>
      <c r="D19" s="11">
        <f>C19/C44</f>
        <v>7.0654528236625503E-3</v>
      </c>
      <c r="E19" s="1">
        <v>2141</v>
      </c>
      <c r="F19" s="11">
        <f t="shared" si="0"/>
        <v>0.98271835590845402</v>
      </c>
      <c r="G19" s="3">
        <v>783977</v>
      </c>
      <c r="H19" s="3">
        <v>789017</v>
      </c>
      <c r="I19" s="3">
        <f t="shared" si="1"/>
        <v>-5040</v>
      </c>
      <c r="J19" s="2">
        <f t="shared" si="2"/>
        <v>0.99361230493132591</v>
      </c>
      <c r="K19" s="1">
        <v>37</v>
      </c>
      <c r="L19" s="11">
        <f>K19/K44</f>
        <v>3.4069981583793739E-3</v>
      </c>
      <c r="M19" s="2">
        <f t="shared" si="3"/>
        <v>1.7281644091546006E-2</v>
      </c>
      <c r="N19" s="3">
        <v>22969</v>
      </c>
      <c r="P19" s="14" t="s">
        <v>79</v>
      </c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2:26" x14ac:dyDescent="0.25">
      <c r="B20">
        <v>20</v>
      </c>
      <c r="C20" s="1">
        <v>268</v>
      </c>
      <c r="D20" s="11">
        <f>C20/C44</f>
        <v>8.9997212772888007E-4</v>
      </c>
      <c r="E20" s="1">
        <v>268</v>
      </c>
      <c r="F20" s="11">
        <f t="shared" si="0"/>
        <v>1</v>
      </c>
      <c r="G20" s="3">
        <v>291795</v>
      </c>
      <c r="H20" s="3">
        <v>294488</v>
      </c>
      <c r="I20" s="3">
        <f t="shared" si="1"/>
        <v>-2693</v>
      </c>
      <c r="J20" s="2">
        <f t="shared" si="2"/>
        <v>0.9908553149873679</v>
      </c>
      <c r="K20" s="1"/>
      <c r="L20" s="11">
        <f>K20/K44</f>
        <v>0</v>
      </c>
      <c r="M20" s="2">
        <f t="shared" si="3"/>
        <v>0</v>
      </c>
      <c r="N20" s="3"/>
      <c r="P20" s="14" t="s">
        <v>80</v>
      </c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2:26" x14ac:dyDescent="0.25">
      <c r="B21">
        <v>21</v>
      </c>
      <c r="C21" s="1">
        <v>11694</v>
      </c>
      <c r="D21" s="11">
        <f>C21/C44</f>
        <v>3.9269679334557925E-2</v>
      </c>
      <c r="E21" s="1">
        <v>11818</v>
      </c>
      <c r="F21" s="11">
        <f t="shared" si="0"/>
        <v>0.98950753088509058</v>
      </c>
      <c r="G21" s="3">
        <v>256827</v>
      </c>
      <c r="H21" s="3">
        <v>87743</v>
      </c>
      <c r="I21" s="3">
        <f t="shared" si="1"/>
        <v>169084</v>
      </c>
      <c r="J21" s="2">
        <f t="shared" si="2"/>
        <v>2.9270369146256683</v>
      </c>
      <c r="K21" s="1">
        <v>124</v>
      </c>
      <c r="L21" s="11">
        <f>K21/K44</f>
        <v>1.141804788213628E-2</v>
      </c>
      <c r="M21" s="2">
        <f t="shared" si="3"/>
        <v>1.0492469114909459E-2</v>
      </c>
      <c r="N21" s="3">
        <v>2154</v>
      </c>
      <c r="P21" s="14" t="s">
        <v>81</v>
      </c>
      <c r="Q21" s="14"/>
      <c r="R21" s="14"/>
      <c r="S21" s="14"/>
      <c r="T21" s="14"/>
      <c r="U21" s="14"/>
      <c r="V21" s="14"/>
      <c r="W21" s="14"/>
      <c r="X21" s="14"/>
      <c r="Y21" s="14"/>
      <c r="Z21" s="14"/>
    </row>
    <row r="22" spans="2:26" x14ac:dyDescent="0.25">
      <c r="B22">
        <v>22</v>
      </c>
      <c r="C22" s="1">
        <v>35</v>
      </c>
      <c r="D22" s="11">
        <f>C22/C44</f>
        <v>1.1753367339742837E-4</v>
      </c>
      <c r="E22" s="1">
        <v>35</v>
      </c>
      <c r="F22" s="11">
        <f t="shared" si="0"/>
        <v>1</v>
      </c>
      <c r="G22" s="3">
        <v>751</v>
      </c>
      <c r="H22" s="3">
        <v>703</v>
      </c>
      <c r="I22" s="3">
        <f t="shared" si="1"/>
        <v>48</v>
      </c>
      <c r="J22" s="2">
        <f t="shared" si="2"/>
        <v>1.0682788051209104</v>
      </c>
      <c r="K22" s="1"/>
      <c r="L22" s="11">
        <f>K22/K44</f>
        <v>0</v>
      </c>
      <c r="M22" s="11">
        <f t="shared" si="3"/>
        <v>0</v>
      </c>
      <c r="N22" s="3"/>
      <c r="P22" s="14" t="s">
        <v>82</v>
      </c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 spans="2:26" x14ac:dyDescent="0.25">
      <c r="B23">
        <v>23</v>
      </c>
      <c r="C23" s="1">
        <v>1091</v>
      </c>
      <c r="D23" s="11">
        <f>C23/C44</f>
        <v>3.6636925050455528E-3</v>
      </c>
      <c r="E23" s="1">
        <v>1097</v>
      </c>
      <c r="F23" s="11">
        <f t="shared" si="0"/>
        <v>0.99453053783044665</v>
      </c>
      <c r="G23" s="3">
        <v>161410</v>
      </c>
      <c r="H23" s="3">
        <v>165070</v>
      </c>
      <c r="I23" s="3">
        <f t="shared" si="1"/>
        <v>-3660</v>
      </c>
      <c r="J23" s="2">
        <f t="shared" si="2"/>
        <v>0.97782758829587446</v>
      </c>
      <c r="K23" s="1">
        <v>6</v>
      </c>
      <c r="L23" s="11">
        <f>K23/K44</f>
        <v>5.5248618784530391E-4</v>
      </c>
      <c r="M23" s="2">
        <f t="shared" si="3"/>
        <v>5.4694621695533276E-3</v>
      </c>
      <c r="N23" s="3">
        <v>977</v>
      </c>
      <c r="P23" s="14" t="s">
        <v>83</v>
      </c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 spans="2:26" x14ac:dyDescent="0.25">
      <c r="B24">
        <v>24</v>
      </c>
      <c r="C24" s="1">
        <v>2641</v>
      </c>
      <c r="D24" s="11">
        <f>C24/C44</f>
        <v>8.8687551840745237E-3</v>
      </c>
      <c r="E24" s="1">
        <v>2650</v>
      </c>
      <c r="F24" s="11">
        <f t="shared" si="0"/>
        <v>0.99660377358490571</v>
      </c>
      <c r="G24" s="3">
        <v>369428</v>
      </c>
      <c r="H24" s="3">
        <v>430426</v>
      </c>
      <c r="I24" s="3">
        <f t="shared" si="1"/>
        <v>-60998</v>
      </c>
      <c r="J24" s="2">
        <f t="shared" si="2"/>
        <v>0.85828458318038403</v>
      </c>
      <c r="K24" s="1">
        <v>9</v>
      </c>
      <c r="L24" s="11">
        <f>K24/K44</f>
        <v>8.2872928176795581E-4</v>
      </c>
      <c r="M24" s="2">
        <f t="shared" si="3"/>
        <v>3.3962264150943396E-3</v>
      </c>
      <c r="N24" s="3">
        <v>2704</v>
      </c>
      <c r="P24" s="14" t="s">
        <v>84</v>
      </c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2:26" x14ac:dyDescent="0.25">
      <c r="B25">
        <v>25</v>
      </c>
      <c r="C25" s="1">
        <v>19244</v>
      </c>
      <c r="D25" s="11">
        <f>C25/C44</f>
        <v>6.4623371738860333E-2</v>
      </c>
      <c r="E25" s="1">
        <v>19340</v>
      </c>
      <c r="F25" s="11">
        <f t="shared" si="0"/>
        <v>0.99503619441571867</v>
      </c>
      <c r="G25" s="3">
        <v>1772097</v>
      </c>
      <c r="H25" s="3">
        <v>1697979</v>
      </c>
      <c r="I25" s="3">
        <f t="shared" si="1"/>
        <v>74118</v>
      </c>
      <c r="J25" s="2">
        <f t="shared" si="2"/>
        <v>1.0436507165282962</v>
      </c>
      <c r="K25" s="1">
        <v>96</v>
      </c>
      <c r="L25" s="11">
        <f>K25/K44</f>
        <v>8.8397790055248626E-3</v>
      </c>
      <c r="M25" s="2">
        <f t="shared" si="3"/>
        <v>4.9638055842812822E-3</v>
      </c>
      <c r="N25" s="3">
        <v>2132</v>
      </c>
      <c r="P25" s="14" t="s">
        <v>85</v>
      </c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spans="2:26" x14ac:dyDescent="0.25">
      <c r="B26">
        <v>26</v>
      </c>
      <c r="C26" s="1">
        <v>1028</v>
      </c>
      <c r="D26" s="11">
        <f>C26/C44</f>
        <v>3.4521318929301818E-3</v>
      </c>
      <c r="E26" s="1">
        <v>1035</v>
      </c>
      <c r="F26" s="11">
        <f t="shared" si="0"/>
        <v>0.99323671497584543</v>
      </c>
      <c r="G26" s="3">
        <v>469148</v>
      </c>
      <c r="H26" s="3">
        <v>534450</v>
      </c>
      <c r="I26" s="3">
        <f t="shared" si="1"/>
        <v>-65302</v>
      </c>
      <c r="J26" s="2">
        <f t="shared" si="2"/>
        <v>0.87781457573206101</v>
      </c>
      <c r="K26" s="1">
        <v>7</v>
      </c>
      <c r="L26" s="11">
        <f>K26/K44</f>
        <v>6.4456721915285447E-4</v>
      </c>
      <c r="M26" s="2">
        <f t="shared" si="3"/>
        <v>6.7632850241545897E-3</v>
      </c>
      <c r="N26" s="3">
        <v>756</v>
      </c>
      <c r="P26" s="14" t="s">
        <v>86</v>
      </c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 spans="2:26" x14ac:dyDescent="0.25">
      <c r="B27">
        <v>27</v>
      </c>
      <c r="C27" s="1">
        <v>82</v>
      </c>
      <c r="D27" s="11">
        <f>C27/C44</f>
        <v>2.753646062454036E-4</v>
      </c>
      <c r="E27" s="1">
        <v>146</v>
      </c>
      <c r="F27" s="11">
        <f t="shared" si="0"/>
        <v>0.56164383561643838</v>
      </c>
      <c r="G27" s="3">
        <v>1849</v>
      </c>
      <c r="H27" s="3">
        <v>1435</v>
      </c>
      <c r="I27" s="3">
        <f t="shared" si="1"/>
        <v>414</v>
      </c>
      <c r="J27" s="2">
        <f t="shared" si="2"/>
        <v>1.2885017421602787</v>
      </c>
      <c r="K27" s="1">
        <v>64</v>
      </c>
      <c r="L27" s="11">
        <f>K27/K44</f>
        <v>5.8931860036832411E-3</v>
      </c>
      <c r="M27" s="2">
        <f t="shared" si="3"/>
        <v>0.43835616438356162</v>
      </c>
      <c r="N27" s="3">
        <v>3793</v>
      </c>
      <c r="P27" s="14" t="s">
        <v>87</v>
      </c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 spans="2:26" x14ac:dyDescent="0.25">
      <c r="B28">
        <v>28</v>
      </c>
      <c r="C28" s="1">
        <v>256</v>
      </c>
      <c r="D28" s="11">
        <f>C28/C44</f>
        <v>8.5967486827833318E-4</v>
      </c>
      <c r="E28" s="1">
        <v>1338</v>
      </c>
      <c r="F28" s="11">
        <f t="shared" si="0"/>
        <v>0.19133034379671152</v>
      </c>
      <c r="G28" s="3">
        <v>26141</v>
      </c>
      <c r="H28" s="3">
        <v>25707</v>
      </c>
      <c r="I28" s="3">
        <f t="shared" si="1"/>
        <v>434</v>
      </c>
      <c r="J28" s="2">
        <f t="shared" si="2"/>
        <v>1.0168825611701093</v>
      </c>
      <c r="K28" s="1">
        <v>1082</v>
      </c>
      <c r="L28" s="11">
        <f>K28/K44</f>
        <v>9.9631675874769801E-2</v>
      </c>
      <c r="M28" s="2">
        <f t="shared" si="3"/>
        <v>0.80866965620328846</v>
      </c>
      <c r="N28" s="3">
        <v>45236</v>
      </c>
      <c r="P28" s="14" t="s">
        <v>88</v>
      </c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 spans="2:26" x14ac:dyDescent="0.25">
      <c r="B29">
        <v>29</v>
      </c>
      <c r="C29" s="1">
        <v>20</v>
      </c>
      <c r="D29" s="11">
        <f>C29/C44</f>
        <v>6.7162099084244775E-5</v>
      </c>
      <c r="E29" s="1">
        <v>20</v>
      </c>
      <c r="F29" s="11">
        <f t="shared" si="0"/>
        <v>1</v>
      </c>
      <c r="G29" s="3">
        <v>30336</v>
      </c>
      <c r="H29" s="3">
        <v>31624</v>
      </c>
      <c r="I29" s="3">
        <f t="shared" si="1"/>
        <v>-1288</v>
      </c>
      <c r="J29" s="2">
        <f t="shared" si="2"/>
        <v>0.959271439413104</v>
      </c>
      <c r="K29" s="1"/>
      <c r="L29" s="11">
        <f>K29/K44</f>
        <v>0</v>
      </c>
      <c r="M29" s="2">
        <f t="shared" si="3"/>
        <v>0</v>
      </c>
      <c r="N29" s="3"/>
      <c r="P29" s="14" t="s">
        <v>89</v>
      </c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 spans="2:26" x14ac:dyDescent="0.25">
      <c r="B30">
        <v>30</v>
      </c>
      <c r="C30" s="1">
        <v>19999</v>
      </c>
      <c r="D30" s="11">
        <f>C30/C44</f>
        <v>6.715874097929056E-2</v>
      </c>
      <c r="E30" s="1">
        <v>20320</v>
      </c>
      <c r="F30" s="11">
        <f t="shared" si="0"/>
        <v>0.98420275590551176</v>
      </c>
      <c r="G30" s="3">
        <v>2145724</v>
      </c>
      <c r="H30" s="3">
        <v>2196257</v>
      </c>
      <c r="I30" s="3">
        <f t="shared" si="1"/>
        <v>-50533</v>
      </c>
      <c r="J30" s="2">
        <f t="shared" si="2"/>
        <v>0.9769913083942362</v>
      </c>
      <c r="K30" s="1">
        <v>321</v>
      </c>
      <c r="L30" s="11">
        <f>K30/K44</f>
        <v>2.9558011049723758E-2</v>
      </c>
      <c r="M30" s="2">
        <f t="shared" si="3"/>
        <v>1.579724409448819E-2</v>
      </c>
      <c r="N30" s="3">
        <v>20230</v>
      </c>
      <c r="P30" s="14" t="s">
        <v>90</v>
      </c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spans="2:26" x14ac:dyDescent="0.25">
      <c r="B31">
        <v>31</v>
      </c>
      <c r="C31" s="1">
        <v>699</v>
      </c>
      <c r="D31" s="11">
        <f>C31/C44</f>
        <v>2.3473153629943551E-3</v>
      </c>
      <c r="E31" s="1">
        <v>1549</v>
      </c>
      <c r="F31" s="11">
        <f t="shared" si="0"/>
        <v>0.45125887669464171</v>
      </c>
      <c r="G31" s="3">
        <v>105947</v>
      </c>
      <c r="H31" s="3">
        <v>99796</v>
      </c>
      <c r="I31" s="3">
        <f t="shared" si="1"/>
        <v>6151</v>
      </c>
      <c r="J31" s="2">
        <f t="shared" si="2"/>
        <v>1.0616357369032827</v>
      </c>
      <c r="K31" s="1">
        <v>850</v>
      </c>
      <c r="L31" s="11">
        <f>K31/K44</f>
        <v>7.8268876611418042E-2</v>
      </c>
      <c r="M31" s="2">
        <f t="shared" si="3"/>
        <v>0.54874112330535829</v>
      </c>
      <c r="N31" s="3">
        <v>201145</v>
      </c>
      <c r="P31" s="14" t="s">
        <v>91</v>
      </c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spans="2:26" x14ac:dyDescent="0.25">
      <c r="B32">
        <v>32</v>
      </c>
      <c r="C32" s="1">
        <v>622</v>
      </c>
      <c r="D32" s="11">
        <f>C32/C44</f>
        <v>2.0887412815200125E-3</v>
      </c>
      <c r="E32" s="1">
        <v>648</v>
      </c>
      <c r="F32" s="11">
        <f t="shared" si="0"/>
        <v>0.95987654320987659</v>
      </c>
      <c r="G32" s="3">
        <v>145496</v>
      </c>
      <c r="H32" s="3">
        <v>145407</v>
      </c>
      <c r="I32" s="3">
        <f t="shared" si="1"/>
        <v>89</v>
      </c>
      <c r="J32" s="2">
        <f t="shared" si="2"/>
        <v>1.0006120750720391</v>
      </c>
      <c r="K32" s="1">
        <v>26</v>
      </c>
      <c r="L32" s="11">
        <f>K32/K44</f>
        <v>2.3941068139963165E-3</v>
      </c>
      <c r="M32" s="2">
        <f t="shared" si="3"/>
        <v>4.0123456790123455E-2</v>
      </c>
      <c r="N32" s="3">
        <v>13039</v>
      </c>
      <c r="P32" s="14" t="s">
        <v>92</v>
      </c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 spans="1:26" x14ac:dyDescent="0.25">
      <c r="B33">
        <v>33</v>
      </c>
      <c r="C33" s="1"/>
      <c r="E33" s="1"/>
      <c r="G33" s="3"/>
      <c r="H33" s="3"/>
      <c r="K33" s="1"/>
      <c r="L33" s="11"/>
      <c r="M33" s="11"/>
      <c r="N33" s="3"/>
      <c r="P33" s="14" t="s">
        <v>93</v>
      </c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spans="1:26" x14ac:dyDescent="0.25">
      <c r="B34">
        <v>34</v>
      </c>
      <c r="C34" s="1">
        <v>2</v>
      </c>
      <c r="D34" s="11">
        <f>C34/C44</f>
        <v>6.716209908424478E-6</v>
      </c>
      <c r="E34" s="1">
        <v>2</v>
      </c>
      <c r="F34" s="11">
        <f t="shared" si="0"/>
        <v>1</v>
      </c>
      <c r="G34" s="3">
        <v>8644</v>
      </c>
      <c r="H34" s="3">
        <v>8794</v>
      </c>
      <c r="I34" s="3">
        <f t="shared" si="1"/>
        <v>-150</v>
      </c>
      <c r="J34" s="2">
        <f t="shared" si="2"/>
        <v>0.98294291562428926</v>
      </c>
      <c r="K34" s="1"/>
      <c r="L34" s="11">
        <f>K34/K44</f>
        <v>0</v>
      </c>
      <c r="M34" s="2">
        <f>K34/E34</f>
        <v>0</v>
      </c>
      <c r="N34" s="3"/>
      <c r="P34" s="14" t="s">
        <v>94</v>
      </c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spans="1:26" x14ac:dyDescent="0.25">
      <c r="B35">
        <v>42</v>
      </c>
      <c r="C35" s="1">
        <v>205</v>
      </c>
      <c r="D35" s="11">
        <f>C35/C44</f>
        <v>6.8841151561350902E-4</v>
      </c>
      <c r="E35" s="1">
        <v>211</v>
      </c>
      <c r="F35" s="11">
        <f t="shared" si="0"/>
        <v>0.97156398104265407</v>
      </c>
      <c r="G35" s="3">
        <v>217097</v>
      </c>
      <c r="H35" s="3">
        <v>245735</v>
      </c>
      <c r="I35" s="3">
        <f t="shared" si="1"/>
        <v>-28638</v>
      </c>
      <c r="J35" s="2">
        <f t="shared" si="2"/>
        <v>0.88345982460780925</v>
      </c>
      <c r="K35" s="1">
        <v>6</v>
      </c>
      <c r="L35" s="11">
        <f>K35/K44</f>
        <v>5.5248618784530391E-4</v>
      </c>
      <c r="M35" s="11">
        <f t="shared" si="3"/>
        <v>2.843601895734597E-2</v>
      </c>
      <c r="N35" s="3">
        <v>14556</v>
      </c>
      <c r="P35" s="14" t="s">
        <v>95</v>
      </c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spans="1:26" x14ac:dyDescent="0.25">
      <c r="B36">
        <v>43</v>
      </c>
      <c r="C36" s="1">
        <v>69</v>
      </c>
      <c r="D36" s="11">
        <f>C36/C44</f>
        <v>2.3170924184064449E-4</v>
      </c>
      <c r="E36" s="1">
        <v>69</v>
      </c>
      <c r="F36" s="11">
        <f t="shared" si="0"/>
        <v>1</v>
      </c>
      <c r="G36" s="3">
        <v>20035</v>
      </c>
      <c r="H36" s="3">
        <v>21472</v>
      </c>
      <c r="I36" s="3">
        <f t="shared" si="1"/>
        <v>-1437</v>
      </c>
      <c r="J36" s="2">
        <f t="shared" si="2"/>
        <v>0.93307563338301047</v>
      </c>
      <c r="K36" s="1"/>
      <c r="L36" s="11">
        <f>K36/K44</f>
        <v>0</v>
      </c>
      <c r="M36" s="2">
        <f t="shared" si="3"/>
        <v>0</v>
      </c>
      <c r="N36" s="3"/>
      <c r="P36" s="14" t="s">
        <v>96</v>
      </c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 spans="1:26" x14ac:dyDescent="0.25">
      <c r="B37">
        <v>44</v>
      </c>
      <c r="C37" s="1">
        <v>153</v>
      </c>
      <c r="D37" s="11">
        <f>C37/C44</f>
        <v>5.1379005799447259E-4</v>
      </c>
      <c r="E37" s="1">
        <v>153</v>
      </c>
      <c r="F37" s="11">
        <f t="shared" si="0"/>
        <v>1</v>
      </c>
      <c r="G37" s="3">
        <v>42408</v>
      </c>
      <c r="H37" s="3">
        <v>42889</v>
      </c>
      <c r="I37" s="3">
        <f t="shared" si="1"/>
        <v>-481</v>
      </c>
      <c r="J37" s="2">
        <f t="shared" si="2"/>
        <v>0.98878500314766027</v>
      </c>
      <c r="K37" s="1"/>
      <c r="L37" s="11">
        <f>K37/K44</f>
        <v>0</v>
      </c>
      <c r="M37" s="11">
        <f t="shared" si="3"/>
        <v>0</v>
      </c>
      <c r="N37" s="3"/>
      <c r="P37" s="14" t="s">
        <v>97</v>
      </c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spans="1:26" x14ac:dyDescent="0.25">
      <c r="B38">
        <v>45</v>
      </c>
      <c r="C38" s="1">
        <v>1498</v>
      </c>
      <c r="D38" s="11">
        <f>C38/C44</f>
        <v>5.0304412214099339E-3</v>
      </c>
      <c r="E38" s="1">
        <v>1500</v>
      </c>
      <c r="F38" s="11">
        <f t="shared" si="0"/>
        <v>0.9986666666666667</v>
      </c>
      <c r="G38" s="3">
        <v>92315</v>
      </c>
      <c r="H38" s="3">
        <v>91396</v>
      </c>
      <c r="I38" s="3">
        <f t="shared" si="1"/>
        <v>919</v>
      </c>
      <c r="J38" s="2">
        <f t="shared" si="2"/>
        <v>1.0100551446452799</v>
      </c>
      <c r="K38" s="1">
        <v>2</v>
      </c>
      <c r="L38" s="11">
        <f>K38/K44</f>
        <v>1.8416206261510129E-4</v>
      </c>
      <c r="M38" s="2">
        <f t="shared" si="3"/>
        <v>1.3333333333333333E-3</v>
      </c>
      <c r="N38" s="3">
        <v>0</v>
      </c>
      <c r="P38" s="14" t="s">
        <v>98</v>
      </c>
      <c r="Q38" s="14"/>
      <c r="R38" s="14"/>
      <c r="S38" s="14"/>
      <c r="T38" s="14"/>
      <c r="U38" s="14"/>
      <c r="V38" s="14"/>
      <c r="W38" s="14"/>
      <c r="X38" s="14"/>
      <c r="Y38" s="14"/>
      <c r="Z38" s="14"/>
    </row>
    <row r="39" spans="1:26" x14ac:dyDescent="0.25">
      <c r="B39">
        <v>46</v>
      </c>
      <c r="C39" s="1">
        <v>8</v>
      </c>
      <c r="D39" s="11">
        <f>C39/C44</f>
        <v>2.6864839633697912E-5</v>
      </c>
      <c r="E39" s="1">
        <v>8</v>
      </c>
      <c r="F39" s="11">
        <f t="shared" si="0"/>
        <v>1</v>
      </c>
      <c r="G39" s="3">
        <v>544</v>
      </c>
      <c r="H39" s="3">
        <v>486</v>
      </c>
      <c r="I39" s="3">
        <f t="shared" si="1"/>
        <v>58</v>
      </c>
      <c r="J39" s="2">
        <f t="shared" si="2"/>
        <v>1.1193415637860082</v>
      </c>
      <c r="K39" s="1"/>
      <c r="L39" s="11">
        <f>K39/K44</f>
        <v>0</v>
      </c>
      <c r="M39" s="11">
        <f t="shared" si="3"/>
        <v>0</v>
      </c>
      <c r="N39" s="3"/>
      <c r="P39" s="14" t="s">
        <v>99</v>
      </c>
      <c r="Q39" s="14"/>
      <c r="R39" s="14"/>
      <c r="S39" s="14"/>
      <c r="T39" s="14"/>
      <c r="U39" s="14"/>
      <c r="V39" s="14"/>
      <c r="W39" s="14"/>
      <c r="X39" s="14"/>
      <c r="Y39" s="14"/>
      <c r="Z39" s="14"/>
    </row>
    <row r="40" spans="1:26" x14ac:dyDescent="0.25">
      <c r="B40">
        <v>47</v>
      </c>
      <c r="C40" s="1">
        <v>2819</v>
      </c>
      <c r="D40" s="11">
        <f>C40/C44</f>
        <v>9.4664978659243018E-3</v>
      </c>
      <c r="E40" s="1">
        <v>3068</v>
      </c>
      <c r="F40" s="11">
        <f t="shared" si="0"/>
        <v>0.91883963494132981</v>
      </c>
      <c r="G40" s="3">
        <v>474388</v>
      </c>
      <c r="H40" s="3">
        <v>480286</v>
      </c>
      <c r="I40" s="3">
        <f t="shared" si="1"/>
        <v>-5898</v>
      </c>
      <c r="J40" s="2">
        <f t="shared" si="2"/>
        <v>0.98771981694240518</v>
      </c>
      <c r="K40" s="1">
        <v>249</v>
      </c>
      <c r="L40" s="11">
        <f>K40/K44</f>
        <v>2.292817679558011E-2</v>
      </c>
      <c r="M40" s="2">
        <f t="shared" si="3"/>
        <v>8.116036505867015E-2</v>
      </c>
      <c r="N40" s="3">
        <v>25021</v>
      </c>
      <c r="P40" s="14" t="s">
        <v>100</v>
      </c>
      <c r="Q40" s="14"/>
      <c r="R40" s="14"/>
      <c r="S40" s="14"/>
      <c r="T40" s="14"/>
      <c r="U40" s="14"/>
      <c r="V40" s="14"/>
      <c r="W40" s="14"/>
      <c r="X40" s="14"/>
      <c r="Y40" s="14"/>
      <c r="Z40" s="14"/>
    </row>
    <row r="41" spans="1:26" x14ac:dyDescent="0.25">
      <c r="B41">
        <v>48</v>
      </c>
      <c r="C41" s="1">
        <v>12794</v>
      </c>
      <c r="D41" s="11">
        <f>C41/C44</f>
        <v>4.2963594784191386E-2</v>
      </c>
      <c r="E41" s="1">
        <v>12936</v>
      </c>
      <c r="F41" s="11">
        <f t="shared" si="0"/>
        <v>0.98902288188002474</v>
      </c>
      <c r="G41" s="3">
        <v>1007996</v>
      </c>
      <c r="H41" s="3">
        <v>885530</v>
      </c>
      <c r="I41" s="3">
        <f t="shared" si="1"/>
        <v>122466</v>
      </c>
      <c r="J41" s="2">
        <f t="shared" si="2"/>
        <v>1.1382968391810555</v>
      </c>
      <c r="K41" s="1">
        <v>142</v>
      </c>
      <c r="L41" s="11">
        <f>K41/K44</f>
        <v>1.3075506445672191E-2</v>
      </c>
      <c r="M41" s="2">
        <f t="shared" si="3"/>
        <v>1.0977118119975263E-2</v>
      </c>
      <c r="N41" s="3">
        <v>22456</v>
      </c>
      <c r="P41" s="14" t="s">
        <v>101</v>
      </c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 spans="1:26" x14ac:dyDescent="0.25">
      <c r="B42">
        <v>49</v>
      </c>
      <c r="C42" s="1">
        <v>27163</v>
      </c>
      <c r="D42" s="11">
        <f>C42/C44</f>
        <v>9.121620487126704E-2</v>
      </c>
      <c r="E42" s="1">
        <v>28337</v>
      </c>
      <c r="F42" s="11">
        <f t="shared" si="0"/>
        <v>0.95857006740304196</v>
      </c>
      <c r="G42" s="3">
        <v>1213749</v>
      </c>
      <c r="H42" s="3">
        <v>977052</v>
      </c>
      <c r="I42" s="3">
        <f t="shared" si="1"/>
        <v>236697</v>
      </c>
      <c r="J42" s="2">
        <f t="shared" si="2"/>
        <v>1.242256297515383</v>
      </c>
      <c r="K42" s="1">
        <v>1174</v>
      </c>
      <c r="L42" s="11">
        <f>K42/K44</f>
        <v>0.10810313075506446</v>
      </c>
      <c r="M42" s="2">
        <f t="shared" si="3"/>
        <v>4.1429932596958041E-2</v>
      </c>
      <c r="N42" s="3">
        <v>445540</v>
      </c>
      <c r="P42" s="14" t="s">
        <v>102</v>
      </c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 spans="1:26" x14ac:dyDescent="0.25">
      <c r="B43">
        <v>50</v>
      </c>
      <c r="C43" s="1">
        <v>2698</v>
      </c>
      <c r="D43" s="11">
        <f>C43/C44</f>
        <v>9.0601671664646208E-3</v>
      </c>
      <c r="E43" s="1">
        <v>2820</v>
      </c>
      <c r="F43" s="11">
        <f t="shared" si="0"/>
        <v>0.95673758865248226</v>
      </c>
      <c r="G43" s="3">
        <v>131278</v>
      </c>
      <c r="H43" s="3">
        <v>129553</v>
      </c>
      <c r="I43" s="3">
        <f t="shared" si="1"/>
        <v>1725</v>
      </c>
      <c r="J43" s="2">
        <f t="shared" si="2"/>
        <v>1.0133150139325218</v>
      </c>
      <c r="K43" s="1">
        <v>122</v>
      </c>
      <c r="L43" s="11">
        <f>K43/K44</f>
        <v>1.1233885819521179E-2</v>
      </c>
      <c r="M43" s="2">
        <f t="shared" si="3"/>
        <v>4.326241134751773E-2</v>
      </c>
      <c r="N43" s="3">
        <v>11370</v>
      </c>
      <c r="P43" s="14" t="s">
        <v>103</v>
      </c>
      <c r="Q43" s="14"/>
      <c r="R43" s="14"/>
      <c r="S43" s="14"/>
      <c r="T43" s="14"/>
      <c r="U43" s="14"/>
      <c r="V43" s="14"/>
      <c r="W43" s="14"/>
      <c r="X43" s="14"/>
      <c r="Y43" s="14"/>
      <c r="Z43" s="14"/>
    </row>
    <row r="44" spans="1:26" s="8" customFormat="1" x14ac:dyDescent="0.25">
      <c r="A44" s="4" t="s">
        <v>71</v>
      </c>
      <c r="B44" s="4">
        <f>COUNT(B4:B43)</f>
        <v>40</v>
      </c>
      <c r="C44" s="9">
        <f>SUM(C4:C43)</f>
        <v>297787</v>
      </c>
      <c r="D44" s="4"/>
      <c r="E44" s="9">
        <f>SUM(E4:E43)</f>
        <v>308647</v>
      </c>
      <c r="F44" s="12">
        <f>C44/E44</f>
        <v>0.96481417282526638</v>
      </c>
      <c r="G44" s="5">
        <f>SUM(G4:G43)</f>
        <v>31765886</v>
      </c>
      <c r="H44" s="5">
        <f>SUM(H4:H43)</f>
        <v>32661798</v>
      </c>
      <c r="I44" s="5">
        <f>G44-H44</f>
        <v>-895912</v>
      </c>
      <c r="J44" s="12">
        <f>G44/H44</f>
        <v>0.97257003426449451</v>
      </c>
      <c r="K44" s="9">
        <f>SUM(K4:K43)</f>
        <v>10860</v>
      </c>
      <c r="L44" s="4"/>
      <c r="M44" s="12">
        <f>K44/E44</f>
        <v>3.5185827174733598E-2</v>
      </c>
      <c r="N44" s="5">
        <f>SUM(N4:N43)</f>
        <v>2607818</v>
      </c>
      <c r="P44" s="14" t="s">
        <v>104</v>
      </c>
      <c r="Q44" s="14"/>
      <c r="R44" s="14"/>
      <c r="S44" s="14"/>
      <c r="T44" s="14"/>
      <c r="U44" s="14"/>
      <c r="V44" s="14"/>
      <c r="W44" s="14"/>
      <c r="X44" s="14"/>
      <c r="Y44" s="14"/>
      <c r="Z44" s="14"/>
    </row>
    <row r="45" spans="1:26" x14ac:dyDescent="0.25">
      <c r="A45" s="4" t="s">
        <v>77</v>
      </c>
      <c r="B45" s="4"/>
      <c r="C45" s="9">
        <f>MEDIAN(C4:C43)</f>
        <v>810</v>
      </c>
      <c r="D45" s="4"/>
      <c r="E45" s="9">
        <f t="shared" ref="E45:K45" si="4">MEDIAN(E4:E43)</f>
        <v>1097</v>
      </c>
      <c r="F45" s="12">
        <f t="shared" si="4"/>
        <v>0.98950753088509058</v>
      </c>
      <c r="G45" s="5">
        <f t="shared" si="4"/>
        <v>194969</v>
      </c>
      <c r="H45" s="5">
        <f t="shared" si="4"/>
        <v>165070</v>
      </c>
      <c r="I45" s="5">
        <f t="shared" si="4"/>
        <v>-150</v>
      </c>
      <c r="J45" s="12">
        <f t="shared" si="4"/>
        <v>0.99361230493132591</v>
      </c>
      <c r="K45" s="9">
        <f t="shared" si="4"/>
        <v>37</v>
      </c>
      <c r="L45" s="4"/>
      <c r="M45" s="12">
        <f>MEDIAN(M4:M43)</f>
        <v>1.0492469114909459E-2</v>
      </c>
      <c r="N45" s="5">
        <f>MEDIAN(N4:N43)</f>
        <v>3793</v>
      </c>
      <c r="P45" s="14" t="s">
        <v>105</v>
      </c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 spans="1:26" x14ac:dyDescent="0.25">
      <c r="A46" s="4" t="s">
        <v>76</v>
      </c>
      <c r="B46" s="4"/>
      <c r="C46" s="9">
        <f>AVERAGE(C4:C43)</f>
        <v>7635.5641025641025</v>
      </c>
      <c r="D46" s="4"/>
      <c r="E46" s="9">
        <f t="shared" ref="E46:K46" si="5">AVERAGE(E4:E43)</f>
        <v>7914.0256410256407</v>
      </c>
      <c r="F46" s="10">
        <f t="shared" si="5"/>
        <v>0.93881077215373632</v>
      </c>
      <c r="G46" s="5">
        <f t="shared" si="5"/>
        <v>814509.89743589738</v>
      </c>
      <c r="H46" s="5">
        <f t="shared" si="5"/>
        <v>837482</v>
      </c>
      <c r="I46" s="5">
        <f t="shared" si="5"/>
        <v>-22972.102564102563</v>
      </c>
      <c r="J46" s="10">
        <f t="shared" si="5"/>
        <v>1.0573027347331181</v>
      </c>
      <c r="K46" s="9">
        <f t="shared" si="5"/>
        <v>374.48275862068965</v>
      </c>
      <c r="L46" s="4"/>
      <c r="M46" s="10">
        <f>AVERAGE(M4:M43)</f>
        <v>6.1189227846263496E-2</v>
      </c>
      <c r="N46" s="5">
        <f>AVERAGE(N4:N43)</f>
        <v>89924.758620689652</v>
      </c>
      <c r="P46" s="14" t="s">
        <v>106</v>
      </c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49" spans="1:14" x14ac:dyDescent="0.25">
      <c r="A49" s="14" t="s">
        <v>9</v>
      </c>
      <c r="B49" s="14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</row>
    <row r="50" spans="1:14" x14ac:dyDescent="0.25">
      <c r="A50" s="13"/>
      <c r="B50" s="13" t="s">
        <v>7</v>
      </c>
      <c r="C50" s="13" t="s">
        <v>47</v>
      </c>
      <c r="D50" s="13" t="s">
        <v>48</v>
      </c>
      <c r="E50" s="13" t="s">
        <v>49</v>
      </c>
      <c r="F50" s="13" t="s">
        <v>17</v>
      </c>
      <c r="G50" s="13" t="s">
        <v>69</v>
      </c>
      <c r="H50" s="13" t="s">
        <v>10</v>
      </c>
      <c r="I50" s="13" t="s">
        <v>24</v>
      </c>
      <c r="J50" s="13" t="s">
        <v>11</v>
      </c>
      <c r="K50" s="13" t="s">
        <v>50</v>
      </c>
      <c r="L50" s="13" t="s">
        <v>51</v>
      </c>
      <c r="M50" s="13" t="s">
        <v>23</v>
      </c>
      <c r="N50" s="13" t="s">
        <v>70</v>
      </c>
    </row>
    <row r="51" spans="1:14" x14ac:dyDescent="0.25">
      <c r="B51">
        <v>1</v>
      </c>
      <c r="C51" s="1">
        <v>91572</v>
      </c>
      <c r="D51" s="11">
        <f>C51/C91</f>
        <v>0.3147150202084078</v>
      </c>
      <c r="E51" s="1">
        <v>100581</v>
      </c>
      <c r="F51" s="11">
        <f>C51/E51</f>
        <v>0.91043039937960446</v>
      </c>
      <c r="G51" s="3">
        <v>11182978</v>
      </c>
      <c r="H51" s="3">
        <v>15185288</v>
      </c>
      <c r="I51" s="3">
        <f>G51-H51</f>
        <v>-4002310</v>
      </c>
      <c r="J51" s="2">
        <f>G51/H51</f>
        <v>0.73643502843014896</v>
      </c>
      <c r="K51" s="1">
        <v>9009</v>
      </c>
      <c r="L51" s="11">
        <f>K51/K91</f>
        <v>0.50958764636008824</v>
      </c>
      <c r="M51" s="2">
        <f>K51/E51</f>
        <v>8.9569600620395498E-2</v>
      </c>
      <c r="N51" s="3">
        <v>1007210</v>
      </c>
    </row>
    <row r="52" spans="1:14" x14ac:dyDescent="0.25">
      <c r="B52">
        <v>3</v>
      </c>
      <c r="C52" s="1">
        <v>3294</v>
      </c>
      <c r="D52" s="11">
        <f>C52/C91</f>
        <v>1.1320832531412389E-2</v>
      </c>
      <c r="E52" s="1">
        <v>3499</v>
      </c>
      <c r="F52" s="11">
        <f t="shared" ref="F52:F90" si="6">C52/E52</f>
        <v>0.9414118319519863</v>
      </c>
      <c r="G52" s="3">
        <v>179675</v>
      </c>
      <c r="H52" s="3">
        <v>277853</v>
      </c>
      <c r="I52" s="3">
        <f t="shared" ref="I52:I90" si="7">G52-H52</f>
        <v>-98178</v>
      </c>
      <c r="J52" s="2">
        <f t="shared" ref="J52:J90" si="8">G52/H52</f>
        <v>0.64665488585691</v>
      </c>
      <c r="K52" s="1">
        <v>205</v>
      </c>
      <c r="L52" s="11">
        <f>K52/K91</f>
        <v>1.1595678488602296E-2</v>
      </c>
      <c r="M52" s="2">
        <f t="shared" ref="M52:M79" si="9">K52/E52</f>
        <v>5.8588168048013721E-2</v>
      </c>
      <c r="N52" s="3">
        <v>15573</v>
      </c>
    </row>
    <row r="53" spans="1:14" x14ac:dyDescent="0.25">
      <c r="B53">
        <v>4</v>
      </c>
      <c r="C53" s="1">
        <v>17150</v>
      </c>
      <c r="D53" s="11">
        <f>C53/C91</f>
        <v>5.8941189409144647E-2</v>
      </c>
      <c r="E53" s="1">
        <v>17318</v>
      </c>
      <c r="F53" s="11">
        <f t="shared" si="6"/>
        <v>0.99029911075181887</v>
      </c>
      <c r="G53" s="3">
        <v>2198226</v>
      </c>
      <c r="H53" s="3">
        <v>4711681</v>
      </c>
      <c r="I53" s="3">
        <f t="shared" si="7"/>
        <v>-2513455</v>
      </c>
      <c r="J53" s="2">
        <f t="shared" si="8"/>
        <v>0.4665481385518247</v>
      </c>
      <c r="K53" s="1">
        <v>168</v>
      </c>
      <c r="L53" s="11">
        <f>K53/K91</f>
        <v>9.5027999321228573E-3</v>
      </c>
      <c r="M53" s="2">
        <f t="shared" si="9"/>
        <v>9.7008892481810841E-3</v>
      </c>
      <c r="N53" s="3">
        <v>17623</v>
      </c>
    </row>
    <row r="54" spans="1:14" x14ac:dyDescent="0.25">
      <c r="B54">
        <v>5</v>
      </c>
      <c r="C54" s="1">
        <v>112</v>
      </c>
      <c r="D54" s="11">
        <f>C54/C91</f>
        <v>3.8492205328420994E-4</v>
      </c>
      <c r="E54" s="1">
        <v>142</v>
      </c>
      <c r="F54" s="11">
        <f t="shared" si="6"/>
        <v>0.78873239436619713</v>
      </c>
      <c r="G54" s="3">
        <v>23680</v>
      </c>
      <c r="H54" s="3">
        <v>33724</v>
      </c>
      <c r="I54" s="3">
        <f t="shared" si="7"/>
        <v>-10044</v>
      </c>
      <c r="J54" s="2">
        <f t="shared" si="8"/>
        <v>0.70217056102478947</v>
      </c>
      <c r="K54" s="1">
        <v>30</v>
      </c>
      <c r="L54" s="11">
        <f>K54/K91</f>
        <v>1.6969285593076533E-3</v>
      </c>
      <c r="M54" s="2">
        <f t="shared" si="9"/>
        <v>0.21126760563380281</v>
      </c>
      <c r="N54" s="3">
        <v>4397</v>
      </c>
    </row>
    <row r="55" spans="1:14" x14ac:dyDescent="0.25">
      <c r="B55">
        <v>6</v>
      </c>
      <c r="C55" s="1">
        <v>21856</v>
      </c>
      <c r="D55" s="11">
        <f>C55/C91</f>
        <v>7.5114789255175826E-2</v>
      </c>
      <c r="E55" s="1">
        <v>22013</v>
      </c>
      <c r="F55" s="11">
        <f t="shared" si="6"/>
        <v>0.99286785081542728</v>
      </c>
      <c r="G55" s="3">
        <v>2807465</v>
      </c>
      <c r="H55" s="3">
        <v>4252769</v>
      </c>
      <c r="I55" s="3">
        <f t="shared" si="7"/>
        <v>-1445304</v>
      </c>
      <c r="J55" s="2">
        <f t="shared" si="8"/>
        <v>0.66014989292858373</v>
      </c>
      <c r="K55" s="1">
        <v>157</v>
      </c>
      <c r="L55" s="11">
        <f>K55/K91</f>
        <v>8.8805927937100522E-3</v>
      </c>
      <c r="M55" s="2">
        <f t="shared" si="9"/>
        <v>7.1321491845727529E-3</v>
      </c>
      <c r="N55" s="3">
        <v>28556</v>
      </c>
    </row>
    <row r="56" spans="1:14" x14ac:dyDescent="0.25">
      <c r="B56">
        <v>7</v>
      </c>
      <c r="C56" s="1">
        <v>1490</v>
      </c>
      <c r="D56" s="11">
        <f>C56/C91</f>
        <v>5.1208380302988641E-3</v>
      </c>
      <c r="E56" s="1">
        <v>1509</v>
      </c>
      <c r="F56" s="11">
        <f t="shared" si="6"/>
        <v>0.98740888005301519</v>
      </c>
      <c r="G56" s="3">
        <v>480546</v>
      </c>
      <c r="H56" s="3">
        <v>656902</v>
      </c>
      <c r="I56" s="3">
        <f t="shared" si="7"/>
        <v>-176356</v>
      </c>
      <c r="J56" s="2">
        <f t="shared" si="8"/>
        <v>0.73153377520543394</v>
      </c>
      <c r="K56" s="1">
        <v>19</v>
      </c>
      <c r="L56" s="11">
        <f>K56/K91</f>
        <v>1.074721420894847E-3</v>
      </c>
      <c r="M56" s="2">
        <f t="shared" si="9"/>
        <v>1.2591119946984758E-2</v>
      </c>
      <c r="N56" s="3">
        <v>636</v>
      </c>
    </row>
    <row r="57" spans="1:14" x14ac:dyDescent="0.25">
      <c r="B57">
        <v>8</v>
      </c>
      <c r="C57" s="1">
        <v>1998</v>
      </c>
      <c r="D57" s="11">
        <f>C57/C91</f>
        <v>6.8667344862665307E-3</v>
      </c>
      <c r="E57" s="1">
        <v>2053</v>
      </c>
      <c r="F57" s="11">
        <f t="shared" si="6"/>
        <v>0.97320993667803213</v>
      </c>
      <c r="G57" s="3">
        <v>315114</v>
      </c>
      <c r="H57" s="3">
        <v>697572</v>
      </c>
      <c r="I57" s="3">
        <f t="shared" si="7"/>
        <v>-382458</v>
      </c>
      <c r="J57" s="2">
        <f t="shared" si="8"/>
        <v>0.45172971392200373</v>
      </c>
      <c r="K57" s="1">
        <v>55</v>
      </c>
      <c r="L57" s="11">
        <f>K57/K91</f>
        <v>3.1110356920640309E-3</v>
      </c>
      <c r="M57" s="2">
        <f t="shared" si="9"/>
        <v>2.6790063321967851E-2</v>
      </c>
      <c r="N57" s="3">
        <v>1273</v>
      </c>
    </row>
    <row r="58" spans="1:14" x14ac:dyDescent="0.25">
      <c r="B58">
        <v>9</v>
      </c>
      <c r="C58" s="1">
        <v>216</v>
      </c>
      <c r="D58" s="11">
        <f>C58/C91</f>
        <v>7.4234967419097638E-4</v>
      </c>
      <c r="E58" s="1">
        <v>217</v>
      </c>
      <c r="F58" s="11">
        <f t="shared" si="6"/>
        <v>0.99539170506912444</v>
      </c>
      <c r="G58" s="3">
        <v>68345</v>
      </c>
      <c r="H58" s="3">
        <v>181500</v>
      </c>
      <c r="I58" s="3">
        <f t="shared" si="7"/>
        <v>-113155</v>
      </c>
      <c r="J58" s="2">
        <f t="shared" si="8"/>
        <v>0.3765564738292011</v>
      </c>
      <c r="K58" s="1">
        <v>1</v>
      </c>
      <c r="L58" s="11">
        <f>K58/K91</f>
        <v>5.6564285310255106E-5</v>
      </c>
      <c r="M58" s="2">
        <f t="shared" si="9"/>
        <v>4.608294930875576E-3</v>
      </c>
      <c r="N58" s="3">
        <v>281</v>
      </c>
    </row>
    <row r="59" spans="1:14" x14ac:dyDescent="0.25">
      <c r="B59">
        <v>10</v>
      </c>
      <c r="C59" s="1">
        <v>198</v>
      </c>
      <c r="D59" s="11">
        <f>C59/C91</f>
        <v>6.8048720134172825E-4</v>
      </c>
      <c r="E59" s="1">
        <v>201</v>
      </c>
      <c r="F59" s="11">
        <f t="shared" si="6"/>
        <v>0.9850746268656716</v>
      </c>
      <c r="G59" s="3">
        <v>7473</v>
      </c>
      <c r="H59" s="3">
        <v>9940</v>
      </c>
      <c r="I59" s="3">
        <f t="shared" si="7"/>
        <v>-2467</v>
      </c>
      <c r="J59" s="2">
        <f t="shared" si="8"/>
        <v>0.75181086519114693</v>
      </c>
      <c r="K59" s="1">
        <v>3</v>
      </c>
      <c r="L59" s="11">
        <f>K59/K91</f>
        <v>1.6969285593076533E-4</v>
      </c>
      <c r="M59" s="11">
        <f t="shared" si="9"/>
        <v>1.4925373134328358E-2</v>
      </c>
      <c r="N59" s="3">
        <v>96</v>
      </c>
    </row>
    <row r="60" spans="1:14" x14ac:dyDescent="0.25">
      <c r="B60">
        <v>11</v>
      </c>
      <c r="C60" s="1">
        <v>46435</v>
      </c>
      <c r="D60" s="11">
        <f>C60/C91</f>
        <v>0.15958799593082401</v>
      </c>
      <c r="E60" s="1">
        <v>48243</v>
      </c>
      <c r="F60" s="11">
        <f t="shared" si="6"/>
        <v>0.96252306034036028</v>
      </c>
      <c r="G60" s="3">
        <v>4760103</v>
      </c>
      <c r="H60" s="3">
        <v>9892751</v>
      </c>
      <c r="I60" s="3">
        <f t="shared" si="7"/>
        <v>-5132648</v>
      </c>
      <c r="J60" s="2">
        <f t="shared" si="8"/>
        <v>0.48117080880737823</v>
      </c>
      <c r="K60" s="1">
        <v>1808</v>
      </c>
      <c r="L60" s="11">
        <f>K60/K91</f>
        <v>0.10226822784094124</v>
      </c>
      <c r="M60" s="2">
        <f t="shared" si="9"/>
        <v>3.7476939659639739E-2</v>
      </c>
      <c r="N60" s="3">
        <v>77143</v>
      </c>
    </row>
    <row r="61" spans="1:14" x14ac:dyDescent="0.25">
      <c r="B61">
        <v>12</v>
      </c>
      <c r="C61" s="1">
        <v>800</v>
      </c>
      <c r="D61" s="11">
        <f>C61/C91</f>
        <v>2.7494432377443566E-3</v>
      </c>
      <c r="E61" s="1">
        <v>834</v>
      </c>
      <c r="F61" s="11">
        <f t="shared" si="6"/>
        <v>0.95923261390887293</v>
      </c>
      <c r="G61" s="3">
        <v>325207</v>
      </c>
      <c r="H61" s="3">
        <v>439088</v>
      </c>
      <c r="I61" s="3">
        <f t="shared" si="7"/>
        <v>-113881</v>
      </c>
      <c r="J61" s="2">
        <f t="shared" si="8"/>
        <v>0.74064196698611673</v>
      </c>
      <c r="K61" s="1">
        <v>34</v>
      </c>
      <c r="L61" s="11">
        <f>K61/K91</f>
        <v>1.9231857005486735E-3</v>
      </c>
      <c r="M61" s="2">
        <f t="shared" si="9"/>
        <v>4.0767386091127102E-2</v>
      </c>
      <c r="N61" s="3">
        <v>12626</v>
      </c>
    </row>
    <row r="62" spans="1:14" x14ac:dyDescent="0.25">
      <c r="B62">
        <v>14</v>
      </c>
      <c r="C62" s="1">
        <v>71</v>
      </c>
      <c r="D62" s="11">
        <f>C62/C91</f>
        <v>2.4401308734981167E-4</v>
      </c>
      <c r="E62" s="1">
        <v>90</v>
      </c>
      <c r="F62" s="11">
        <f t="shared" si="6"/>
        <v>0.78888888888888886</v>
      </c>
      <c r="G62" s="3">
        <v>5935</v>
      </c>
      <c r="H62" s="3">
        <v>7163</v>
      </c>
      <c r="I62" s="3">
        <f t="shared" si="7"/>
        <v>-1228</v>
      </c>
      <c r="J62" s="2">
        <f t="shared" si="8"/>
        <v>0.82856345106798823</v>
      </c>
      <c r="K62" s="1">
        <v>19</v>
      </c>
      <c r="L62" s="11">
        <f>K62/K91</f>
        <v>1.074721420894847E-3</v>
      </c>
      <c r="M62" s="11">
        <f t="shared" si="9"/>
        <v>0.21111111111111111</v>
      </c>
      <c r="N62" s="3">
        <v>2067</v>
      </c>
    </row>
    <row r="63" spans="1:14" x14ac:dyDescent="0.25">
      <c r="B63">
        <v>15</v>
      </c>
      <c r="C63" s="1">
        <v>135</v>
      </c>
      <c r="D63" s="11">
        <f>C63/C91</f>
        <v>4.6396854636936022E-4</v>
      </c>
      <c r="E63" s="1">
        <v>146</v>
      </c>
      <c r="F63" s="11">
        <f t="shared" si="6"/>
        <v>0.92465753424657537</v>
      </c>
      <c r="G63" s="3">
        <v>225371</v>
      </c>
      <c r="H63" s="3">
        <v>269827</v>
      </c>
      <c r="I63" s="3">
        <f t="shared" si="7"/>
        <v>-44456</v>
      </c>
      <c r="J63" s="2">
        <f t="shared" si="8"/>
        <v>0.8352425813576847</v>
      </c>
      <c r="K63" s="1">
        <v>11</v>
      </c>
      <c r="L63" s="11">
        <f>K63/K91</f>
        <v>6.2220713841280612E-4</v>
      </c>
      <c r="M63" s="11">
        <f t="shared" si="9"/>
        <v>7.5342465753424653E-2</v>
      </c>
      <c r="N63" s="3">
        <v>423</v>
      </c>
    </row>
    <row r="64" spans="1:14" x14ac:dyDescent="0.25">
      <c r="B64">
        <v>16</v>
      </c>
      <c r="C64" s="1">
        <v>56</v>
      </c>
      <c r="D64" s="11">
        <f>C64/C91</f>
        <v>1.9246102664210497E-4</v>
      </c>
      <c r="E64" s="1">
        <v>56</v>
      </c>
      <c r="F64" s="11">
        <f t="shared" si="6"/>
        <v>1</v>
      </c>
      <c r="G64" s="3">
        <v>2178</v>
      </c>
      <c r="H64" s="3">
        <v>4529</v>
      </c>
      <c r="I64" s="3">
        <f t="shared" si="7"/>
        <v>-2351</v>
      </c>
      <c r="J64" s="2">
        <f t="shared" si="8"/>
        <v>0.48090086111724445</v>
      </c>
      <c r="K64" s="1"/>
      <c r="L64" s="11">
        <f>K64/K91</f>
        <v>0</v>
      </c>
      <c r="M64" s="11">
        <f t="shared" si="9"/>
        <v>0</v>
      </c>
      <c r="N64" s="3"/>
    </row>
    <row r="65" spans="2:14" x14ac:dyDescent="0.25">
      <c r="B65">
        <v>17</v>
      </c>
      <c r="C65" s="1">
        <v>192</v>
      </c>
      <c r="D65" s="11">
        <f>C65/C91</f>
        <v>6.5986637705864565E-4</v>
      </c>
      <c r="E65" s="1">
        <v>236</v>
      </c>
      <c r="F65" s="11">
        <f t="shared" si="6"/>
        <v>0.81355932203389836</v>
      </c>
      <c r="G65" s="3">
        <v>19381</v>
      </c>
      <c r="H65" s="3">
        <v>32376</v>
      </c>
      <c r="I65" s="3">
        <f t="shared" si="7"/>
        <v>-12995</v>
      </c>
      <c r="J65" s="2">
        <f t="shared" si="8"/>
        <v>0.59862243637262169</v>
      </c>
      <c r="K65" s="1">
        <v>44</v>
      </c>
      <c r="L65" s="11">
        <f>K65/K91</f>
        <v>2.4888285536512245E-3</v>
      </c>
      <c r="M65" s="11">
        <f t="shared" si="9"/>
        <v>0.1864406779661017</v>
      </c>
      <c r="N65" s="3">
        <v>663</v>
      </c>
    </row>
    <row r="66" spans="2:14" x14ac:dyDescent="0.25">
      <c r="B66">
        <v>18</v>
      </c>
      <c r="C66" s="1">
        <v>2134</v>
      </c>
      <c r="D66" s="11">
        <f>C66/C91</f>
        <v>7.3341398366830717E-3</v>
      </c>
      <c r="E66" s="1">
        <v>2141</v>
      </c>
      <c r="F66" s="11">
        <f t="shared" si="6"/>
        <v>0.99673049976646422</v>
      </c>
      <c r="G66" s="3">
        <v>806162</v>
      </c>
      <c r="H66" s="3">
        <v>1043768</v>
      </c>
      <c r="I66" s="3">
        <f t="shared" si="7"/>
        <v>-237606</v>
      </c>
      <c r="J66" s="2">
        <f t="shared" si="8"/>
        <v>0.77235745874562167</v>
      </c>
      <c r="K66" s="1">
        <v>7</v>
      </c>
      <c r="L66" s="11">
        <f>K66/K91</f>
        <v>3.9594999717178572E-4</v>
      </c>
      <c r="M66" s="2">
        <f t="shared" si="9"/>
        <v>3.269500233535731E-3</v>
      </c>
      <c r="N66" s="3">
        <v>784</v>
      </c>
    </row>
    <row r="67" spans="2:14" x14ac:dyDescent="0.25">
      <c r="B67">
        <v>20</v>
      </c>
      <c r="C67" s="1">
        <v>268</v>
      </c>
      <c r="D67" s="11">
        <f>C67/C91</f>
        <v>9.2106348464435954E-4</v>
      </c>
      <c r="E67" s="1">
        <v>268</v>
      </c>
      <c r="F67" s="11">
        <f t="shared" si="6"/>
        <v>1</v>
      </c>
      <c r="G67" s="3">
        <v>291795</v>
      </c>
      <c r="H67" s="3">
        <v>348784</v>
      </c>
      <c r="I67" s="3">
        <f t="shared" si="7"/>
        <v>-56989</v>
      </c>
      <c r="J67" s="2">
        <f t="shared" si="8"/>
        <v>0.83660661039497219</v>
      </c>
      <c r="K67" s="1"/>
      <c r="L67" s="11">
        <f>K67/K91</f>
        <v>0</v>
      </c>
      <c r="M67" s="2">
        <f t="shared" si="9"/>
        <v>0</v>
      </c>
      <c r="N67" s="3"/>
    </row>
    <row r="68" spans="2:14" x14ac:dyDescent="0.25">
      <c r="B68">
        <v>21</v>
      </c>
      <c r="C68" s="1">
        <v>11677</v>
      </c>
      <c r="D68" s="11">
        <f>C68/C91</f>
        <v>4.0131560858926066E-2</v>
      </c>
      <c r="E68" s="1">
        <v>11818</v>
      </c>
      <c r="F68" s="11">
        <f t="shared" si="6"/>
        <v>0.988069047216111</v>
      </c>
      <c r="G68" s="3">
        <v>256208</v>
      </c>
      <c r="H68" s="3">
        <v>655048</v>
      </c>
      <c r="I68" s="3">
        <f t="shared" si="7"/>
        <v>-398840</v>
      </c>
      <c r="J68" s="2">
        <f t="shared" si="8"/>
        <v>0.39112858904996273</v>
      </c>
      <c r="K68" s="1">
        <v>141</v>
      </c>
      <c r="L68" s="11">
        <f>K68/K91</f>
        <v>7.9755642287459693E-3</v>
      </c>
      <c r="M68" s="2">
        <f t="shared" si="9"/>
        <v>1.1930952783888983E-2</v>
      </c>
      <c r="N68" s="3">
        <v>2773</v>
      </c>
    </row>
    <row r="69" spans="2:14" x14ac:dyDescent="0.25">
      <c r="B69">
        <v>22</v>
      </c>
      <c r="C69" s="1">
        <v>35</v>
      </c>
      <c r="D69" s="11">
        <f>C69/C91</f>
        <v>1.2028814165131561E-4</v>
      </c>
      <c r="E69" s="1">
        <v>35</v>
      </c>
      <c r="F69" s="11">
        <f t="shared" si="6"/>
        <v>1</v>
      </c>
      <c r="G69" s="3">
        <v>751</v>
      </c>
      <c r="H69" s="3">
        <v>850</v>
      </c>
      <c r="I69" s="3">
        <f t="shared" si="7"/>
        <v>-99</v>
      </c>
      <c r="J69" s="2">
        <f t="shared" si="8"/>
        <v>0.8835294117647059</v>
      </c>
      <c r="K69" s="1"/>
      <c r="L69" s="11">
        <f>K69/K91</f>
        <v>0</v>
      </c>
      <c r="M69" s="11">
        <f t="shared" si="9"/>
        <v>0</v>
      </c>
      <c r="N69" s="3"/>
    </row>
    <row r="70" spans="2:14" x14ac:dyDescent="0.25">
      <c r="B70">
        <v>23</v>
      </c>
      <c r="C70" s="1">
        <v>1097</v>
      </c>
      <c r="D70" s="11">
        <f>C70/C91</f>
        <v>3.7701740397569493E-3</v>
      </c>
      <c r="E70" s="1">
        <v>1097</v>
      </c>
      <c r="F70" s="11">
        <f t="shared" si="6"/>
        <v>1</v>
      </c>
      <c r="G70" s="3">
        <v>162387</v>
      </c>
      <c r="H70" s="3">
        <v>225191</v>
      </c>
      <c r="I70" s="3">
        <f t="shared" si="7"/>
        <v>-62804</v>
      </c>
      <c r="J70" s="2">
        <f t="shared" si="8"/>
        <v>0.72110785955033729</v>
      </c>
      <c r="K70" s="1"/>
      <c r="L70" s="11">
        <f>K70/K91</f>
        <v>0</v>
      </c>
      <c r="M70" s="2">
        <f t="shared" si="9"/>
        <v>0</v>
      </c>
      <c r="N70" s="3"/>
    </row>
    <row r="71" spans="2:14" x14ac:dyDescent="0.25">
      <c r="B71">
        <v>24</v>
      </c>
      <c r="C71" s="1">
        <v>2599</v>
      </c>
      <c r="D71" s="11">
        <f>C71/C91</f>
        <v>8.932253718621979E-3</v>
      </c>
      <c r="E71" s="1">
        <v>2650</v>
      </c>
      <c r="F71" s="11">
        <f t="shared" si="6"/>
        <v>0.98075471698113204</v>
      </c>
      <c r="G71" s="3">
        <v>342091</v>
      </c>
      <c r="H71" s="3">
        <v>486814</v>
      </c>
      <c r="I71" s="3">
        <f t="shared" si="7"/>
        <v>-144723</v>
      </c>
      <c r="J71" s="2">
        <f t="shared" si="8"/>
        <v>0.70271397289313786</v>
      </c>
      <c r="K71" s="1">
        <v>51</v>
      </c>
      <c r="L71" s="11">
        <f>K71/K91</f>
        <v>2.8847785508230102E-3</v>
      </c>
      <c r="M71" s="2">
        <f t="shared" si="9"/>
        <v>1.9245283018867923E-2</v>
      </c>
      <c r="N71" s="3">
        <v>30041</v>
      </c>
    </row>
    <row r="72" spans="2:14" x14ac:dyDescent="0.25">
      <c r="B72">
        <v>25</v>
      </c>
      <c r="C72" s="1">
        <v>18437</v>
      </c>
      <c r="D72" s="11">
        <f>C72/C91</f>
        <v>6.3364356217865889E-2</v>
      </c>
      <c r="E72" s="1">
        <v>19340</v>
      </c>
      <c r="F72" s="11">
        <f t="shared" si="6"/>
        <v>0.95330920372285421</v>
      </c>
      <c r="G72" s="3">
        <v>1746009</v>
      </c>
      <c r="H72" s="3">
        <v>2561555</v>
      </c>
      <c r="I72" s="3">
        <f t="shared" si="7"/>
        <v>-815546</v>
      </c>
      <c r="J72" s="2">
        <f t="shared" si="8"/>
        <v>0.68162073428054448</v>
      </c>
      <c r="K72" s="1">
        <v>903</v>
      </c>
      <c r="L72" s="11">
        <f>K72/K91</f>
        <v>5.1077549635160362E-2</v>
      </c>
      <c r="M72" s="2">
        <f t="shared" si="9"/>
        <v>4.6690796277145813E-2</v>
      </c>
      <c r="N72" s="3">
        <v>28220</v>
      </c>
    </row>
    <row r="73" spans="2:14" x14ac:dyDescent="0.25">
      <c r="B73">
        <v>26</v>
      </c>
      <c r="C73" s="1">
        <v>999</v>
      </c>
      <c r="D73" s="11">
        <f>C73/C91</f>
        <v>3.4333672431332654E-3</v>
      </c>
      <c r="E73" s="1">
        <v>1035</v>
      </c>
      <c r="F73" s="11">
        <f t="shared" si="6"/>
        <v>0.9652173913043478</v>
      </c>
      <c r="G73" s="3">
        <v>468242</v>
      </c>
      <c r="H73" s="3">
        <v>600774</v>
      </c>
      <c r="I73" s="3">
        <f t="shared" si="7"/>
        <v>-132532</v>
      </c>
      <c r="J73" s="2">
        <f t="shared" si="8"/>
        <v>0.7793979100293954</v>
      </c>
      <c r="K73" s="1">
        <v>36</v>
      </c>
      <c r="L73" s="11">
        <f>K73/K91</f>
        <v>2.0363142711691839E-3</v>
      </c>
      <c r="M73" s="2">
        <f t="shared" si="9"/>
        <v>3.4782608695652174E-2</v>
      </c>
      <c r="N73" s="3">
        <v>1661</v>
      </c>
    </row>
    <row r="74" spans="2:14" x14ac:dyDescent="0.25">
      <c r="B74">
        <v>27</v>
      </c>
      <c r="C74" s="1">
        <v>61</v>
      </c>
      <c r="D74" s="11">
        <f>C74/C91</f>
        <v>2.096450468780072E-4</v>
      </c>
      <c r="E74" s="1">
        <v>146</v>
      </c>
      <c r="F74" s="11">
        <f t="shared" si="6"/>
        <v>0.4178082191780822</v>
      </c>
      <c r="G74" s="3">
        <v>1600</v>
      </c>
      <c r="H74" s="3">
        <v>1521</v>
      </c>
      <c r="I74" s="3">
        <f t="shared" si="7"/>
        <v>79</v>
      </c>
      <c r="J74" s="2">
        <f t="shared" si="8"/>
        <v>1.051939513477975</v>
      </c>
      <c r="K74" s="1">
        <v>85</v>
      </c>
      <c r="L74" s="11">
        <f>K74/K91</f>
        <v>4.8079642513716835E-3</v>
      </c>
      <c r="M74" s="2">
        <f t="shared" si="9"/>
        <v>0.5821917808219178</v>
      </c>
      <c r="N74" s="3">
        <v>4042</v>
      </c>
    </row>
    <row r="75" spans="2:14" x14ac:dyDescent="0.25">
      <c r="B75">
        <v>28</v>
      </c>
      <c r="C75" s="1">
        <v>1300</v>
      </c>
      <c r="D75" s="11">
        <f>C75/C91</f>
        <v>4.4678452613345796E-3</v>
      </c>
      <c r="E75" s="1">
        <v>1338</v>
      </c>
      <c r="F75" s="11">
        <f t="shared" si="6"/>
        <v>0.97159940209267559</v>
      </c>
      <c r="G75" s="3">
        <v>69842</v>
      </c>
      <c r="H75" s="3">
        <v>169243</v>
      </c>
      <c r="I75" s="3">
        <f t="shared" si="7"/>
        <v>-99401</v>
      </c>
      <c r="J75" s="2">
        <f t="shared" si="8"/>
        <v>0.41267290227660819</v>
      </c>
      <c r="K75" s="1">
        <v>38</v>
      </c>
      <c r="L75" s="11">
        <f>K75/K91</f>
        <v>2.149442841789694E-3</v>
      </c>
      <c r="M75" s="2">
        <f t="shared" si="9"/>
        <v>2.8400597907324365E-2</v>
      </c>
      <c r="N75" s="3">
        <v>1534</v>
      </c>
    </row>
    <row r="76" spans="2:14" x14ac:dyDescent="0.25">
      <c r="B76">
        <v>29</v>
      </c>
      <c r="C76" s="1">
        <v>20</v>
      </c>
      <c r="D76" s="11">
        <f>C76/C91</f>
        <v>6.8736080943608912E-5</v>
      </c>
      <c r="E76" s="1">
        <v>20</v>
      </c>
      <c r="F76" s="11">
        <f t="shared" si="6"/>
        <v>1</v>
      </c>
      <c r="G76" s="3">
        <v>30336</v>
      </c>
      <c r="H76" s="3">
        <v>36371</v>
      </c>
      <c r="I76" s="3">
        <f t="shared" si="7"/>
        <v>-6035</v>
      </c>
      <c r="J76" s="2">
        <f t="shared" si="8"/>
        <v>0.83407110060212808</v>
      </c>
      <c r="K76" s="1"/>
      <c r="L76" s="11">
        <f>K76/K91</f>
        <v>0</v>
      </c>
      <c r="M76" s="2">
        <f t="shared" si="9"/>
        <v>0</v>
      </c>
      <c r="N76" s="3"/>
    </row>
    <row r="77" spans="2:14" x14ac:dyDescent="0.25">
      <c r="B77">
        <v>30</v>
      </c>
      <c r="C77" s="1">
        <v>19636</v>
      </c>
      <c r="D77" s="11">
        <f>C77/C91</f>
        <v>6.7485084270435231E-2</v>
      </c>
      <c r="E77" s="1">
        <v>20320</v>
      </c>
      <c r="F77" s="11">
        <f t="shared" si="6"/>
        <v>0.96633858267716533</v>
      </c>
      <c r="G77" s="3">
        <v>2151342</v>
      </c>
      <c r="H77" s="3">
        <v>3136431</v>
      </c>
      <c r="I77" s="3">
        <f t="shared" si="7"/>
        <v>-985089</v>
      </c>
      <c r="J77" s="2">
        <f t="shared" si="8"/>
        <v>0.68592039805753735</v>
      </c>
      <c r="K77" s="1">
        <v>684</v>
      </c>
      <c r="L77" s="11">
        <f>K77/K91</f>
        <v>3.8689971152214495E-2</v>
      </c>
      <c r="M77" s="2">
        <f t="shared" si="9"/>
        <v>3.3661417322834647E-2</v>
      </c>
      <c r="N77" s="3">
        <v>14611</v>
      </c>
    </row>
    <row r="78" spans="2:14" x14ac:dyDescent="0.25">
      <c r="B78">
        <v>31</v>
      </c>
      <c r="C78" s="1">
        <v>1479</v>
      </c>
      <c r="D78" s="11">
        <f>C78/C91</f>
        <v>5.0830331857798791E-3</v>
      </c>
      <c r="E78" s="1">
        <v>1549</v>
      </c>
      <c r="F78" s="11">
        <f t="shared" si="6"/>
        <v>0.95480955455132344</v>
      </c>
      <c r="G78" s="3">
        <v>300964</v>
      </c>
      <c r="H78" s="3">
        <v>356948</v>
      </c>
      <c r="I78" s="3">
        <f t="shared" si="7"/>
        <v>-55984</v>
      </c>
      <c r="J78" s="2">
        <f t="shared" si="8"/>
        <v>0.84315922767461926</v>
      </c>
      <c r="K78" s="1">
        <v>70</v>
      </c>
      <c r="L78" s="11">
        <f>K78/K91</f>
        <v>3.9594999717178572E-3</v>
      </c>
      <c r="M78" s="2">
        <f t="shared" si="9"/>
        <v>4.5190445448676564E-2</v>
      </c>
      <c r="N78" s="3">
        <v>6127</v>
      </c>
    </row>
    <row r="79" spans="2:14" x14ac:dyDescent="0.25">
      <c r="B79">
        <v>32</v>
      </c>
      <c r="C79" s="1">
        <v>479</v>
      </c>
      <c r="D79" s="11">
        <f>C79/C91</f>
        <v>1.6462291385994337E-3</v>
      </c>
      <c r="E79" s="1">
        <v>648</v>
      </c>
      <c r="F79" s="11">
        <f t="shared" si="6"/>
        <v>0.73919753086419748</v>
      </c>
      <c r="G79" s="3">
        <v>156076</v>
      </c>
      <c r="H79" s="3">
        <v>211965</v>
      </c>
      <c r="I79" s="3">
        <f t="shared" si="7"/>
        <v>-55889</v>
      </c>
      <c r="J79" s="2">
        <f t="shared" si="8"/>
        <v>0.73632911093812659</v>
      </c>
      <c r="K79" s="1">
        <v>169</v>
      </c>
      <c r="L79" s="11">
        <f>K79/K91</f>
        <v>9.5593642174331122E-3</v>
      </c>
      <c r="M79" s="2">
        <f t="shared" si="9"/>
        <v>0.26080246913580246</v>
      </c>
      <c r="N79" s="3">
        <v>2458</v>
      </c>
    </row>
    <row r="80" spans="2:14" x14ac:dyDescent="0.25">
      <c r="B80">
        <v>33</v>
      </c>
      <c r="C80" s="1"/>
      <c r="D80" s="1"/>
      <c r="E80" s="1"/>
      <c r="F80" s="1"/>
      <c r="G80" s="3"/>
      <c r="H80" s="3"/>
      <c r="I80" s="1"/>
      <c r="J80" s="1"/>
      <c r="K80" s="1"/>
      <c r="L80" s="11"/>
      <c r="M80" s="11"/>
      <c r="N80" s="3"/>
    </row>
    <row r="81" spans="1:14" x14ac:dyDescent="0.25">
      <c r="B81">
        <v>34</v>
      </c>
      <c r="C81" s="1">
        <v>2</v>
      </c>
      <c r="D81" s="11">
        <f>C81/C91</f>
        <v>6.8736080943608916E-6</v>
      </c>
      <c r="E81" s="1">
        <v>2</v>
      </c>
      <c r="F81" s="11">
        <f t="shared" si="6"/>
        <v>1</v>
      </c>
      <c r="G81" s="3">
        <v>8644</v>
      </c>
      <c r="H81" s="3">
        <v>10595</v>
      </c>
      <c r="I81" s="3">
        <f t="shared" si="7"/>
        <v>-1951</v>
      </c>
      <c r="J81" s="2">
        <f t="shared" si="8"/>
        <v>0.81585653610193487</v>
      </c>
      <c r="K81" s="1"/>
      <c r="L81" s="11">
        <f>K81/K91</f>
        <v>0</v>
      </c>
      <c r="M81" s="2">
        <f>K81/E81</f>
        <v>0</v>
      </c>
      <c r="N81" s="3"/>
    </row>
    <row r="82" spans="1:14" x14ac:dyDescent="0.25">
      <c r="B82">
        <v>42</v>
      </c>
      <c r="C82" s="1">
        <v>211</v>
      </c>
      <c r="D82" s="11">
        <f>C82/C91</f>
        <v>7.2516565395507407E-4</v>
      </c>
      <c r="E82" s="1">
        <v>211</v>
      </c>
      <c r="F82" s="11">
        <f t="shared" si="6"/>
        <v>1</v>
      </c>
      <c r="G82" s="3">
        <v>231653</v>
      </c>
      <c r="H82" s="3">
        <v>326173</v>
      </c>
      <c r="I82" s="3">
        <f t="shared" si="7"/>
        <v>-94520</v>
      </c>
      <c r="J82" s="2">
        <f t="shared" si="8"/>
        <v>0.71021513123403834</v>
      </c>
      <c r="K82" s="1"/>
      <c r="L82" s="11">
        <f>K82/K91</f>
        <v>0</v>
      </c>
      <c r="M82" s="11">
        <f t="shared" ref="M82:M90" si="10">K82/E82</f>
        <v>0</v>
      </c>
      <c r="N82" s="3"/>
    </row>
    <row r="83" spans="1:14" x14ac:dyDescent="0.25">
      <c r="B83">
        <v>43</v>
      </c>
      <c r="C83" s="1">
        <v>68</v>
      </c>
      <c r="D83" s="11">
        <f>C83/C91</f>
        <v>2.3370267520827034E-4</v>
      </c>
      <c r="E83" s="1">
        <v>69</v>
      </c>
      <c r="F83" s="11">
        <f t="shared" si="6"/>
        <v>0.98550724637681164</v>
      </c>
      <c r="G83" s="3">
        <v>19642</v>
      </c>
      <c r="H83" s="3">
        <v>24835</v>
      </c>
      <c r="I83" s="3">
        <f t="shared" si="7"/>
        <v>-5193</v>
      </c>
      <c r="J83" s="2">
        <f t="shared" si="8"/>
        <v>0.79089993960136906</v>
      </c>
      <c r="K83" s="1">
        <v>1</v>
      </c>
      <c r="L83" s="11">
        <f>K83/K91</f>
        <v>5.6564285310255106E-5</v>
      </c>
      <c r="M83" s="2">
        <f t="shared" si="10"/>
        <v>1.4492753623188406E-2</v>
      </c>
      <c r="N83" s="3">
        <v>393</v>
      </c>
    </row>
    <row r="84" spans="1:14" x14ac:dyDescent="0.25">
      <c r="B84">
        <v>44</v>
      </c>
      <c r="C84" s="1">
        <v>146</v>
      </c>
      <c r="D84" s="11">
        <f>C84/C91</f>
        <v>5.0177339088834508E-4</v>
      </c>
      <c r="E84" s="1">
        <v>153</v>
      </c>
      <c r="F84" s="11">
        <f t="shared" si="6"/>
        <v>0.95424836601307195</v>
      </c>
      <c r="G84" s="3">
        <v>42366</v>
      </c>
      <c r="H84" s="3">
        <v>51568</v>
      </c>
      <c r="I84" s="3">
        <f t="shared" si="7"/>
        <v>-9202</v>
      </c>
      <c r="J84" s="2">
        <f t="shared" si="8"/>
        <v>0.82155600372323923</v>
      </c>
      <c r="K84" s="1">
        <v>7</v>
      </c>
      <c r="L84" s="11">
        <f>K84/K91</f>
        <v>3.9594999717178572E-4</v>
      </c>
      <c r="M84" s="11">
        <f t="shared" si="10"/>
        <v>4.5751633986928102E-2</v>
      </c>
      <c r="N84" s="3">
        <v>42</v>
      </c>
    </row>
    <row r="85" spans="1:14" x14ac:dyDescent="0.25">
      <c r="B85">
        <v>45</v>
      </c>
      <c r="C85" s="1">
        <v>1387</v>
      </c>
      <c r="D85" s="11">
        <f>C85/C91</f>
        <v>4.7668472134392787E-3</v>
      </c>
      <c r="E85" s="1">
        <v>1500</v>
      </c>
      <c r="F85" s="11">
        <f t="shared" si="6"/>
        <v>0.92466666666666664</v>
      </c>
      <c r="G85" s="3">
        <v>89416</v>
      </c>
      <c r="H85" s="3">
        <v>116429</v>
      </c>
      <c r="I85" s="3">
        <f t="shared" si="7"/>
        <v>-27013</v>
      </c>
      <c r="J85" s="2">
        <f t="shared" si="8"/>
        <v>0.76798735710175303</v>
      </c>
      <c r="K85" s="1">
        <v>113</v>
      </c>
      <c r="L85" s="11">
        <f>K85/K91</f>
        <v>6.3917642400588273E-3</v>
      </c>
      <c r="M85" s="2">
        <f t="shared" si="10"/>
        <v>7.5333333333333335E-2</v>
      </c>
      <c r="N85" s="3">
        <v>2899</v>
      </c>
    </row>
    <row r="86" spans="1:14" x14ac:dyDescent="0.25">
      <c r="B86">
        <v>46</v>
      </c>
      <c r="C86" s="1">
        <v>8</v>
      </c>
      <c r="D86" s="11">
        <f>C86/C91</f>
        <v>2.7494432377443566E-5</v>
      </c>
      <c r="E86" s="1">
        <v>8</v>
      </c>
      <c r="F86" s="11">
        <f t="shared" si="6"/>
        <v>1</v>
      </c>
      <c r="G86" s="3">
        <v>544</v>
      </c>
      <c r="H86" s="3">
        <v>585</v>
      </c>
      <c r="I86" s="3">
        <f t="shared" si="7"/>
        <v>-41</v>
      </c>
      <c r="J86" s="2">
        <f t="shared" si="8"/>
        <v>0.92991452991452994</v>
      </c>
      <c r="K86" s="1"/>
      <c r="L86" s="11">
        <f>K86/K91</f>
        <v>0</v>
      </c>
      <c r="M86" s="11">
        <f t="shared" si="10"/>
        <v>0</v>
      </c>
      <c r="N86" s="3"/>
    </row>
    <row r="87" spans="1:14" x14ac:dyDescent="0.25">
      <c r="B87">
        <v>47</v>
      </c>
      <c r="C87" s="1">
        <v>3026</v>
      </c>
      <c r="D87" s="11">
        <f>C87/C91</f>
        <v>1.039976904676803E-2</v>
      </c>
      <c r="E87" s="1">
        <v>3068</v>
      </c>
      <c r="F87" s="11">
        <f t="shared" si="6"/>
        <v>0.98631029986962193</v>
      </c>
      <c r="G87" s="3">
        <v>497648</v>
      </c>
      <c r="H87" s="3">
        <v>638519</v>
      </c>
      <c r="I87" s="3">
        <f t="shared" si="7"/>
        <v>-140871</v>
      </c>
      <c r="J87" s="2">
        <f t="shared" si="8"/>
        <v>0.77937853063103835</v>
      </c>
      <c r="K87" s="1">
        <v>42</v>
      </c>
      <c r="L87" s="11">
        <f>K87/K91</f>
        <v>2.3756999830307143E-3</v>
      </c>
      <c r="M87" s="2">
        <f t="shared" si="10"/>
        <v>1.3689700130378096E-2</v>
      </c>
      <c r="N87" s="3">
        <v>1761</v>
      </c>
    </row>
    <row r="88" spans="1:14" x14ac:dyDescent="0.25">
      <c r="B88">
        <v>48</v>
      </c>
      <c r="C88" s="1">
        <v>12820</v>
      </c>
      <c r="D88" s="11">
        <f>C88/C91</f>
        <v>4.4059827884853318E-2</v>
      </c>
      <c r="E88" s="1">
        <v>12936</v>
      </c>
      <c r="F88" s="11">
        <f t="shared" si="6"/>
        <v>0.99103277674706247</v>
      </c>
      <c r="G88" s="3">
        <v>1029018</v>
      </c>
      <c r="H88" s="3">
        <v>2163541</v>
      </c>
      <c r="I88" s="3">
        <f t="shared" si="7"/>
        <v>-1134523</v>
      </c>
      <c r="J88" s="2">
        <f t="shared" si="8"/>
        <v>0.47561751776370309</v>
      </c>
      <c r="K88" s="1">
        <v>116</v>
      </c>
      <c r="L88" s="11">
        <f>K88/K91</f>
        <v>6.5614570959895918E-3</v>
      </c>
      <c r="M88" s="2">
        <f t="shared" si="10"/>
        <v>8.9672232529375388E-3</v>
      </c>
      <c r="N88" s="3">
        <v>1434</v>
      </c>
    </row>
    <row r="89" spans="1:14" x14ac:dyDescent="0.25">
      <c r="B89">
        <v>49</v>
      </c>
      <c r="C89" s="1">
        <v>24966</v>
      </c>
      <c r="D89" s="11">
        <f>C89/C91</f>
        <v>8.5803249841907014E-2</v>
      </c>
      <c r="E89" s="1">
        <v>28337</v>
      </c>
      <c r="F89" s="11">
        <f t="shared" si="6"/>
        <v>0.88103892437449272</v>
      </c>
      <c r="G89" s="3">
        <v>1594442</v>
      </c>
      <c r="H89" s="3">
        <v>3564502</v>
      </c>
      <c r="I89" s="3">
        <f t="shared" si="7"/>
        <v>-1970060</v>
      </c>
      <c r="J89" s="2">
        <f t="shared" si="8"/>
        <v>0.44731129341490061</v>
      </c>
      <c r="K89" s="1">
        <v>3371</v>
      </c>
      <c r="L89" s="11">
        <f>K89/K91</f>
        <v>0.19067820578086997</v>
      </c>
      <c r="M89" s="2">
        <f t="shared" si="10"/>
        <v>0.11896107562550728</v>
      </c>
      <c r="N89" s="3">
        <v>64848</v>
      </c>
    </row>
    <row r="90" spans="1:14" x14ac:dyDescent="0.25">
      <c r="B90">
        <v>50</v>
      </c>
      <c r="C90" s="1">
        <v>2538</v>
      </c>
      <c r="D90" s="11">
        <f>C90/C91</f>
        <v>8.7226086717439727E-3</v>
      </c>
      <c r="E90" s="1">
        <v>2820</v>
      </c>
      <c r="F90" s="11">
        <f t="shared" si="6"/>
        <v>0.9</v>
      </c>
      <c r="G90" s="3">
        <v>129429</v>
      </c>
      <c r="H90" s="3">
        <v>162028</v>
      </c>
      <c r="I90" s="3">
        <f t="shared" si="7"/>
        <v>-32599</v>
      </c>
      <c r="J90" s="2">
        <f t="shared" si="8"/>
        <v>0.79880637914434538</v>
      </c>
      <c r="K90" s="1">
        <v>282</v>
      </c>
      <c r="L90" s="11">
        <f>K90/K91</f>
        <v>1.5951128457491939E-2</v>
      </c>
      <c r="M90" s="2">
        <f t="shared" si="10"/>
        <v>0.1</v>
      </c>
      <c r="N90" s="3">
        <v>13219</v>
      </c>
    </row>
    <row r="91" spans="1:14" x14ac:dyDescent="0.25">
      <c r="A91" s="4" t="s">
        <v>71</v>
      </c>
      <c r="B91" s="4">
        <f>COUNT(B51:B90)</f>
        <v>40</v>
      </c>
      <c r="C91" s="9">
        <f>SUM(C51:C90)</f>
        <v>290968</v>
      </c>
      <c r="D91" s="4"/>
      <c r="E91" s="9">
        <f>SUM(E51:E90)</f>
        <v>308647</v>
      </c>
      <c r="F91" s="12">
        <f>C91/E91</f>
        <v>0.9427209725025677</v>
      </c>
      <c r="G91" s="5">
        <f>SUM(G51:G90)</f>
        <v>33028284</v>
      </c>
      <c r="H91" s="5">
        <f>SUM(H51:H90)</f>
        <v>53547001</v>
      </c>
      <c r="I91" s="5">
        <f>G91-H91</f>
        <v>-20518717</v>
      </c>
      <c r="J91" s="12">
        <f>G91/H91</f>
        <v>0.61680922149122785</v>
      </c>
      <c r="K91" s="9">
        <f>SUM(K51:K90)</f>
        <v>17679</v>
      </c>
      <c r="L91" s="4"/>
      <c r="M91" s="12">
        <f>K91/E91</f>
        <v>5.7279027497432342E-2</v>
      </c>
      <c r="N91" s="5">
        <f>SUM(N51:N90)</f>
        <v>1345414</v>
      </c>
    </row>
    <row r="92" spans="1:14" x14ac:dyDescent="0.25">
      <c r="A92" s="4" t="s">
        <v>77</v>
      </c>
      <c r="B92" s="4"/>
      <c r="C92" s="9">
        <f>MEDIAN(C51:C90)</f>
        <v>1097</v>
      </c>
      <c r="D92" s="4"/>
      <c r="E92" s="9">
        <f t="shared" ref="E92:K92" si="11">MEDIAN(E51:E90)</f>
        <v>1097</v>
      </c>
      <c r="F92" s="12">
        <f t="shared" si="11"/>
        <v>0.97320993667803213</v>
      </c>
      <c r="G92" s="5">
        <f t="shared" si="11"/>
        <v>225371</v>
      </c>
      <c r="H92" s="5">
        <f t="shared" si="11"/>
        <v>277853</v>
      </c>
      <c r="I92" s="5">
        <f t="shared" si="11"/>
        <v>-94520</v>
      </c>
      <c r="J92" s="12">
        <f t="shared" si="11"/>
        <v>0.73632911093812659</v>
      </c>
      <c r="K92" s="9">
        <f t="shared" si="11"/>
        <v>55</v>
      </c>
      <c r="L92" s="4"/>
      <c r="M92" s="12">
        <f>MEDIAN(M51:M90)</f>
        <v>2.6790063321967851E-2</v>
      </c>
      <c r="N92" s="5">
        <f>MEDIAN(N51:N90)</f>
        <v>2773</v>
      </c>
    </row>
    <row r="93" spans="1:14" x14ac:dyDescent="0.25">
      <c r="A93" s="4" t="s">
        <v>76</v>
      </c>
      <c r="B93" s="4"/>
      <c r="C93" s="9">
        <f>AVERAGE(C51:C90)</f>
        <v>7460.7179487179483</v>
      </c>
      <c r="D93" s="4"/>
      <c r="E93" s="9">
        <f t="shared" ref="E93:K93" si="12">AVERAGE(E51:E90)</f>
        <v>7914.0256410256407</v>
      </c>
      <c r="F93" s="10">
        <f t="shared" si="12"/>
        <v>0.93770068163465514</v>
      </c>
      <c r="G93" s="5">
        <f t="shared" si="12"/>
        <v>846879.07692307688</v>
      </c>
      <c r="H93" s="5">
        <f t="shared" si="12"/>
        <v>1373000.0256410257</v>
      </c>
      <c r="I93" s="5">
        <f t="shared" si="12"/>
        <v>-526120.94871794875</v>
      </c>
      <c r="J93" s="10">
        <f t="shared" si="12"/>
        <v>0.69638024253886144</v>
      </c>
      <c r="K93" s="9">
        <f t="shared" si="12"/>
        <v>570.29032258064512</v>
      </c>
      <c r="L93" s="4"/>
      <c r="M93" s="10">
        <f>AVERAGE(M51:M90)</f>
        <v>6.2299318365344775E-2</v>
      </c>
      <c r="N93" s="5">
        <f>AVERAGE(N51:N90)</f>
        <v>43400.451612903227</v>
      </c>
    </row>
    <row r="96" spans="1:14" x14ac:dyDescent="0.25">
      <c r="A96" s="14" t="s">
        <v>25</v>
      </c>
      <c r="B96" s="14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</row>
    <row r="97" spans="1:14" x14ac:dyDescent="0.25">
      <c r="A97" s="13"/>
      <c r="B97" s="13" t="s">
        <v>7</v>
      </c>
      <c r="C97" s="13" t="s">
        <v>47</v>
      </c>
      <c r="D97" s="13" t="s">
        <v>48</v>
      </c>
      <c r="E97" s="13" t="s">
        <v>49</v>
      </c>
      <c r="F97" s="13" t="s">
        <v>26</v>
      </c>
      <c r="G97" s="13" t="s">
        <v>69</v>
      </c>
      <c r="H97" s="13" t="s">
        <v>27</v>
      </c>
      <c r="I97" s="13" t="s">
        <v>28</v>
      </c>
      <c r="J97" s="13" t="s">
        <v>11</v>
      </c>
      <c r="K97" s="13" t="s">
        <v>50</v>
      </c>
      <c r="L97" s="13" t="s">
        <v>51</v>
      </c>
      <c r="M97" s="13" t="s">
        <v>29</v>
      </c>
      <c r="N97" s="13" t="s">
        <v>70</v>
      </c>
    </row>
    <row r="98" spans="1:14" x14ac:dyDescent="0.25">
      <c r="B98">
        <v>1</v>
      </c>
      <c r="C98" s="1">
        <v>52883</v>
      </c>
      <c r="D98" s="11">
        <f>C98/C138</f>
        <v>0.23851253833664079</v>
      </c>
      <c r="E98" s="1">
        <v>100581</v>
      </c>
      <c r="F98" s="11">
        <f>C98/E98</f>
        <v>0.52577524582177548</v>
      </c>
      <c r="G98" s="3">
        <v>9129803</v>
      </c>
      <c r="H98" s="3">
        <v>9488333</v>
      </c>
      <c r="I98" s="3">
        <f>G98-H98</f>
        <v>-358530</v>
      </c>
      <c r="J98" s="2">
        <f>G98/H98</f>
        <v>0.96221359431630404</v>
      </c>
      <c r="K98" s="1">
        <v>47698</v>
      </c>
      <c r="L98" s="11">
        <f>K98/K138</f>
        <v>0.5487132881613308</v>
      </c>
      <c r="M98" s="2">
        <f>K98/E98</f>
        <v>0.47422475417822452</v>
      </c>
      <c r="N98" s="3">
        <v>3060385</v>
      </c>
    </row>
    <row r="99" spans="1:14" x14ac:dyDescent="0.25">
      <c r="B99">
        <v>3</v>
      </c>
      <c r="C99" s="1">
        <v>2573</v>
      </c>
      <c r="D99" s="11">
        <f>C99/C138</f>
        <v>1.1604726682302002E-2</v>
      </c>
      <c r="E99" s="1">
        <v>3499</v>
      </c>
      <c r="F99" s="11">
        <f t="shared" ref="F99:F137" si="13">C99/E99</f>
        <v>0.7353529579879966</v>
      </c>
      <c r="G99" s="3">
        <v>171072</v>
      </c>
      <c r="H99" s="3">
        <v>114076</v>
      </c>
      <c r="I99" s="3">
        <f t="shared" ref="I99:I136" si="14">G99-H99</f>
        <v>56996</v>
      </c>
      <c r="J99" s="2">
        <f t="shared" ref="J99:J137" si="15">G99/H99</f>
        <v>1.49963182439777</v>
      </c>
      <c r="K99" s="1">
        <v>926</v>
      </c>
      <c r="L99" s="11">
        <f>K99/K138</f>
        <v>1.0652616563323248E-2</v>
      </c>
      <c r="M99" s="2">
        <f t="shared" ref="M99:M126" si="16">K99/E99</f>
        <v>0.26464704201200345</v>
      </c>
      <c r="N99" s="3">
        <v>24176</v>
      </c>
    </row>
    <row r="100" spans="1:14" x14ac:dyDescent="0.25">
      <c r="B100">
        <v>4</v>
      </c>
      <c r="C100" s="1">
        <v>14542</v>
      </c>
      <c r="D100" s="11">
        <f>C100/C138</f>
        <v>6.558722713332131E-2</v>
      </c>
      <c r="E100" s="1">
        <v>17318</v>
      </c>
      <c r="F100" s="11">
        <f t="shared" si="13"/>
        <v>0.83970435385148401</v>
      </c>
      <c r="G100" s="3">
        <v>1944359</v>
      </c>
      <c r="H100" s="3">
        <v>2482443</v>
      </c>
      <c r="I100" s="3">
        <f t="shared" si="14"/>
        <v>-538084</v>
      </c>
      <c r="J100" s="2">
        <f t="shared" si="15"/>
        <v>0.78324416713696954</v>
      </c>
      <c r="K100" s="1">
        <v>2776</v>
      </c>
      <c r="L100" s="11">
        <f>K100/K138</f>
        <v>3.1934841878817857E-2</v>
      </c>
      <c r="M100" s="2">
        <f t="shared" si="16"/>
        <v>0.16029564614851599</v>
      </c>
      <c r="N100" s="3">
        <v>271490</v>
      </c>
    </row>
    <row r="101" spans="1:14" x14ac:dyDescent="0.25">
      <c r="B101">
        <v>5</v>
      </c>
      <c r="C101" s="1">
        <v>100</v>
      </c>
      <c r="D101" s="11">
        <f>C101/C138</f>
        <v>4.5101930362619519E-4</v>
      </c>
      <c r="E101" s="1">
        <v>142</v>
      </c>
      <c r="F101" s="11">
        <f t="shared" si="13"/>
        <v>0.70422535211267601</v>
      </c>
      <c r="G101" s="3">
        <v>21534</v>
      </c>
      <c r="H101" s="3">
        <v>14745</v>
      </c>
      <c r="I101" s="3">
        <f t="shared" si="14"/>
        <v>6789</v>
      </c>
      <c r="J101" s="2">
        <f t="shared" si="15"/>
        <v>1.4604272634791455</v>
      </c>
      <c r="K101" s="1">
        <v>42</v>
      </c>
      <c r="L101" s="11">
        <f>K101/K138</f>
        <v>4.8316403418960737E-4</v>
      </c>
      <c r="M101" s="2">
        <f t="shared" si="16"/>
        <v>0.29577464788732394</v>
      </c>
      <c r="N101" s="3">
        <v>6544</v>
      </c>
    </row>
    <row r="102" spans="1:14" x14ac:dyDescent="0.25">
      <c r="B102">
        <v>6</v>
      </c>
      <c r="C102" s="1">
        <v>20430</v>
      </c>
      <c r="D102" s="11">
        <f>C102/C138</f>
        <v>9.2143243730831687E-2</v>
      </c>
      <c r="E102" s="1">
        <v>22013</v>
      </c>
      <c r="F102" s="11">
        <f t="shared" si="13"/>
        <v>0.92808794803070915</v>
      </c>
      <c r="G102" s="3">
        <v>2740140</v>
      </c>
      <c r="H102" s="3">
        <v>2520165</v>
      </c>
      <c r="I102" s="3">
        <f t="shared" si="14"/>
        <v>219975</v>
      </c>
      <c r="J102" s="2">
        <f t="shared" si="15"/>
        <v>1.0872859515150795</v>
      </c>
      <c r="K102" s="1">
        <v>1583</v>
      </c>
      <c r="L102" s="11">
        <f>K102/K138</f>
        <v>1.8210682526717821E-2</v>
      </c>
      <c r="M102" s="2">
        <f t="shared" si="16"/>
        <v>7.1912051969290874E-2</v>
      </c>
      <c r="N102" s="3">
        <v>95881</v>
      </c>
    </row>
    <row r="103" spans="1:14" x14ac:dyDescent="0.25">
      <c r="B103">
        <v>7</v>
      </c>
      <c r="C103" s="1">
        <v>1487</v>
      </c>
      <c r="D103" s="11">
        <f>C103/C138</f>
        <v>6.7066570449215226E-3</v>
      </c>
      <c r="E103" s="1">
        <v>1509</v>
      </c>
      <c r="F103" s="11">
        <f t="shared" si="13"/>
        <v>0.98542080848243874</v>
      </c>
      <c r="G103" s="3">
        <v>478486</v>
      </c>
      <c r="H103" s="3">
        <v>535176</v>
      </c>
      <c r="I103" s="3">
        <f t="shared" si="14"/>
        <v>-56690</v>
      </c>
      <c r="J103" s="2">
        <f t="shared" si="15"/>
        <v>0.89407223044381656</v>
      </c>
      <c r="K103" s="1">
        <v>22</v>
      </c>
      <c r="L103" s="11">
        <f>K103/K138</f>
        <v>2.5308592267074672E-4</v>
      </c>
      <c r="M103" s="2">
        <f t="shared" si="16"/>
        <v>1.4579191517561299E-2</v>
      </c>
      <c r="N103" s="3">
        <v>2696</v>
      </c>
    </row>
    <row r="104" spans="1:14" x14ac:dyDescent="0.25">
      <c r="B104">
        <v>8</v>
      </c>
      <c r="C104" s="1">
        <v>1525</v>
      </c>
      <c r="D104" s="11">
        <f>C104/C138</f>
        <v>6.8780443802994766E-3</v>
      </c>
      <c r="E104" s="1">
        <v>2053</v>
      </c>
      <c r="F104" s="11">
        <f t="shared" si="13"/>
        <v>0.74281539210910863</v>
      </c>
      <c r="G104" s="3">
        <v>207640</v>
      </c>
      <c r="H104" s="3">
        <v>134608</v>
      </c>
      <c r="I104" s="3">
        <f t="shared" si="14"/>
        <v>73032</v>
      </c>
      <c r="J104" s="2">
        <f t="shared" si="15"/>
        <v>1.5425531914893618</v>
      </c>
      <c r="K104" s="1">
        <v>528</v>
      </c>
      <c r="L104" s="11">
        <f>K104/K138</f>
        <v>6.074062144097921E-3</v>
      </c>
      <c r="M104" s="2">
        <f t="shared" si="16"/>
        <v>0.25718460789089137</v>
      </c>
      <c r="N104" s="3">
        <v>108748</v>
      </c>
    </row>
    <row r="105" spans="1:14" x14ac:dyDescent="0.25">
      <c r="B105">
        <v>9</v>
      </c>
      <c r="C105" s="1">
        <v>107</v>
      </c>
      <c r="D105" s="11">
        <f>C105/C138</f>
        <v>4.8259065488002887E-4</v>
      </c>
      <c r="E105" s="1">
        <v>217</v>
      </c>
      <c r="F105" s="11">
        <f t="shared" si="13"/>
        <v>0.49308755760368661</v>
      </c>
      <c r="G105" s="3">
        <v>57072</v>
      </c>
      <c r="H105" s="3">
        <v>65796</v>
      </c>
      <c r="I105" s="3">
        <f t="shared" si="14"/>
        <v>-8724</v>
      </c>
      <c r="J105" s="2">
        <f t="shared" si="15"/>
        <v>0.86740835309137332</v>
      </c>
      <c r="K105" s="1">
        <v>110</v>
      </c>
      <c r="L105" s="11">
        <f>K105/K138</f>
        <v>1.2654296133537337E-3</v>
      </c>
      <c r="M105" s="2">
        <f t="shared" si="16"/>
        <v>0.50691244239631339</v>
      </c>
      <c r="N105" s="3">
        <v>11554</v>
      </c>
    </row>
    <row r="106" spans="1:14" x14ac:dyDescent="0.25">
      <c r="B106">
        <v>10</v>
      </c>
      <c r="C106" s="1">
        <v>132</v>
      </c>
      <c r="D106" s="11">
        <f>C106/C138</f>
        <v>5.953454807865777E-4</v>
      </c>
      <c r="E106" s="1">
        <v>201</v>
      </c>
      <c r="F106" s="11">
        <f t="shared" si="13"/>
        <v>0.65671641791044777</v>
      </c>
      <c r="G106" s="3">
        <v>6582</v>
      </c>
      <c r="H106" s="3">
        <v>5617</v>
      </c>
      <c r="I106" s="3">
        <f t="shared" si="14"/>
        <v>965</v>
      </c>
      <c r="J106" s="2">
        <f t="shared" si="15"/>
        <v>1.1717998931814135</v>
      </c>
      <c r="K106" s="1">
        <v>69</v>
      </c>
      <c r="L106" s="11">
        <f>K106/K138</f>
        <v>7.9376948474006921E-4</v>
      </c>
      <c r="M106" s="11">
        <f t="shared" si="16"/>
        <v>0.34328358208955223</v>
      </c>
      <c r="N106" s="3">
        <v>987</v>
      </c>
    </row>
    <row r="107" spans="1:14" x14ac:dyDescent="0.25">
      <c r="B107">
        <v>11</v>
      </c>
      <c r="C107" s="1">
        <v>38403</v>
      </c>
      <c r="D107" s="11">
        <f>C107/C138</f>
        <v>0.17320494317156773</v>
      </c>
      <c r="E107" s="1">
        <v>48243</v>
      </c>
      <c r="F107" s="11">
        <f t="shared" si="13"/>
        <v>0.79603258503824392</v>
      </c>
      <c r="G107" s="3">
        <v>4403191</v>
      </c>
      <c r="H107" s="3">
        <v>6686787</v>
      </c>
      <c r="I107" s="3">
        <f t="shared" si="14"/>
        <v>-2283596</v>
      </c>
      <c r="J107" s="2">
        <f t="shared" si="15"/>
        <v>0.65849129036112564</v>
      </c>
      <c r="K107" s="1">
        <v>9840</v>
      </c>
      <c r="L107" s="11">
        <f>K107/K138</f>
        <v>0.11319843086727945</v>
      </c>
      <c r="M107" s="2">
        <f t="shared" si="16"/>
        <v>0.2039674149617561</v>
      </c>
      <c r="N107" s="3">
        <v>434054</v>
      </c>
    </row>
    <row r="108" spans="1:14" x14ac:dyDescent="0.25">
      <c r="B108">
        <v>12</v>
      </c>
      <c r="C108" s="1">
        <v>797</v>
      </c>
      <c r="D108" s="11">
        <f>C108/C138</f>
        <v>3.5946238499007755E-3</v>
      </c>
      <c r="E108" s="1">
        <v>834</v>
      </c>
      <c r="F108" s="11">
        <f t="shared" si="13"/>
        <v>0.95563549160671468</v>
      </c>
      <c r="G108" s="3">
        <v>324640</v>
      </c>
      <c r="H108" s="3">
        <v>288613</v>
      </c>
      <c r="I108" s="3">
        <f t="shared" si="14"/>
        <v>36027</v>
      </c>
      <c r="J108" s="2">
        <f t="shared" si="15"/>
        <v>1.1248280569482316</v>
      </c>
      <c r="K108" s="1">
        <v>37</v>
      </c>
      <c r="L108" s="11">
        <f>K108/K138</f>
        <v>4.2564450630989221E-4</v>
      </c>
      <c r="M108" s="2">
        <f t="shared" si="16"/>
        <v>4.4364508393285373E-2</v>
      </c>
      <c r="N108" s="3">
        <v>13193</v>
      </c>
    </row>
    <row r="109" spans="1:14" x14ac:dyDescent="0.25">
      <c r="B109">
        <v>14</v>
      </c>
      <c r="C109" s="1">
        <v>71</v>
      </c>
      <c r="D109" s="11">
        <f>C109/C138</f>
        <v>3.202237055745986E-4</v>
      </c>
      <c r="E109" s="1">
        <v>90</v>
      </c>
      <c r="F109" s="11">
        <f t="shared" si="13"/>
        <v>0.78888888888888886</v>
      </c>
      <c r="G109" s="3">
        <v>5935</v>
      </c>
      <c r="H109" s="3">
        <v>5353</v>
      </c>
      <c r="I109" s="3">
        <f t="shared" si="14"/>
        <v>582</v>
      </c>
      <c r="J109" s="2">
        <f t="shared" si="15"/>
        <v>1.1087240799551654</v>
      </c>
      <c r="K109" s="1">
        <v>19</v>
      </c>
      <c r="L109" s="11">
        <f>K109/K138</f>
        <v>2.1857420594291761E-4</v>
      </c>
      <c r="M109" s="11">
        <f t="shared" si="16"/>
        <v>0.21111111111111111</v>
      </c>
      <c r="N109" s="3">
        <v>2067</v>
      </c>
    </row>
    <row r="110" spans="1:14" x14ac:dyDescent="0.25">
      <c r="B110">
        <v>15</v>
      </c>
      <c r="C110" s="1">
        <v>105</v>
      </c>
      <c r="D110" s="11">
        <f>C110/C138</f>
        <v>4.7357026880750494E-4</v>
      </c>
      <c r="E110" s="1">
        <v>146</v>
      </c>
      <c r="F110" s="11">
        <f t="shared" si="13"/>
        <v>0.71917808219178081</v>
      </c>
      <c r="G110" s="3">
        <v>222743</v>
      </c>
      <c r="H110" s="3">
        <v>228761</v>
      </c>
      <c r="I110" s="3">
        <f t="shared" si="14"/>
        <v>-6018</v>
      </c>
      <c r="J110" s="2">
        <f t="shared" si="15"/>
        <v>0.97369306831146918</v>
      </c>
      <c r="K110" s="1">
        <v>41</v>
      </c>
      <c r="L110" s="11">
        <f>K110/K138</f>
        <v>4.7166012861366436E-4</v>
      </c>
      <c r="M110" s="11">
        <f t="shared" si="16"/>
        <v>0.28082191780821919</v>
      </c>
      <c r="N110" s="3">
        <v>3051</v>
      </c>
    </row>
    <row r="111" spans="1:14" x14ac:dyDescent="0.25">
      <c r="B111">
        <v>16</v>
      </c>
      <c r="C111" s="1">
        <v>55</v>
      </c>
      <c r="D111" s="11">
        <f>C111/C138</f>
        <v>2.4806061699440737E-4</v>
      </c>
      <c r="E111" s="1">
        <v>56</v>
      </c>
      <c r="F111" s="11">
        <f t="shared" si="13"/>
        <v>0.9821428571428571</v>
      </c>
      <c r="G111" s="3">
        <v>2161</v>
      </c>
      <c r="H111" s="3">
        <v>2019</v>
      </c>
      <c r="I111" s="3">
        <f t="shared" si="14"/>
        <v>142</v>
      </c>
      <c r="J111" s="2">
        <f t="shared" si="15"/>
        <v>1.0703318474492323</v>
      </c>
      <c r="K111" s="1">
        <v>1</v>
      </c>
      <c r="L111" s="11">
        <f>K111/K138</f>
        <v>1.1503905575943033E-5</v>
      </c>
      <c r="M111" s="11">
        <f t="shared" si="16"/>
        <v>1.7857142857142856E-2</v>
      </c>
      <c r="N111" s="3">
        <v>17</v>
      </c>
    </row>
    <row r="112" spans="1:14" x14ac:dyDescent="0.25">
      <c r="B112">
        <v>17</v>
      </c>
      <c r="C112" s="1">
        <v>145</v>
      </c>
      <c r="D112" s="11">
        <f>C112/C138</f>
        <v>6.5397799025798307E-4</v>
      </c>
      <c r="E112" s="1">
        <v>236</v>
      </c>
      <c r="F112" s="11">
        <f t="shared" si="13"/>
        <v>0.61440677966101698</v>
      </c>
      <c r="G112" s="3">
        <v>12623</v>
      </c>
      <c r="H112" s="3">
        <v>8674</v>
      </c>
      <c r="I112" s="3">
        <f t="shared" si="14"/>
        <v>3949</v>
      </c>
      <c r="J112" s="2">
        <f t="shared" si="15"/>
        <v>1.4552686188609638</v>
      </c>
      <c r="K112" s="1">
        <v>91</v>
      </c>
      <c r="L112" s="11">
        <f>K112/K138</f>
        <v>1.046855407410816E-3</v>
      </c>
      <c r="M112" s="11">
        <f t="shared" si="16"/>
        <v>0.38559322033898308</v>
      </c>
      <c r="N112" s="3">
        <v>7421</v>
      </c>
    </row>
    <row r="113" spans="2:14" x14ac:dyDescent="0.25">
      <c r="B113">
        <v>18</v>
      </c>
      <c r="C113" s="1">
        <v>1923</v>
      </c>
      <c r="D113" s="11">
        <f>C113/C138</f>
        <v>8.6731012087317341E-3</v>
      </c>
      <c r="E113" s="1">
        <v>2141</v>
      </c>
      <c r="F113" s="11">
        <f t="shared" si="13"/>
        <v>0.89817842129845871</v>
      </c>
      <c r="G113" s="3">
        <v>756936</v>
      </c>
      <c r="H113" s="3">
        <v>652010</v>
      </c>
      <c r="I113" s="3">
        <f t="shared" si="14"/>
        <v>104926</v>
      </c>
      <c r="J113" s="2">
        <f t="shared" si="15"/>
        <v>1.1609269796475514</v>
      </c>
      <c r="K113" s="1">
        <v>218</v>
      </c>
      <c r="L113" s="11">
        <f>K113/K138</f>
        <v>2.507851415555581E-3</v>
      </c>
      <c r="M113" s="2">
        <f t="shared" si="16"/>
        <v>0.10182157870154133</v>
      </c>
      <c r="N113" s="3">
        <v>50010</v>
      </c>
    </row>
    <row r="114" spans="2:14" x14ac:dyDescent="0.25">
      <c r="B114">
        <v>20</v>
      </c>
      <c r="C114" s="1">
        <v>263</v>
      </c>
      <c r="D114" s="11">
        <f>C114/C138</f>
        <v>1.1861807685368934E-3</v>
      </c>
      <c r="E114" s="1">
        <v>268</v>
      </c>
      <c r="F114" s="11">
        <f t="shared" si="13"/>
        <v>0.98134328358208955</v>
      </c>
      <c r="G114" s="3">
        <v>288290</v>
      </c>
      <c r="H114" s="3">
        <v>288004</v>
      </c>
      <c r="I114" s="3">
        <f t="shared" si="14"/>
        <v>286</v>
      </c>
      <c r="J114" s="2">
        <f t="shared" si="15"/>
        <v>1.0009930417633088</v>
      </c>
      <c r="K114" s="1">
        <v>5</v>
      </c>
      <c r="L114" s="11">
        <f>K114/K138</f>
        <v>5.7519527879715162E-5</v>
      </c>
      <c r="M114" s="2">
        <f t="shared" si="16"/>
        <v>1.8656716417910446E-2</v>
      </c>
      <c r="N114" s="3">
        <v>3505</v>
      </c>
    </row>
    <row r="115" spans="2:14" x14ac:dyDescent="0.25">
      <c r="B115">
        <v>21</v>
      </c>
      <c r="C115" s="1">
        <v>9570</v>
      </c>
      <c r="D115" s="11">
        <f>C115/C138</f>
        <v>4.3162547357026883E-2</v>
      </c>
      <c r="E115" s="1">
        <v>11818</v>
      </c>
      <c r="F115" s="11">
        <f t="shared" si="13"/>
        <v>0.80978168894906077</v>
      </c>
      <c r="G115" s="3">
        <v>220786</v>
      </c>
      <c r="H115" s="3">
        <v>140230</v>
      </c>
      <c r="I115" s="3">
        <f t="shared" si="14"/>
        <v>80556</v>
      </c>
      <c r="J115" s="2">
        <f t="shared" si="15"/>
        <v>1.5744562504456963</v>
      </c>
      <c r="K115" s="1">
        <v>2248</v>
      </c>
      <c r="L115" s="11">
        <f>K115/K138</f>
        <v>2.5860779734719938E-2</v>
      </c>
      <c r="M115" s="2">
        <f t="shared" si="16"/>
        <v>0.19021831105093925</v>
      </c>
      <c r="N115" s="3">
        <v>38195</v>
      </c>
    </row>
    <row r="116" spans="2:14" x14ac:dyDescent="0.25">
      <c r="B116">
        <v>22</v>
      </c>
      <c r="C116" s="1">
        <v>34</v>
      </c>
      <c r="D116" s="11">
        <f>C116/C138</f>
        <v>1.5334656323290636E-4</v>
      </c>
      <c r="E116" s="1">
        <v>35</v>
      </c>
      <c r="F116" s="11">
        <f t="shared" si="13"/>
        <v>0.97142857142857142</v>
      </c>
      <c r="G116" s="3">
        <v>747</v>
      </c>
      <c r="H116" s="3">
        <v>591</v>
      </c>
      <c r="I116" s="3">
        <f t="shared" si="14"/>
        <v>156</v>
      </c>
      <c r="J116" s="2">
        <f t="shared" si="15"/>
        <v>1.2639593908629441</v>
      </c>
      <c r="K116" s="1">
        <v>1</v>
      </c>
      <c r="L116" s="11">
        <f>K116/K138</f>
        <v>1.1503905575943033E-5</v>
      </c>
      <c r="M116" s="11">
        <f t="shared" si="16"/>
        <v>2.8571428571428571E-2</v>
      </c>
      <c r="N116" s="3">
        <v>4</v>
      </c>
    </row>
    <row r="117" spans="2:14" x14ac:dyDescent="0.25">
      <c r="B117">
        <v>23</v>
      </c>
      <c r="C117" s="1">
        <v>984</v>
      </c>
      <c r="D117" s="11">
        <f>C117/C138</f>
        <v>4.4380299476817608E-3</v>
      </c>
      <c r="E117" s="1">
        <v>1097</v>
      </c>
      <c r="F117" s="11">
        <f t="shared" si="13"/>
        <v>0.89699179580674571</v>
      </c>
      <c r="G117" s="3">
        <v>159665</v>
      </c>
      <c r="H117" s="3">
        <v>155307</v>
      </c>
      <c r="I117" s="3">
        <f t="shared" si="14"/>
        <v>4358</v>
      </c>
      <c r="J117" s="2">
        <f t="shared" si="15"/>
        <v>1.0280605510376222</v>
      </c>
      <c r="K117" s="1">
        <v>113</v>
      </c>
      <c r="L117" s="11">
        <f>K117/K138</f>
        <v>1.2999413300815628E-3</v>
      </c>
      <c r="M117" s="2">
        <f t="shared" si="16"/>
        <v>0.10300820419325434</v>
      </c>
      <c r="N117" s="3">
        <v>2722</v>
      </c>
    </row>
    <row r="118" spans="2:14" x14ac:dyDescent="0.25">
      <c r="B118">
        <v>24</v>
      </c>
      <c r="C118" s="1">
        <v>2201</v>
      </c>
      <c r="D118" s="11">
        <f>C118/C138</f>
        <v>9.9269348728125567E-3</v>
      </c>
      <c r="E118" s="1">
        <v>2650</v>
      </c>
      <c r="F118" s="11">
        <f t="shared" si="13"/>
        <v>0.83056603773584903</v>
      </c>
      <c r="G118" s="3">
        <v>339054</v>
      </c>
      <c r="H118" s="3">
        <v>386266</v>
      </c>
      <c r="I118" s="3">
        <f t="shared" si="14"/>
        <v>-47212</v>
      </c>
      <c r="J118" s="2">
        <f t="shared" si="15"/>
        <v>0.87777334790015171</v>
      </c>
      <c r="K118" s="1">
        <v>449</v>
      </c>
      <c r="L118" s="11">
        <f>K118/K138</f>
        <v>5.165253603598422E-3</v>
      </c>
      <c r="M118" s="2">
        <f t="shared" si="16"/>
        <v>0.16943396226415094</v>
      </c>
      <c r="N118" s="3">
        <v>33079</v>
      </c>
    </row>
    <row r="119" spans="2:14" x14ac:dyDescent="0.25">
      <c r="B119">
        <v>25</v>
      </c>
      <c r="C119" s="1">
        <v>17035</v>
      </c>
      <c r="D119" s="11">
        <f>C119/C138</f>
        <v>7.6831138372722346E-2</v>
      </c>
      <c r="E119" s="1">
        <v>19340</v>
      </c>
      <c r="F119" s="11">
        <f t="shared" si="13"/>
        <v>0.88081695966907958</v>
      </c>
      <c r="G119" s="3">
        <v>1702902</v>
      </c>
      <c r="H119" s="3">
        <v>1325821</v>
      </c>
      <c r="I119" s="3">
        <f t="shared" si="14"/>
        <v>377081</v>
      </c>
      <c r="J119" s="2">
        <f t="shared" si="15"/>
        <v>1.2844132051008395</v>
      </c>
      <c r="K119" s="1">
        <v>2305</v>
      </c>
      <c r="L119" s="11">
        <f>K119/K138</f>
        <v>2.6516502352548689E-2</v>
      </c>
      <c r="M119" s="2">
        <f t="shared" si="16"/>
        <v>0.11918304033092038</v>
      </c>
      <c r="N119" s="3">
        <v>71327</v>
      </c>
    </row>
    <row r="120" spans="2:14" x14ac:dyDescent="0.25">
      <c r="B120">
        <v>26</v>
      </c>
      <c r="C120" s="1">
        <v>816</v>
      </c>
      <c r="D120" s="11">
        <f>C120/C138</f>
        <v>3.680317517589753E-3</v>
      </c>
      <c r="E120" s="1">
        <v>1035</v>
      </c>
      <c r="F120" s="11">
        <f t="shared" si="13"/>
        <v>0.78840579710144931</v>
      </c>
      <c r="G120" s="3">
        <v>461620</v>
      </c>
      <c r="H120" s="3">
        <v>483674</v>
      </c>
      <c r="I120" s="3">
        <f t="shared" si="14"/>
        <v>-22054</v>
      </c>
      <c r="J120" s="2">
        <f t="shared" si="15"/>
        <v>0.9544031723847054</v>
      </c>
      <c r="K120" s="1">
        <v>219</v>
      </c>
      <c r="L120" s="11">
        <f>K120/K138</f>
        <v>2.5193553211315242E-3</v>
      </c>
      <c r="M120" s="2">
        <f t="shared" si="16"/>
        <v>0.21159420289855072</v>
      </c>
      <c r="N120" s="3">
        <v>8284</v>
      </c>
    </row>
    <row r="121" spans="2:14" x14ac:dyDescent="0.25">
      <c r="B121">
        <v>27</v>
      </c>
      <c r="C121" s="1">
        <v>34</v>
      </c>
      <c r="D121" s="11">
        <f>C121/C138</f>
        <v>1.5334656323290636E-4</v>
      </c>
      <c r="E121" s="1">
        <v>146</v>
      </c>
      <c r="F121" s="11">
        <f t="shared" si="13"/>
        <v>0.23287671232876711</v>
      </c>
      <c r="G121" s="3">
        <v>1351</v>
      </c>
      <c r="H121" s="3">
        <v>1143</v>
      </c>
      <c r="I121" s="3">
        <f t="shared" si="14"/>
        <v>208</v>
      </c>
      <c r="J121" s="2">
        <f t="shared" si="15"/>
        <v>1.1819772528433945</v>
      </c>
      <c r="K121" s="1">
        <v>112</v>
      </c>
      <c r="L121" s="11">
        <f>K121/K138</f>
        <v>1.2884374245056196E-3</v>
      </c>
      <c r="M121" s="2">
        <f t="shared" si="16"/>
        <v>0.76712328767123283</v>
      </c>
      <c r="N121" s="3">
        <v>4292</v>
      </c>
    </row>
    <row r="122" spans="2:14" x14ac:dyDescent="0.25">
      <c r="B122">
        <v>28</v>
      </c>
      <c r="C122" s="1">
        <v>830</v>
      </c>
      <c r="D122" s="11">
        <f>C122/C138</f>
        <v>3.74346022009742E-3</v>
      </c>
      <c r="E122" s="1">
        <v>1338</v>
      </c>
      <c r="F122" s="11">
        <f t="shared" si="13"/>
        <v>0.62032884902840058</v>
      </c>
      <c r="G122" s="3">
        <v>45020</v>
      </c>
      <c r="H122" s="3">
        <v>92284</v>
      </c>
      <c r="I122" s="3">
        <f t="shared" si="14"/>
        <v>-47264</v>
      </c>
      <c r="J122" s="2">
        <f t="shared" si="15"/>
        <v>0.48784187941571672</v>
      </c>
      <c r="K122" s="1">
        <v>508</v>
      </c>
      <c r="L122" s="11">
        <f>K122/K138</f>
        <v>5.843984032579061E-3</v>
      </c>
      <c r="M122" s="2">
        <f t="shared" si="16"/>
        <v>0.37967115097159942</v>
      </c>
      <c r="N122" s="3">
        <v>26356</v>
      </c>
    </row>
    <row r="123" spans="2:14" x14ac:dyDescent="0.25">
      <c r="B123">
        <v>29</v>
      </c>
      <c r="C123" s="1">
        <v>20</v>
      </c>
      <c r="D123" s="11">
        <f>C123/C138</f>
        <v>9.0203860725239038E-5</v>
      </c>
      <c r="E123" s="1">
        <v>20</v>
      </c>
      <c r="F123" s="11">
        <f t="shared" si="13"/>
        <v>1</v>
      </c>
      <c r="G123" s="3">
        <v>30336</v>
      </c>
      <c r="H123" s="3">
        <v>30309</v>
      </c>
      <c r="I123" s="3">
        <f t="shared" si="14"/>
        <v>27</v>
      </c>
      <c r="J123" s="2">
        <f t="shared" si="15"/>
        <v>1.0008908245075721</v>
      </c>
      <c r="K123" s="1"/>
      <c r="L123" s="11">
        <f>K123/K138</f>
        <v>0</v>
      </c>
      <c r="M123" s="2">
        <f t="shared" si="16"/>
        <v>0</v>
      </c>
      <c r="N123" s="3"/>
    </row>
    <row r="124" spans="2:14" x14ac:dyDescent="0.25">
      <c r="B124">
        <v>30</v>
      </c>
      <c r="C124" s="1">
        <v>16908</v>
      </c>
      <c r="D124" s="11">
        <f>C124/C138</f>
        <v>7.6258343857117078E-2</v>
      </c>
      <c r="E124" s="1">
        <v>20320</v>
      </c>
      <c r="F124" s="11">
        <f t="shared" si="13"/>
        <v>0.83208661417322838</v>
      </c>
      <c r="G124" s="3">
        <v>1966907</v>
      </c>
      <c r="H124" s="3">
        <v>1022628</v>
      </c>
      <c r="I124" s="3">
        <f t="shared" si="14"/>
        <v>944279</v>
      </c>
      <c r="J124" s="2">
        <f t="shared" si="15"/>
        <v>1.923384652092452</v>
      </c>
      <c r="K124" s="1">
        <v>3412</v>
      </c>
      <c r="L124" s="11">
        <f>K124/K138</f>
        <v>3.9251325825117631E-2</v>
      </c>
      <c r="M124" s="2">
        <f t="shared" si="16"/>
        <v>0.16791338582677165</v>
      </c>
      <c r="N124" s="3">
        <v>199047</v>
      </c>
    </row>
    <row r="125" spans="2:14" x14ac:dyDescent="0.25">
      <c r="B125">
        <v>31</v>
      </c>
      <c r="C125" s="1">
        <v>1453</v>
      </c>
      <c r="D125" s="11">
        <f>C125/C138</f>
        <v>6.5533104816886166E-3</v>
      </c>
      <c r="E125" s="1">
        <v>1549</v>
      </c>
      <c r="F125" s="11">
        <f t="shared" si="13"/>
        <v>0.93802453195610069</v>
      </c>
      <c r="G125" s="3">
        <v>296041</v>
      </c>
      <c r="H125" s="3">
        <v>266969</v>
      </c>
      <c r="I125" s="3">
        <f t="shared" si="14"/>
        <v>29072</v>
      </c>
      <c r="J125" s="2">
        <f t="shared" si="15"/>
        <v>1.1088965385494196</v>
      </c>
      <c r="K125" s="1">
        <v>96</v>
      </c>
      <c r="L125" s="11">
        <f>K125/K138</f>
        <v>1.1043749352905312E-3</v>
      </c>
      <c r="M125" s="2">
        <f t="shared" si="16"/>
        <v>6.1975468043899293E-2</v>
      </c>
      <c r="N125" s="3">
        <v>11050</v>
      </c>
    </row>
    <row r="126" spans="2:14" x14ac:dyDescent="0.25">
      <c r="B126">
        <v>32</v>
      </c>
      <c r="C126" s="1">
        <v>477</v>
      </c>
      <c r="D126" s="11">
        <f>C126/C138</f>
        <v>2.1513620782969509E-3</v>
      </c>
      <c r="E126" s="1">
        <v>648</v>
      </c>
      <c r="F126" s="11">
        <f t="shared" si="13"/>
        <v>0.73611111111111116</v>
      </c>
      <c r="G126" s="3">
        <v>155840</v>
      </c>
      <c r="H126" s="3">
        <v>168110</v>
      </c>
      <c r="I126" s="3">
        <f t="shared" si="14"/>
        <v>-12270</v>
      </c>
      <c r="J126" s="2">
        <f t="shared" si="15"/>
        <v>0.92701207542680386</v>
      </c>
      <c r="K126" s="1">
        <v>171</v>
      </c>
      <c r="L126" s="11">
        <f>K126/K138</f>
        <v>1.9671678534862588E-3</v>
      </c>
      <c r="M126" s="2">
        <f t="shared" si="16"/>
        <v>0.2638888888888889</v>
      </c>
      <c r="N126" s="3">
        <v>2694</v>
      </c>
    </row>
    <row r="127" spans="2:14" x14ac:dyDescent="0.25">
      <c r="B127">
        <v>33</v>
      </c>
      <c r="C127" s="1"/>
      <c r="D127" s="1"/>
      <c r="E127" s="1"/>
      <c r="F127" s="1"/>
      <c r="G127" s="3"/>
      <c r="H127" s="3"/>
      <c r="I127" s="1"/>
      <c r="J127" s="1"/>
      <c r="K127" s="1"/>
      <c r="L127" s="11"/>
      <c r="M127" s="11"/>
      <c r="N127" s="3"/>
    </row>
    <row r="128" spans="2:14" x14ac:dyDescent="0.25">
      <c r="B128">
        <v>34</v>
      </c>
      <c r="C128" s="1">
        <v>2</v>
      </c>
      <c r="D128" s="11">
        <f>C128/C138</f>
        <v>9.0203860725239038E-6</v>
      </c>
      <c r="E128" s="1">
        <v>2</v>
      </c>
      <c r="F128" s="11">
        <f t="shared" si="13"/>
        <v>1</v>
      </c>
      <c r="G128" s="3">
        <v>8644</v>
      </c>
      <c r="H128" s="3">
        <v>8829</v>
      </c>
      <c r="I128" s="3">
        <f t="shared" si="14"/>
        <v>-185</v>
      </c>
      <c r="J128" s="2">
        <f t="shared" si="15"/>
        <v>0.97904632461207386</v>
      </c>
      <c r="K128" s="1"/>
      <c r="L128" s="11">
        <f>K128/K138</f>
        <v>0</v>
      </c>
      <c r="M128" s="2">
        <f>K128/E128</f>
        <v>0</v>
      </c>
      <c r="N128" s="3"/>
    </row>
    <row r="129" spans="1:14" x14ac:dyDescent="0.25">
      <c r="B129">
        <v>42</v>
      </c>
      <c r="C129" s="1">
        <v>196</v>
      </c>
      <c r="D129" s="11">
        <f>C129/C138</f>
        <v>8.8399783510734263E-4</v>
      </c>
      <c r="E129" s="1">
        <v>211</v>
      </c>
      <c r="F129" s="11">
        <f t="shared" si="13"/>
        <v>0.92890995260663511</v>
      </c>
      <c r="G129" s="3">
        <v>227068</v>
      </c>
      <c r="H129" s="3">
        <v>247959</v>
      </c>
      <c r="I129" s="3">
        <f t="shared" si="14"/>
        <v>-20891</v>
      </c>
      <c r="J129" s="2">
        <f t="shared" si="15"/>
        <v>0.91574816804391046</v>
      </c>
      <c r="K129" s="1">
        <v>15</v>
      </c>
      <c r="L129" s="11">
        <f>K129/K138</f>
        <v>1.7255858363914549E-4</v>
      </c>
      <c r="M129" s="11">
        <f t="shared" ref="M129:M137" si="17">K129/E129</f>
        <v>7.1090047393364927E-2</v>
      </c>
      <c r="N129" s="3">
        <v>4584</v>
      </c>
    </row>
    <row r="130" spans="1:14" x14ac:dyDescent="0.25">
      <c r="B130">
        <v>43</v>
      </c>
      <c r="C130" s="1">
        <v>65</v>
      </c>
      <c r="D130" s="11">
        <f>C130/C138</f>
        <v>2.9316254735702686E-4</v>
      </c>
      <c r="E130" s="1">
        <v>69</v>
      </c>
      <c r="F130" s="11">
        <f t="shared" si="13"/>
        <v>0.94202898550724634</v>
      </c>
      <c r="G130" s="3">
        <v>18671</v>
      </c>
      <c r="H130" s="3">
        <v>16734</v>
      </c>
      <c r="I130" s="3">
        <f t="shared" si="14"/>
        <v>1937</v>
      </c>
      <c r="J130" s="2">
        <f t="shared" si="15"/>
        <v>1.1157523604637265</v>
      </c>
      <c r="K130" s="1">
        <v>4</v>
      </c>
      <c r="L130" s="11">
        <f>K130/K138</f>
        <v>4.6015622303772131E-5</v>
      </c>
      <c r="M130" s="2">
        <f t="shared" si="17"/>
        <v>5.7971014492753624E-2</v>
      </c>
      <c r="N130" s="3">
        <v>1364</v>
      </c>
    </row>
    <row r="131" spans="1:14" x14ac:dyDescent="0.25">
      <c r="B131">
        <v>44</v>
      </c>
      <c r="C131" s="1">
        <v>142</v>
      </c>
      <c r="D131" s="11">
        <f>C131/C138</f>
        <v>6.404474111491972E-4</v>
      </c>
      <c r="E131" s="1">
        <v>153</v>
      </c>
      <c r="F131" s="11">
        <f t="shared" si="13"/>
        <v>0.92810457516339873</v>
      </c>
      <c r="G131" s="3">
        <v>42126</v>
      </c>
      <c r="H131" s="3">
        <v>39647</v>
      </c>
      <c r="I131" s="3">
        <f t="shared" si="14"/>
        <v>2479</v>
      </c>
      <c r="J131" s="2">
        <f t="shared" si="15"/>
        <v>1.0625267990011855</v>
      </c>
      <c r="K131" s="1">
        <v>11</v>
      </c>
      <c r="L131" s="11">
        <f>K131/K138</f>
        <v>1.2654296133537336E-4</v>
      </c>
      <c r="M131" s="11">
        <f t="shared" si="17"/>
        <v>7.1895424836601302E-2</v>
      </c>
      <c r="N131" s="3">
        <v>282</v>
      </c>
    </row>
    <row r="132" spans="1:14" x14ac:dyDescent="0.25">
      <c r="B132">
        <v>45</v>
      </c>
      <c r="C132" s="1">
        <v>1352</v>
      </c>
      <c r="D132" s="11">
        <f>C132/C138</f>
        <v>6.0977809850261593E-3</v>
      </c>
      <c r="E132" s="1">
        <v>1500</v>
      </c>
      <c r="F132" s="11">
        <f t="shared" si="13"/>
        <v>0.90133333333333332</v>
      </c>
      <c r="G132" s="3">
        <v>88648</v>
      </c>
      <c r="H132" s="3">
        <v>83912</v>
      </c>
      <c r="I132" s="3">
        <f t="shared" si="14"/>
        <v>4736</v>
      </c>
      <c r="J132" s="2">
        <f t="shared" si="15"/>
        <v>1.0564400800838973</v>
      </c>
      <c r="K132" s="1">
        <v>148</v>
      </c>
      <c r="L132" s="11">
        <f>K132/K138</f>
        <v>1.7025780252395688E-3</v>
      </c>
      <c r="M132" s="2">
        <f t="shared" si="17"/>
        <v>9.8666666666666666E-2</v>
      </c>
      <c r="N132" s="3">
        <v>3667</v>
      </c>
    </row>
    <row r="133" spans="1:14" x14ac:dyDescent="0.25">
      <c r="B133">
        <v>46</v>
      </c>
      <c r="C133" s="1">
        <v>6</v>
      </c>
      <c r="D133" s="11">
        <f>C133/C138</f>
        <v>2.7061158217571711E-5</v>
      </c>
      <c r="E133" s="1">
        <v>8</v>
      </c>
      <c r="F133" s="11">
        <f t="shared" si="13"/>
        <v>0.75</v>
      </c>
      <c r="G133" s="3">
        <v>478</v>
      </c>
      <c r="H133" s="3">
        <v>420</v>
      </c>
      <c r="I133" s="3">
        <f t="shared" si="14"/>
        <v>58</v>
      </c>
      <c r="J133" s="2">
        <f t="shared" si="15"/>
        <v>1.138095238095238</v>
      </c>
      <c r="K133" s="1">
        <v>2</v>
      </c>
      <c r="L133" s="11">
        <f>K133/K138</f>
        <v>2.3007811151886066E-5</v>
      </c>
      <c r="M133" s="11">
        <f t="shared" si="17"/>
        <v>0.25</v>
      </c>
      <c r="N133" s="3">
        <v>66</v>
      </c>
    </row>
    <row r="134" spans="1:14" x14ac:dyDescent="0.25">
      <c r="B134">
        <v>47</v>
      </c>
      <c r="C134" s="1">
        <v>2815</v>
      </c>
      <c r="D134" s="11">
        <f>C134/C138</f>
        <v>1.2696193397077395E-2</v>
      </c>
      <c r="E134" s="1">
        <v>3068</v>
      </c>
      <c r="F134" s="11">
        <f t="shared" si="13"/>
        <v>0.91753585397653192</v>
      </c>
      <c r="G134" s="3">
        <v>468657</v>
      </c>
      <c r="H134" s="3">
        <v>449353</v>
      </c>
      <c r="I134" s="3">
        <f t="shared" si="14"/>
        <v>19304</v>
      </c>
      <c r="J134" s="2">
        <f t="shared" si="15"/>
        <v>1.0429595440555643</v>
      </c>
      <c r="K134" s="1">
        <v>253</v>
      </c>
      <c r="L134" s="11">
        <f>K134/K138</f>
        <v>2.9104881107135873E-3</v>
      </c>
      <c r="M134" s="2">
        <f t="shared" si="17"/>
        <v>8.2464146023468063E-2</v>
      </c>
      <c r="N134" s="3">
        <v>30752</v>
      </c>
    </row>
    <row r="135" spans="1:14" x14ac:dyDescent="0.25">
      <c r="B135">
        <v>48</v>
      </c>
      <c r="C135" s="1">
        <v>10396</v>
      </c>
      <c r="D135" s="11">
        <f>C135/C138</f>
        <v>4.6887966804979253E-2</v>
      </c>
      <c r="E135" s="1">
        <v>12936</v>
      </c>
      <c r="F135" s="11">
        <f t="shared" si="13"/>
        <v>0.80364873222016076</v>
      </c>
      <c r="G135" s="3">
        <v>983515</v>
      </c>
      <c r="H135" s="3">
        <v>959955</v>
      </c>
      <c r="I135" s="3">
        <f t="shared" si="14"/>
        <v>23560</v>
      </c>
      <c r="J135" s="2">
        <f t="shared" si="15"/>
        <v>1.0245428171112188</v>
      </c>
      <c r="K135" s="1">
        <v>2540</v>
      </c>
      <c r="L135" s="11">
        <f>K135/K138</f>
        <v>2.9219920162895301E-2</v>
      </c>
      <c r="M135" s="2">
        <f t="shared" si="17"/>
        <v>0.19635126777983922</v>
      </c>
      <c r="N135" s="3">
        <v>46938</v>
      </c>
    </row>
    <row r="136" spans="1:14" x14ac:dyDescent="0.25">
      <c r="B136">
        <v>49</v>
      </c>
      <c r="C136" s="1">
        <v>18829</v>
      </c>
      <c r="D136" s="11">
        <f>C136/C138</f>
        <v>8.4922424679776301E-2</v>
      </c>
      <c r="E136" s="1">
        <v>28337</v>
      </c>
      <c r="F136" s="11">
        <f t="shared" si="13"/>
        <v>0.66446695133570954</v>
      </c>
      <c r="G136" s="3">
        <v>1099136</v>
      </c>
      <c r="H136" s="3">
        <v>1642277</v>
      </c>
      <c r="I136" s="3">
        <f t="shared" si="14"/>
        <v>-543141</v>
      </c>
      <c r="J136" s="2">
        <f t="shared" si="15"/>
        <v>0.66927564594766897</v>
      </c>
      <c r="K136" s="1">
        <v>9508</v>
      </c>
      <c r="L136" s="11">
        <f>K136/K138</f>
        <v>0.10937913421606635</v>
      </c>
      <c r="M136" s="2">
        <f t="shared" si="17"/>
        <v>0.33553304866429051</v>
      </c>
      <c r="N136" s="3">
        <v>560154</v>
      </c>
    </row>
    <row r="137" spans="1:14" x14ac:dyDescent="0.25">
      <c r="B137">
        <v>50</v>
      </c>
      <c r="C137" s="1">
        <v>2014</v>
      </c>
      <c r="D137" s="11">
        <f>C137/C138</f>
        <v>9.0835287750315706E-3</v>
      </c>
      <c r="E137" s="1">
        <v>2820</v>
      </c>
      <c r="F137" s="11">
        <f t="shared" si="13"/>
        <v>0.71418439716312054</v>
      </c>
      <c r="G137" s="3">
        <v>95127</v>
      </c>
      <c r="H137" s="3">
        <v>92641</v>
      </c>
      <c r="I137" s="3">
        <f>G137-H137</f>
        <v>2486</v>
      </c>
      <c r="J137" s="2">
        <f t="shared" si="15"/>
        <v>1.0268347707818353</v>
      </c>
      <c r="K137" s="1">
        <v>806</v>
      </c>
      <c r="L137" s="11">
        <f>K137/K138</f>
        <v>9.2721478942100841E-3</v>
      </c>
      <c r="M137" s="2">
        <f t="shared" si="17"/>
        <v>0.28581560283687946</v>
      </c>
      <c r="N137" s="3">
        <v>47521</v>
      </c>
    </row>
    <row r="138" spans="1:14" x14ac:dyDescent="0.25">
      <c r="A138" s="4" t="s">
        <v>71</v>
      </c>
      <c r="B138" s="4">
        <f>COUNT(B98:B137)</f>
        <v>40</v>
      </c>
      <c r="C138" s="9">
        <f>SUM(C98:C137)</f>
        <v>221720</v>
      </c>
      <c r="D138" s="4"/>
      <c r="E138" s="9">
        <f>SUM(E98:E137)</f>
        <v>308647</v>
      </c>
      <c r="F138" s="12">
        <f>C138/E138</f>
        <v>0.71836110508120932</v>
      </c>
      <c r="G138" s="5">
        <f>SUM(G98:G137)</f>
        <v>29185546</v>
      </c>
      <c r="H138" s="5">
        <f>SUM(H98:H137)</f>
        <v>31136239</v>
      </c>
      <c r="I138" s="5">
        <f>G138-H138</f>
        <v>-1950693</v>
      </c>
      <c r="J138" s="12">
        <f>G138/H138</f>
        <v>0.93734975505551588</v>
      </c>
      <c r="K138" s="9">
        <f>SUM(K98:K137)</f>
        <v>86927</v>
      </c>
      <c r="L138" s="4"/>
      <c r="M138" s="12">
        <f>K138/E138</f>
        <v>0.28163889491879074</v>
      </c>
      <c r="N138" s="5">
        <f>SUM(N98:N137)</f>
        <v>5188157</v>
      </c>
    </row>
    <row r="139" spans="1:14" x14ac:dyDescent="0.25">
      <c r="A139" s="4" t="s">
        <v>77</v>
      </c>
      <c r="B139" s="4"/>
      <c r="C139" s="9">
        <f>MEDIAN(C98:C137)</f>
        <v>830</v>
      </c>
      <c r="D139" s="4"/>
      <c r="E139" s="9">
        <f t="shared" ref="E139:K139" si="18">MEDIAN(E98:E137)</f>
        <v>1097</v>
      </c>
      <c r="F139" s="12">
        <f t="shared" si="18"/>
        <v>0.83056603773584903</v>
      </c>
      <c r="G139" s="5">
        <f t="shared" si="18"/>
        <v>207640</v>
      </c>
      <c r="H139" s="5">
        <f t="shared" si="18"/>
        <v>155307</v>
      </c>
      <c r="I139" s="5">
        <f t="shared" si="18"/>
        <v>582</v>
      </c>
      <c r="J139" s="12">
        <f t="shared" si="18"/>
        <v>1.0564400800838973</v>
      </c>
      <c r="K139" s="9">
        <f t="shared" si="18"/>
        <v>148</v>
      </c>
      <c r="L139" s="4"/>
      <c r="M139" s="12">
        <f>MEDIAN(M98:M137)</f>
        <v>0.16943396226415094</v>
      </c>
      <c r="N139" s="5">
        <f>MEDIAN(N98:N137)</f>
        <v>11050</v>
      </c>
    </row>
    <row r="140" spans="1:14" x14ac:dyDescent="0.25">
      <c r="A140" s="4" t="s">
        <v>76</v>
      </c>
      <c r="B140" s="4"/>
      <c r="C140" s="9">
        <f>AVERAGE(C98:C137)</f>
        <v>5685.1282051282051</v>
      </c>
      <c r="D140" s="4"/>
      <c r="E140" s="9">
        <f t="shared" ref="E140:K140" si="19">AVERAGE(E98:E137)</f>
        <v>7914.0256410256407</v>
      </c>
      <c r="F140" s="10">
        <f t="shared" si="19"/>
        <v>0.80601599676704805</v>
      </c>
      <c r="G140" s="5">
        <f t="shared" si="19"/>
        <v>748347.33333333337</v>
      </c>
      <c r="H140" s="5">
        <f t="shared" si="19"/>
        <v>798365.10256410262</v>
      </c>
      <c r="I140" s="5">
        <f t="shared" si="19"/>
        <v>-50017.769230769234</v>
      </c>
      <c r="J140" s="10">
        <f t="shared" si="19"/>
        <v>1.088876521566972</v>
      </c>
      <c r="K140" s="9">
        <f t="shared" si="19"/>
        <v>2349.3783783783783</v>
      </c>
      <c r="L140" s="4"/>
      <c r="M140" s="10">
        <f>AVERAGE(M98:M137)</f>
        <v>0.19398400323295195</v>
      </c>
      <c r="N140" s="5">
        <f>AVERAGE(N98:N137)</f>
        <v>140220.45945945947</v>
      </c>
    </row>
    <row r="143" spans="1:14" x14ac:dyDescent="0.25">
      <c r="A143" s="14" t="s">
        <v>30</v>
      </c>
      <c r="B143" s="14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</row>
    <row r="144" spans="1:14" x14ac:dyDescent="0.25">
      <c r="A144" s="13"/>
      <c r="B144" s="13" t="s">
        <v>7</v>
      </c>
      <c r="C144" s="13" t="s">
        <v>47</v>
      </c>
      <c r="D144" s="13" t="s">
        <v>48</v>
      </c>
      <c r="E144" s="13" t="s">
        <v>49</v>
      </c>
      <c r="F144" s="13" t="s">
        <v>31</v>
      </c>
      <c r="G144" s="13" t="s">
        <v>69</v>
      </c>
      <c r="H144" s="13" t="s">
        <v>32</v>
      </c>
      <c r="I144" s="13" t="s">
        <v>33</v>
      </c>
      <c r="J144" s="13" t="s">
        <v>11</v>
      </c>
      <c r="K144" s="13" t="s">
        <v>50</v>
      </c>
      <c r="L144" s="13" t="s">
        <v>51</v>
      </c>
      <c r="M144" s="13" t="s">
        <v>34</v>
      </c>
      <c r="N144" s="13" t="s">
        <v>70</v>
      </c>
    </row>
    <row r="145" spans="2:14" x14ac:dyDescent="0.25">
      <c r="B145">
        <v>1</v>
      </c>
      <c r="C145" s="1">
        <v>68515</v>
      </c>
      <c r="D145" s="11">
        <f>C145/C185</f>
        <v>0.30225561256225764</v>
      </c>
      <c r="E145" s="1">
        <v>100581</v>
      </c>
      <c r="F145" s="11">
        <f>C145/E145</f>
        <v>0.68119227289448303</v>
      </c>
      <c r="G145" s="3">
        <v>6551007</v>
      </c>
      <c r="H145" s="3">
        <v>3308416</v>
      </c>
      <c r="I145" s="3">
        <f>G145-H145</f>
        <v>3242591</v>
      </c>
      <c r="J145" s="2">
        <f>G145/H145</f>
        <v>1.9801037717143188</v>
      </c>
      <c r="K145" s="1">
        <v>32066</v>
      </c>
      <c r="L145" s="11">
        <f>K145/K185</f>
        <v>0.39120144446613314</v>
      </c>
      <c r="M145" s="2">
        <f>K145/E145</f>
        <v>0.31880772710551697</v>
      </c>
      <c r="N145" s="3">
        <v>5639181</v>
      </c>
    </row>
    <row r="146" spans="2:14" x14ac:dyDescent="0.25">
      <c r="B146">
        <v>3</v>
      </c>
      <c r="C146" s="1">
        <v>3053</v>
      </c>
      <c r="D146" s="11">
        <f>C146/C185</f>
        <v>1.3468384808473656E-2</v>
      </c>
      <c r="E146" s="1">
        <v>3499</v>
      </c>
      <c r="F146" s="11">
        <f t="shared" ref="F146:F184" si="20">C146/E146</f>
        <v>0.87253501000285794</v>
      </c>
      <c r="G146" s="3">
        <v>124809</v>
      </c>
      <c r="H146" s="3">
        <v>27294</v>
      </c>
      <c r="I146" s="3">
        <f t="shared" ref="I146:I184" si="21">G146-H146</f>
        <v>97515</v>
      </c>
      <c r="J146" s="2">
        <f t="shared" ref="J146:J184" si="22">G146/H146</f>
        <v>4.572763244669158</v>
      </c>
      <c r="K146" s="1">
        <v>446</v>
      </c>
      <c r="L146" s="11">
        <f>K146/K185</f>
        <v>5.4411477649814561E-3</v>
      </c>
      <c r="M146" s="2">
        <f t="shared" ref="M146:M173" si="23">K146/E146</f>
        <v>0.12746498999714204</v>
      </c>
      <c r="N146" s="3">
        <v>70438</v>
      </c>
    </row>
    <row r="147" spans="2:14" x14ac:dyDescent="0.25">
      <c r="B147">
        <v>4</v>
      </c>
      <c r="C147" s="1">
        <v>11057</v>
      </c>
      <c r="D147" s="11">
        <f>C147/C185</f>
        <v>4.8778228243463222E-2</v>
      </c>
      <c r="E147" s="1">
        <v>17318</v>
      </c>
      <c r="F147" s="11">
        <f t="shared" si="20"/>
        <v>0.63846864534010861</v>
      </c>
      <c r="G147" s="3">
        <v>720439</v>
      </c>
      <c r="H147" s="3">
        <v>190000</v>
      </c>
      <c r="I147" s="3">
        <f t="shared" si="21"/>
        <v>530439</v>
      </c>
      <c r="J147" s="2">
        <f t="shared" si="22"/>
        <v>3.7917842105263158</v>
      </c>
      <c r="K147" s="1">
        <v>6261</v>
      </c>
      <c r="L147" s="11">
        <f>K147/K185</f>
        <v>7.6383466718719498E-2</v>
      </c>
      <c r="M147" s="2">
        <f t="shared" si="23"/>
        <v>0.36153135465989145</v>
      </c>
      <c r="N147" s="3">
        <v>1495410</v>
      </c>
    </row>
    <row r="148" spans="2:14" x14ac:dyDescent="0.25">
      <c r="B148">
        <v>5</v>
      </c>
      <c r="C148">
        <v>112</v>
      </c>
      <c r="D148" s="11">
        <f>C148/C185</f>
        <v>4.9409076270849964E-4</v>
      </c>
      <c r="E148" s="1">
        <v>142</v>
      </c>
      <c r="F148" s="11">
        <f t="shared" si="20"/>
        <v>0.78873239436619713</v>
      </c>
      <c r="G148" s="3">
        <v>23680</v>
      </c>
      <c r="H148" s="3">
        <v>2373</v>
      </c>
      <c r="I148" s="3">
        <f t="shared" si="21"/>
        <v>21307</v>
      </c>
      <c r="J148" s="2">
        <f t="shared" si="22"/>
        <v>9.9789296249473249</v>
      </c>
      <c r="K148" s="1">
        <v>30</v>
      </c>
      <c r="L148" s="11">
        <f>K148/K185</f>
        <v>3.6599648643373026E-4</v>
      </c>
      <c r="M148" s="2">
        <f t="shared" si="23"/>
        <v>0.21126760563380281</v>
      </c>
      <c r="N148" s="3">
        <v>4397</v>
      </c>
    </row>
    <row r="149" spans="2:14" x14ac:dyDescent="0.25">
      <c r="B149">
        <v>6</v>
      </c>
      <c r="C149" s="1">
        <v>18958</v>
      </c>
      <c r="D149" s="11">
        <f>C149/C185</f>
        <v>8.3633684637747646E-2</v>
      </c>
      <c r="E149" s="1">
        <v>22013</v>
      </c>
      <c r="F149" s="11">
        <f t="shared" si="20"/>
        <v>0.861218370962613</v>
      </c>
      <c r="G149" s="3">
        <v>2257600</v>
      </c>
      <c r="H149" s="3">
        <v>233562</v>
      </c>
      <c r="I149" s="3">
        <f t="shared" si="21"/>
        <v>2024038</v>
      </c>
      <c r="J149" s="2">
        <f t="shared" si="22"/>
        <v>9.6659559346126507</v>
      </c>
      <c r="K149" s="1">
        <v>3055</v>
      </c>
      <c r="L149" s="11">
        <f>K149/K185</f>
        <v>3.7270642201834861E-2</v>
      </c>
      <c r="M149" s="2">
        <f t="shared" si="23"/>
        <v>0.138781629037387</v>
      </c>
      <c r="N149" s="3">
        <v>578421</v>
      </c>
    </row>
    <row r="150" spans="2:14" x14ac:dyDescent="0.25">
      <c r="B150">
        <v>7</v>
      </c>
      <c r="C150">
        <v>135</v>
      </c>
      <c r="D150" s="11">
        <f>C150/C185</f>
        <v>5.9555583005042368E-4</v>
      </c>
      <c r="E150" s="1">
        <v>1509</v>
      </c>
      <c r="F150" s="11">
        <f t="shared" si="20"/>
        <v>8.9463220675944338E-2</v>
      </c>
      <c r="G150" s="3">
        <v>59436</v>
      </c>
      <c r="H150" s="3">
        <v>28260</v>
      </c>
      <c r="I150" s="3">
        <f t="shared" si="21"/>
        <v>31176</v>
      </c>
      <c r="J150" s="2">
        <f t="shared" si="22"/>
        <v>2.1031847133757964</v>
      </c>
      <c r="K150" s="1">
        <v>1374</v>
      </c>
      <c r="L150" s="11">
        <f>K150/K185</f>
        <v>1.6762639078664845E-2</v>
      </c>
      <c r="M150" s="2">
        <f t="shared" si="23"/>
        <v>0.91053677932405563</v>
      </c>
      <c r="N150" s="3">
        <v>421746</v>
      </c>
    </row>
    <row r="151" spans="2:14" x14ac:dyDescent="0.25">
      <c r="B151">
        <v>8</v>
      </c>
      <c r="C151" s="1">
        <v>1803</v>
      </c>
      <c r="D151" s="11">
        <f>C151/C185</f>
        <v>7.9539789746734361E-3</v>
      </c>
      <c r="E151" s="1">
        <v>2053</v>
      </c>
      <c r="F151" s="11">
        <f t="shared" si="20"/>
        <v>0.87822698490014617</v>
      </c>
      <c r="G151" s="3">
        <v>309173</v>
      </c>
      <c r="H151" s="3">
        <v>23496</v>
      </c>
      <c r="I151" s="3">
        <f t="shared" si="21"/>
        <v>285677</v>
      </c>
      <c r="J151" s="2">
        <f t="shared" si="22"/>
        <v>13.158537623425264</v>
      </c>
      <c r="K151" s="1">
        <v>250</v>
      </c>
      <c r="L151" s="11">
        <f>K151/K185</f>
        <v>3.0499707202810851E-3</v>
      </c>
      <c r="M151" s="2">
        <f t="shared" si="23"/>
        <v>0.12177301509985387</v>
      </c>
      <c r="N151" s="3">
        <v>7215</v>
      </c>
    </row>
    <row r="152" spans="2:14" x14ac:dyDescent="0.25">
      <c r="B152">
        <v>9</v>
      </c>
      <c r="C152">
        <v>105</v>
      </c>
      <c r="D152" s="11">
        <f>C152/C185</f>
        <v>4.6321009003921846E-4</v>
      </c>
      <c r="E152" s="1">
        <v>217</v>
      </c>
      <c r="F152" s="11">
        <f t="shared" si="20"/>
        <v>0.4838709677419355</v>
      </c>
      <c r="G152" s="3">
        <v>11068</v>
      </c>
      <c r="H152" s="3">
        <v>8673</v>
      </c>
      <c r="I152" s="3">
        <f t="shared" si="21"/>
        <v>2395</v>
      </c>
      <c r="J152" s="2">
        <f t="shared" si="22"/>
        <v>1.2761443560475036</v>
      </c>
      <c r="K152" s="1">
        <v>112</v>
      </c>
      <c r="L152" s="11">
        <f>K152/K185</f>
        <v>1.3663868826859261E-3</v>
      </c>
      <c r="M152" s="2">
        <f t="shared" si="23"/>
        <v>0.5161290322580645</v>
      </c>
      <c r="N152" s="3">
        <v>57558</v>
      </c>
    </row>
    <row r="153" spans="2:14" x14ac:dyDescent="0.25">
      <c r="B153">
        <v>10</v>
      </c>
      <c r="C153">
        <v>169</v>
      </c>
      <c r="D153" s="11">
        <f>C153/C185</f>
        <v>7.4554766872978969E-4</v>
      </c>
      <c r="E153" s="1">
        <v>201</v>
      </c>
      <c r="F153" s="11">
        <f t="shared" si="20"/>
        <v>0.84079601990049746</v>
      </c>
      <c r="G153" s="3">
        <v>2354</v>
      </c>
      <c r="H153" s="3">
        <v>2020</v>
      </c>
      <c r="I153" s="3">
        <f t="shared" si="21"/>
        <v>334</v>
      </c>
      <c r="J153" s="2">
        <f t="shared" si="22"/>
        <v>1.1653465346534653</v>
      </c>
      <c r="K153" s="1">
        <v>32</v>
      </c>
      <c r="L153" s="11">
        <f>K153/K185</f>
        <v>3.9039625219597894E-4</v>
      </c>
      <c r="M153" s="11">
        <f t="shared" si="23"/>
        <v>0.15920398009950248</v>
      </c>
      <c r="N153" s="3">
        <v>5215</v>
      </c>
    </row>
    <row r="154" spans="2:14" x14ac:dyDescent="0.25">
      <c r="B154">
        <v>11</v>
      </c>
      <c r="C154" s="1">
        <v>38728</v>
      </c>
      <c r="D154" s="11">
        <f>C154/C185</f>
        <v>0.17084952730513192</v>
      </c>
      <c r="E154" s="1">
        <v>48243</v>
      </c>
      <c r="F154" s="11">
        <f t="shared" si="20"/>
        <v>0.80276931368281412</v>
      </c>
      <c r="G154" s="3">
        <v>2298033</v>
      </c>
      <c r="H154" s="3">
        <v>849202</v>
      </c>
      <c r="I154" s="3">
        <f t="shared" si="21"/>
        <v>1448831</v>
      </c>
      <c r="J154" s="2">
        <f t="shared" si="22"/>
        <v>2.706108793902982</v>
      </c>
      <c r="K154" s="1">
        <v>9515</v>
      </c>
      <c r="L154" s="11">
        <f>K154/K185</f>
        <v>0.11608188561389811</v>
      </c>
      <c r="M154" s="2">
        <f t="shared" si="23"/>
        <v>0.1972306863171859</v>
      </c>
      <c r="N154" s="3">
        <v>2539213</v>
      </c>
    </row>
    <row r="155" spans="2:14" x14ac:dyDescent="0.25">
      <c r="B155">
        <v>12</v>
      </c>
      <c r="C155">
        <v>521</v>
      </c>
      <c r="D155" s="11">
        <f>C155/C185</f>
        <v>2.2984043515279317E-3</v>
      </c>
      <c r="E155" s="1">
        <v>834</v>
      </c>
      <c r="F155" s="11">
        <f t="shared" si="20"/>
        <v>0.62470023980815348</v>
      </c>
      <c r="G155" s="3">
        <v>195702</v>
      </c>
      <c r="H155" s="3">
        <v>23867</v>
      </c>
      <c r="I155" s="3">
        <f t="shared" si="21"/>
        <v>171835</v>
      </c>
      <c r="J155" s="2">
        <f t="shared" si="22"/>
        <v>8.1996899484644068</v>
      </c>
      <c r="K155" s="1">
        <v>313</v>
      </c>
      <c r="L155" s="11">
        <f>K155/K185</f>
        <v>3.8185633417919186E-3</v>
      </c>
      <c r="M155" s="2">
        <f t="shared" si="23"/>
        <v>0.37529976019184652</v>
      </c>
      <c r="N155" s="3">
        <v>142131</v>
      </c>
    </row>
    <row r="156" spans="2:14" x14ac:dyDescent="0.25">
      <c r="B156">
        <v>14</v>
      </c>
      <c r="C156">
        <v>82</v>
      </c>
      <c r="D156" s="11">
        <f>C156/C185</f>
        <v>3.6174502269729442E-4</v>
      </c>
      <c r="E156" s="1">
        <v>90</v>
      </c>
      <c r="F156" s="11">
        <f t="shared" si="20"/>
        <v>0.91111111111111109</v>
      </c>
      <c r="G156" s="3">
        <v>5030</v>
      </c>
      <c r="H156" s="3">
        <v>2199</v>
      </c>
      <c r="I156" s="3">
        <f t="shared" si="21"/>
        <v>2831</v>
      </c>
      <c r="J156" s="2">
        <f t="shared" si="22"/>
        <v>2.2874033651659844</v>
      </c>
      <c r="K156" s="1">
        <v>8</v>
      </c>
      <c r="L156" s="11">
        <f>K156/K185</f>
        <v>9.7599063048994734E-5</v>
      </c>
      <c r="M156" s="11">
        <f t="shared" si="23"/>
        <v>8.8888888888888892E-2</v>
      </c>
      <c r="N156" s="3">
        <v>2972</v>
      </c>
    </row>
    <row r="157" spans="2:14" x14ac:dyDescent="0.25">
      <c r="B157">
        <v>15</v>
      </c>
      <c r="C157">
        <v>94</v>
      </c>
      <c r="D157" s="11">
        <f>C157/C185</f>
        <v>4.146833187017765E-4</v>
      </c>
      <c r="E157" s="1">
        <v>146</v>
      </c>
      <c r="F157" s="11">
        <f t="shared" si="20"/>
        <v>0.64383561643835618</v>
      </c>
      <c r="G157" s="3">
        <v>61340</v>
      </c>
      <c r="H157" s="3">
        <v>41353</v>
      </c>
      <c r="I157" s="3">
        <f t="shared" si="21"/>
        <v>19987</v>
      </c>
      <c r="J157" s="2">
        <f t="shared" si="22"/>
        <v>1.483326481754649</v>
      </c>
      <c r="K157" s="1">
        <v>52</v>
      </c>
      <c r="L157" s="11">
        <f>K157/K185</f>
        <v>6.3439390981846571E-4</v>
      </c>
      <c r="M157" s="11">
        <f t="shared" si="23"/>
        <v>0.35616438356164382</v>
      </c>
      <c r="N157" s="3">
        <v>164454</v>
      </c>
    </row>
    <row r="158" spans="2:14" x14ac:dyDescent="0.25">
      <c r="B158">
        <v>16</v>
      </c>
      <c r="C158">
        <v>53</v>
      </c>
      <c r="D158" s="11">
        <f>C158/C185</f>
        <v>2.3381080735312932E-4</v>
      </c>
      <c r="E158" s="1">
        <v>56</v>
      </c>
      <c r="F158" s="11">
        <f t="shared" si="20"/>
        <v>0.9464285714285714</v>
      </c>
      <c r="G158" s="3">
        <v>2161</v>
      </c>
      <c r="H158" s="3">
        <v>4492</v>
      </c>
      <c r="I158" s="3">
        <f t="shared" si="21"/>
        <v>-2331</v>
      </c>
      <c r="J158" s="2">
        <f t="shared" si="22"/>
        <v>0.48107747105966164</v>
      </c>
      <c r="K158" s="1">
        <v>3</v>
      </c>
      <c r="L158" s="11">
        <f>K158/K185</f>
        <v>3.6599648643373022E-5</v>
      </c>
      <c r="M158" s="11">
        <f t="shared" si="23"/>
        <v>5.3571428571428568E-2</v>
      </c>
      <c r="N158" s="3">
        <v>17</v>
      </c>
    </row>
    <row r="159" spans="2:14" x14ac:dyDescent="0.25">
      <c r="B159">
        <v>17</v>
      </c>
      <c r="C159">
        <v>201</v>
      </c>
      <c r="D159" s="11">
        <f>C159/C185</f>
        <v>8.8671645807507533E-4</v>
      </c>
      <c r="E159" s="1">
        <v>236</v>
      </c>
      <c r="F159" s="11">
        <f t="shared" si="20"/>
        <v>0.85169491525423724</v>
      </c>
      <c r="G159" s="3">
        <v>17700</v>
      </c>
      <c r="H159" s="3">
        <v>3683</v>
      </c>
      <c r="I159" s="3">
        <f t="shared" si="21"/>
        <v>14017</v>
      </c>
      <c r="J159" s="2">
        <f t="shared" si="22"/>
        <v>4.8058647841433615</v>
      </c>
      <c r="K159" s="1">
        <v>35</v>
      </c>
      <c r="L159" s="11">
        <f>K159/K185</f>
        <v>4.2699590083935195E-4</v>
      </c>
      <c r="M159" s="11">
        <f t="shared" si="23"/>
        <v>0.14830508474576271</v>
      </c>
      <c r="N159" s="3">
        <v>2344</v>
      </c>
    </row>
    <row r="160" spans="2:14" x14ac:dyDescent="0.25">
      <c r="B160">
        <v>18</v>
      </c>
      <c r="C160" s="1">
        <v>1932</v>
      </c>
      <c r="D160" s="11">
        <f>C160/C185</f>
        <v>8.5230656567216196E-3</v>
      </c>
      <c r="E160" s="1">
        <v>2141</v>
      </c>
      <c r="F160" s="11">
        <f t="shared" si="20"/>
        <v>0.90238206445586178</v>
      </c>
      <c r="G160" s="3">
        <v>719849</v>
      </c>
      <c r="H160" s="3">
        <v>320592</v>
      </c>
      <c r="I160" s="3">
        <f t="shared" si="21"/>
        <v>399257</v>
      </c>
      <c r="J160" s="2">
        <f t="shared" si="22"/>
        <v>2.2453741827618905</v>
      </c>
      <c r="K160" s="1">
        <v>209</v>
      </c>
      <c r="L160" s="11">
        <f>K160/K185</f>
        <v>2.5497755221549874E-3</v>
      </c>
      <c r="M160" s="2">
        <f t="shared" si="23"/>
        <v>9.7617935544138251E-2</v>
      </c>
      <c r="N160" s="3">
        <v>87097</v>
      </c>
    </row>
    <row r="161" spans="2:14" x14ac:dyDescent="0.25">
      <c r="B161">
        <v>20</v>
      </c>
      <c r="C161">
        <v>90</v>
      </c>
      <c r="D161" s="11">
        <f>C161/C185</f>
        <v>3.9703722003361583E-4</v>
      </c>
      <c r="E161" s="1">
        <v>268</v>
      </c>
      <c r="F161" s="11">
        <f t="shared" si="20"/>
        <v>0.33582089552238809</v>
      </c>
      <c r="G161" s="3">
        <v>31276</v>
      </c>
      <c r="H161" s="3">
        <v>8806</v>
      </c>
      <c r="I161" s="3">
        <f t="shared" si="21"/>
        <v>22470</v>
      </c>
      <c r="J161" s="2">
        <f t="shared" si="22"/>
        <v>3.5516693163751989</v>
      </c>
      <c r="K161" s="1">
        <v>178</v>
      </c>
      <c r="L161" s="11">
        <f>K161/K185</f>
        <v>2.1715791528401328E-3</v>
      </c>
      <c r="M161" s="2">
        <f t="shared" si="23"/>
        <v>0.66417910447761197</v>
      </c>
      <c r="N161" s="3">
        <v>260519</v>
      </c>
    </row>
    <row r="162" spans="2:14" x14ac:dyDescent="0.25">
      <c r="B162">
        <v>21</v>
      </c>
      <c r="C162" s="1">
        <v>11348</v>
      </c>
      <c r="D162" s="11">
        <f>C162/C185</f>
        <v>5.0061981921571914E-2</v>
      </c>
      <c r="E162" s="1">
        <v>11818</v>
      </c>
      <c r="F162" s="11">
        <f t="shared" si="20"/>
        <v>0.96023015738703676</v>
      </c>
      <c r="G162" s="3">
        <v>236142</v>
      </c>
      <c r="H162" s="3">
        <v>44655</v>
      </c>
      <c r="I162" s="3">
        <f t="shared" si="21"/>
        <v>191487</v>
      </c>
      <c r="J162" s="2">
        <f t="shared" si="22"/>
        <v>5.2881424252603288</v>
      </c>
      <c r="K162" s="1">
        <v>470</v>
      </c>
      <c r="L162" s="11">
        <f>K162/K185</f>
        <v>5.7339449541284407E-3</v>
      </c>
      <c r="M162" s="2">
        <f t="shared" si="23"/>
        <v>3.9769842612963277E-2</v>
      </c>
      <c r="N162" s="3">
        <v>22840</v>
      </c>
    </row>
    <row r="163" spans="2:14" x14ac:dyDescent="0.25">
      <c r="B163">
        <v>22</v>
      </c>
      <c r="C163">
        <v>33</v>
      </c>
      <c r="D163" s="11">
        <f>C163/C185</f>
        <v>1.455803140123258E-4</v>
      </c>
      <c r="E163" s="1">
        <v>35</v>
      </c>
      <c r="F163" s="11">
        <f t="shared" si="20"/>
        <v>0.94285714285714284</v>
      </c>
      <c r="G163" s="3">
        <v>720</v>
      </c>
      <c r="H163" s="3">
        <v>611</v>
      </c>
      <c r="I163" s="3">
        <f t="shared" si="21"/>
        <v>109</v>
      </c>
      <c r="J163" s="2">
        <f t="shared" si="22"/>
        <v>1.1783960720130933</v>
      </c>
      <c r="K163" s="1">
        <v>2</v>
      </c>
      <c r="L163" s="11">
        <f>K163/K185</f>
        <v>2.4399765762248684E-5</v>
      </c>
      <c r="M163" s="11">
        <f t="shared" si="23"/>
        <v>5.7142857142857141E-2</v>
      </c>
      <c r="N163" s="3">
        <v>31</v>
      </c>
    </row>
    <row r="164" spans="2:14" x14ac:dyDescent="0.25">
      <c r="B164">
        <v>23</v>
      </c>
      <c r="C164">
        <v>552</v>
      </c>
      <c r="D164" s="11">
        <f>C164/C185</f>
        <v>2.4351616162061772E-3</v>
      </c>
      <c r="E164" s="1">
        <v>1097</v>
      </c>
      <c r="F164" s="11">
        <f t="shared" si="20"/>
        <v>0.50319051959890615</v>
      </c>
      <c r="G164" s="3">
        <v>40771</v>
      </c>
      <c r="H164" s="3">
        <v>5473</v>
      </c>
      <c r="I164" s="3">
        <f t="shared" si="21"/>
        <v>35298</v>
      </c>
      <c r="J164" s="2">
        <f t="shared" si="22"/>
        <v>7.4494792618308061</v>
      </c>
      <c r="K164" s="1">
        <v>545</v>
      </c>
      <c r="L164" s="11">
        <f>K164/K185</f>
        <v>6.648936170212766E-3</v>
      </c>
      <c r="M164" s="2">
        <f t="shared" si="23"/>
        <v>0.49680948040109391</v>
      </c>
      <c r="N164" s="3">
        <v>121616</v>
      </c>
    </row>
    <row r="165" spans="2:14" x14ac:dyDescent="0.25">
      <c r="B165">
        <v>24</v>
      </c>
      <c r="C165" s="1">
        <v>1294</v>
      </c>
      <c r="D165" s="11">
        <f>C165/C185</f>
        <v>5.7085129191499877E-3</v>
      </c>
      <c r="E165" s="1">
        <v>2650</v>
      </c>
      <c r="F165" s="11">
        <f t="shared" si="20"/>
        <v>0.48830188679245284</v>
      </c>
      <c r="G165" s="3">
        <v>128553</v>
      </c>
      <c r="H165" s="3">
        <v>13593</v>
      </c>
      <c r="I165" s="3">
        <f t="shared" si="21"/>
        <v>114960</v>
      </c>
      <c r="J165" s="2">
        <f t="shared" si="22"/>
        <v>9.4572941955418237</v>
      </c>
      <c r="K165" s="1">
        <v>1356</v>
      </c>
      <c r="L165" s="11">
        <f>K165/K185</f>
        <v>1.6543041186804608E-2</v>
      </c>
      <c r="M165" s="2">
        <f t="shared" si="23"/>
        <v>0.51169811320754721</v>
      </c>
      <c r="N165" s="3">
        <v>243579</v>
      </c>
    </row>
    <row r="166" spans="2:14" x14ac:dyDescent="0.25">
      <c r="B166">
        <v>25</v>
      </c>
      <c r="C166" s="1">
        <v>15699</v>
      </c>
      <c r="D166" s="11">
        <f>C166/C185</f>
        <v>6.9256525747863715E-2</v>
      </c>
      <c r="E166" s="1">
        <v>19340</v>
      </c>
      <c r="F166" s="11">
        <f t="shared" si="20"/>
        <v>0.81173733195449849</v>
      </c>
      <c r="G166" s="3">
        <v>1186813</v>
      </c>
      <c r="H166" s="3">
        <v>271105</v>
      </c>
      <c r="I166" s="3">
        <f t="shared" si="21"/>
        <v>915708</v>
      </c>
      <c r="J166" s="2">
        <f t="shared" si="22"/>
        <v>4.3776876118109218</v>
      </c>
      <c r="K166" s="1">
        <v>3641</v>
      </c>
      <c r="L166" s="11">
        <f>K166/K185</f>
        <v>4.4419773570173723E-2</v>
      </c>
      <c r="M166" s="2">
        <f t="shared" si="23"/>
        <v>0.18826266804550154</v>
      </c>
      <c r="N166" s="3">
        <v>587416</v>
      </c>
    </row>
    <row r="167" spans="2:14" x14ac:dyDescent="0.25">
      <c r="B167">
        <v>26</v>
      </c>
      <c r="C167">
        <v>604</v>
      </c>
      <c r="D167" s="11">
        <f>C167/C185</f>
        <v>2.664560898892266E-3</v>
      </c>
      <c r="E167" s="1">
        <v>1035</v>
      </c>
      <c r="F167" s="11">
        <f t="shared" si="20"/>
        <v>0.58357487922705309</v>
      </c>
      <c r="G167" s="3">
        <v>334555</v>
      </c>
      <c r="H167" s="3">
        <v>65982</v>
      </c>
      <c r="I167" s="3">
        <f t="shared" si="21"/>
        <v>268573</v>
      </c>
      <c r="J167" s="2">
        <f t="shared" si="22"/>
        <v>5.0703979873298781</v>
      </c>
      <c r="K167" s="1">
        <v>431</v>
      </c>
      <c r="L167" s="11">
        <f>K167/K185</f>
        <v>5.2581495217645909E-3</v>
      </c>
      <c r="M167" s="2">
        <f t="shared" si="23"/>
        <v>0.41642512077294686</v>
      </c>
      <c r="N167" s="3">
        <v>135348</v>
      </c>
    </row>
    <row r="168" spans="2:14" x14ac:dyDescent="0.25">
      <c r="B168">
        <v>27</v>
      </c>
      <c r="C168">
        <v>3</v>
      </c>
      <c r="D168" s="11">
        <f>C168/C185</f>
        <v>1.3234574001120527E-5</v>
      </c>
      <c r="E168" s="1">
        <v>146</v>
      </c>
      <c r="F168" s="11">
        <f t="shared" si="20"/>
        <v>2.0547945205479451E-2</v>
      </c>
      <c r="G168" s="3">
        <v>524</v>
      </c>
      <c r="H168" s="3">
        <v>332</v>
      </c>
      <c r="I168" s="3">
        <f t="shared" si="21"/>
        <v>192</v>
      </c>
      <c r="J168" s="2">
        <f t="shared" si="22"/>
        <v>1.5783132530120483</v>
      </c>
      <c r="K168" s="1">
        <v>143</v>
      </c>
      <c r="L168" s="11">
        <f>K168/K185</f>
        <v>1.7445832520007808E-3</v>
      </c>
      <c r="M168" s="2">
        <f t="shared" si="23"/>
        <v>0.97945205479452058</v>
      </c>
      <c r="N168" s="3">
        <v>5118</v>
      </c>
    </row>
    <row r="169" spans="2:14" x14ac:dyDescent="0.25">
      <c r="B169">
        <v>28</v>
      </c>
      <c r="C169">
        <v>5</v>
      </c>
      <c r="D169" s="11">
        <f>C169/C185</f>
        <v>2.2057623335200878E-5</v>
      </c>
      <c r="E169" s="1">
        <v>1338</v>
      </c>
      <c r="F169" s="11">
        <f t="shared" si="20"/>
        <v>3.7369207772795215E-3</v>
      </c>
      <c r="G169" s="3">
        <v>2051</v>
      </c>
      <c r="H169" s="3">
        <v>1279</v>
      </c>
      <c r="I169" s="3">
        <f t="shared" si="21"/>
        <v>772</v>
      </c>
      <c r="J169" s="2">
        <f t="shared" si="22"/>
        <v>1.6035965598123534</v>
      </c>
      <c r="K169" s="1">
        <v>1333</v>
      </c>
      <c r="L169" s="11">
        <f>K169/K185</f>
        <v>1.6262443880538748E-2</v>
      </c>
      <c r="M169" s="2">
        <f t="shared" si="23"/>
        <v>0.9962630792227205</v>
      </c>
      <c r="N169" s="3">
        <v>69325</v>
      </c>
    </row>
    <row r="170" spans="2:14" x14ac:dyDescent="0.25">
      <c r="B170">
        <v>29</v>
      </c>
      <c r="D170" s="11">
        <f>C170/C185</f>
        <v>0</v>
      </c>
      <c r="E170" s="1">
        <v>20</v>
      </c>
      <c r="F170" s="11">
        <f t="shared" si="20"/>
        <v>0</v>
      </c>
      <c r="G170" s="3"/>
      <c r="H170" s="3"/>
      <c r="I170" s="3"/>
      <c r="J170" s="2"/>
      <c r="K170" s="1">
        <v>20</v>
      </c>
      <c r="L170" s="11">
        <f>K170/K185</f>
        <v>2.4399765762248682E-4</v>
      </c>
      <c r="M170" s="2">
        <f t="shared" si="23"/>
        <v>1</v>
      </c>
      <c r="N170" s="3">
        <v>30336</v>
      </c>
    </row>
    <row r="171" spans="2:14" x14ac:dyDescent="0.25">
      <c r="B171">
        <v>30</v>
      </c>
      <c r="C171" s="1">
        <v>12380</v>
      </c>
      <c r="D171" s="11">
        <f>C171/C185</f>
        <v>5.4614675377957375E-2</v>
      </c>
      <c r="E171" s="1">
        <v>20320</v>
      </c>
      <c r="F171" s="11">
        <f t="shared" si="20"/>
        <v>0.60925196850393704</v>
      </c>
      <c r="G171" s="3">
        <v>1828781</v>
      </c>
      <c r="H171" s="3">
        <v>295346</v>
      </c>
      <c r="I171" s="3">
        <f t="shared" si="21"/>
        <v>1533435</v>
      </c>
      <c r="J171" s="2">
        <f t="shared" si="22"/>
        <v>6.1919951514494862</v>
      </c>
      <c r="K171" s="1">
        <v>7940</v>
      </c>
      <c r="L171" s="11">
        <f>K171/K185</f>
        <v>9.6867070076127271E-2</v>
      </c>
      <c r="M171" s="2">
        <f t="shared" si="23"/>
        <v>0.39074803149606302</v>
      </c>
      <c r="N171" s="3">
        <v>337173</v>
      </c>
    </row>
    <row r="172" spans="2:14" x14ac:dyDescent="0.25">
      <c r="B172">
        <v>31</v>
      </c>
      <c r="C172">
        <v>461</v>
      </c>
      <c r="D172" s="11">
        <f>C172/C185</f>
        <v>2.033712871505521E-3</v>
      </c>
      <c r="E172" s="1">
        <v>1549</v>
      </c>
      <c r="F172" s="11">
        <f t="shared" si="20"/>
        <v>0.29761136216914136</v>
      </c>
      <c r="G172" s="3">
        <v>67509</v>
      </c>
      <c r="H172" s="3">
        <v>18174</v>
      </c>
      <c r="I172" s="3">
        <f t="shared" si="21"/>
        <v>49335</v>
      </c>
      <c r="J172" s="2">
        <f t="shared" si="22"/>
        <v>3.7145922746781115</v>
      </c>
      <c r="K172" s="1">
        <v>1088</v>
      </c>
      <c r="L172" s="11">
        <f>K172/K185</f>
        <v>1.3273472574663284E-2</v>
      </c>
      <c r="M172" s="2">
        <f t="shared" si="23"/>
        <v>0.70238863783085859</v>
      </c>
      <c r="N172" s="3">
        <v>239583</v>
      </c>
    </row>
    <row r="173" spans="2:14" x14ac:dyDescent="0.25">
      <c r="B173">
        <v>32</v>
      </c>
      <c r="C173">
        <v>129</v>
      </c>
      <c r="D173" s="11">
        <f>C173/C185</f>
        <v>5.6908668204818269E-4</v>
      </c>
      <c r="E173" s="1">
        <v>648</v>
      </c>
      <c r="F173" s="11">
        <f t="shared" si="20"/>
        <v>0.19907407407407407</v>
      </c>
      <c r="G173" s="3">
        <v>45198</v>
      </c>
      <c r="H173" s="3">
        <v>29103</v>
      </c>
      <c r="I173" s="3">
        <f t="shared" si="21"/>
        <v>16095</v>
      </c>
      <c r="J173" s="2">
        <f t="shared" si="22"/>
        <v>1.5530357695082981</v>
      </c>
      <c r="K173" s="1">
        <v>519</v>
      </c>
      <c r="L173" s="11">
        <f>K173/K185</f>
        <v>6.3317392153035331E-3</v>
      </c>
      <c r="M173" s="2">
        <f t="shared" si="23"/>
        <v>0.80092592592592593</v>
      </c>
      <c r="N173" s="3">
        <v>113336</v>
      </c>
    </row>
    <row r="174" spans="2:14" x14ac:dyDescent="0.25">
      <c r="B174">
        <v>33</v>
      </c>
      <c r="E174" s="1"/>
      <c r="G174" s="3"/>
      <c r="H174" s="3"/>
      <c r="K174" s="1"/>
      <c r="L174" s="11"/>
      <c r="M174" s="11"/>
      <c r="N174" s="3"/>
    </row>
    <row r="175" spans="2:14" x14ac:dyDescent="0.25">
      <c r="B175">
        <v>34</v>
      </c>
      <c r="D175" s="11">
        <f>C175/C185</f>
        <v>0</v>
      </c>
      <c r="E175" s="1">
        <v>2</v>
      </c>
      <c r="F175" s="11">
        <f t="shared" si="20"/>
        <v>0</v>
      </c>
      <c r="G175" s="3"/>
      <c r="H175" s="3"/>
      <c r="I175" s="3"/>
      <c r="J175" s="2"/>
      <c r="K175" s="1">
        <v>2</v>
      </c>
      <c r="L175" s="11">
        <f>K175/K185</f>
        <v>2.4399765762248684E-5</v>
      </c>
      <c r="M175" s="2">
        <f>K175/E175</f>
        <v>1</v>
      </c>
      <c r="N175" s="3">
        <v>8644</v>
      </c>
    </row>
    <row r="176" spans="2:14" x14ac:dyDescent="0.25">
      <c r="B176">
        <v>42</v>
      </c>
      <c r="C176">
        <v>120</v>
      </c>
      <c r="D176" s="11">
        <f>C176/C185</f>
        <v>5.293829600448211E-4</v>
      </c>
      <c r="E176" s="1">
        <v>211</v>
      </c>
      <c r="F176" s="11">
        <f t="shared" si="20"/>
        <v>0.56872037914691942</v>
      </c>
      <c r="G176" s="3">
        <v>49499</v>
      </c>
      <c r="H176" s="3">
        <v>23302</v>
      </c>
      <c r="I176" s="3">
        <f t="shared" si="21"/>
        <v>26197</v>
      </c>
      <c r="J176" s="2">
        <f t="shared" si="22"/>
        <v>2.1242382628100591</v>
      </c>
      <c r="K176" s="1">
        <v>91</v>
      </c>
      <c r="L176" s="11">
        <f>K176/K185</f>
        <v>1.110189342182315E-3</v>
      </c>
      <c r="M176" s="11">
        <f t="shared" ref="M176:M184" si="24">K176/E176</f>
        <v>0.43127962085308058</v>
      </c>
      <c r="N176" s="3">
        <v>182154</v>
      </c>
    </row>
    <row r="177" spans="1:14" x14ac:dyDescent="0.25">
      <c r="B177">
        <v>43</v>
      </c>
      <c r="C177">
        <v>39</v>
      </c>
      <c r="D177" s="11">
        <f>C177/C185</f>
        <v>1.7204946201456684E-4</v>
      </c>
      <c r="E177" s="1">
        <v>69</v>
      </c>
      <c r="F177" s="11">
        <f t="shared" si="20"/>
        <v>0.56521739130434778</v>
      </c>
      <c r="G177" s="3">
        <v>4624</v>
      </c>
      <c r="H177" s="3">
        <v>3096</v>
      </c>
      <c r="I177" s="3">
        <f t="shared" si="21"/>
        <v>1528</v>
      </c>
      <c r="J177" s="2">
        <f t="shared" si="22"/>
        <v>1.4935400516795865</v>
      </c>
      <c r="K177" s="1">
        <v>30</v>
      </c>
      <c r="L177" s="11">
        <f>K177/K185</f>
        <v>3.6599648643373026E-4</v>
      </c>
      <c r="M177" s="2">
        <f t="shared" si="24"/>
        <v>0.43478260869565216</v>
      </c>
      <c r="N177" s="3">
        <v>15411</v>
      </c>
    </row>
    <row r="178" spans="1:14" x14ac:dyDescent="0.25">
      <c r="B178">
        <v>44</v>
      </c>
      <c r="C178">
        <v>100</v>
      </c>
      <c r="D178" s="11">
        <f>C178/C185</f>
        <v>4.411524667040176E-4</v>
      </c>
      <c r="E178" s="1">
        <v>153</v>
      </c>
      <c r="F178" s="11">
        <f t="shared" si="20"/>
        <v>0.65359477124183007</v>
      </c>
      <c r="G178" s="3">
        <v>8775</v>
      </c>
      <c r="H178" s="3">
        <v>3179</v>
      </c>
      <c r="I178" s="3">
        <f t="shared" si="21"/>
        <v>5596</v>
      </c>
      <c r="J178" s="2">
        <f t="shared" si="22"/>
        <v>2.7603019817552688</v>
      </c>
      <c r="K178" s="1">
        <v>53</v>
      </c>
      <c r="L178" s="11">
        <f>K178/K185</f>
        <v>6.465937926995901E-4</v>
      </c>
      <c r="M178" s="11">
        <f t="shared" si="24"/>
        <v>0.34640522875816993</v>
      </c>
      <c r="N178" s="3">
        <v>33633</v>
      </c>
    </row>
    <row r="179" spans="1:14" x14ac:dyDescent="0.25">
      <c r="B179">
        <v>45</v>
      </c>
      <c r="C179">
        <v>700</v>
      </c>
      <c r="D179" s="11">
        <f>C179/C185</f>
        <v>3.0880672669281232E-3</v>
      </c>
      <c r="E179" s="1">
        <v>1500</v>
      </c>
      <c r="F179" s="11">
        <f t="shared" si="20"/>
        <v>0.46666666666666667</v>
      </c>
      <c r="G179" s="3">
        <v>16015</v>
      </c>
      <c r="H179" s="3">
        <v>9189</v>
      </c>
      <c r="I179" s="3">
        <f t="shared" si="21"/>
        <v>6826</v>
      </c>
      <c r="J179" s="2">
        <f t="shared" si="22"/>
        <v>1.7428447056262923</v>
      </c>
      <c r="K179" s="1">
        <v>800</v>
      </c>
      <c r="L179" s="11">
        <f>K179/K185</f>
        <v>9.7599063048994725E-3</v>
      </c>
      <c r="M179" s="2">
        <f t="shared" si="24"/>
        <v>0.53333333333333333</v>
      </c>
      <c r="N179" s="3">
        <v>76301</v>
      </c>
    </row>
    <row r="180" spans="1:14" x14ac:dyDescent="0.25">
      <c r="B180">
        <v>46</v>
      </c>
      <c r="D180" s="11">
        <f>C180/C185</f>
        <v>0</v>
      </c>
      <c r="E180" s="1">
        <v>8</v>
      </c>
      <c r="F180" s="11">
        <f t="shared" si="20"/>
        <v>0</v>
      </c>
      <c r="G180" s="3"/>
      <c r="H180" s="3"/>
      <c r="I180" s="3"/>
      <c r="J180" s="2"/>
      <c r="K180" s="1">
        <v>8</v>
      </c>
      <c r="L180" s="11">
        <f>K180/K185</f>
        <v>9.7599063048994734E-5</v>
      </c>
      <c r="M180" s="11">
        <f t="shared" si="24"/>
        <v>1</v>
      </c>
      <c r="N180" s="3">
        <v>544</v>
      </c>
    </row>
    <row r="181" spans="1:14" x14ac:dyDescent="0.25">
      <c r="B181">
        <v>47</v>
      </c>
      <c r="C181">
        <v>274</v>
      </c>
      <c r="D181" s="11">
        <f>C181/C185</f>
        <v>1.2087577587690081E-3</v>
      </c>
      <c r="E181" s="1">
        <v>3068</v>
      </c>
      <c r="F181" s="11">
        <f t="shared" si="20"/>
        <v>8.9308996088657111E-2</v>
      </c>
      <c r="G181" s="3">
        <v>14398</v>
      </c>
      <c r="H181" s="3">
        <v>3351</v>
      </c>
      <c r="I181" s="3">
        <f t="shared" si="21"/>
        <v>11047</v>
      </c>
      <c r="J181" s="2">
        <f t="shared" si="22"/>
        <v>4.2966278722769324</v>
      </c>
      <c r="K181" s="1">
        <v>2794</v>
      </c>
      <c r="L181" s="11">
        <f>K181/K185</f>
        <v>3.408647276986141E-2</v>
      </c>
      <c r="M181" s="2">
        <f t="shared" si="24"/>
        <v>0.91069100391134294</v>
      </c>
      <c r="N181" s="3">
        <v>485011</v>
      </c>
    </row>
    <row r="182" spans="1:14" x14ac:dyDescent="0.25">
      <c r="B182">
        <v>48</v>
      </c>
      <c r="C182" s="1">
        <v>11682</v>
      </c>
      <c r="D182" s="11">
        <f>C182/C185</f>
        <v>5.1535431160363333E-2</v>
      </c>
      <c r="E182" s="1">
        <v>12936</v>
      </c>
      <c r="F182" s="11">
        <f t="shared" si="20"/>
        <v>0.90306122448979587</v>
      </c>
      <c r="G182" s="3">
        <v>912640</v>
      </c>
      <c r="H182" s="3">
        <v>216405</v>
      </c>
      <c r="I182" s="3">
        <f t="shared" si="21"/>
        <v>696235</v>
      </c>
      <c r="J182" s="2">
        <f t="shared" si="22"/>
        <v>4.2172777893301907</v>
      </c>
      <c r="K182" s="1">
        <v>1254</v>
      </c>
      <c r="L182" s="11">
        <f>K182/K185</f>
        <v>1.5298653132929925E-2</v>
      </c>
      <c r="M182" s="2">
        <f t="shared" si="24"/>
        <v>9.6938775510204078E-2</v>
      </c>
      <c r="N182" s="3">
        <v>117812</v>
      </c>
    </row>
    <row r="183" spans="1:14" x14ac:dyDescent="0.25">
      <c r="B183">
        <v>49</v>
      </c>
      <c r="C183" s="1">
        <v>25378</v>
      </c>
      <c r="D183" s="11">
        <f>C183/C185</f>
        <v>0.11195567300014558</v>
      </c>
      <c r="E183" s="1">
        <v>28337</v>
      </c>
      <c r="F183" s="11">
        <f t="shared" si="20"/>
        <v>0.8955782192892684</v>
      </c>
      <c r="G183" s="3">
        <v>832376</v>
      </c>
      <c r="H183" s="3">
        <v>374013</v>
      </c>
      <c r="I183" s="3">
        <f t="shared" si="21"/>
        <v>458363</v>
      </c>
      <c r="J183" s="2">
        <f t="shared" si="22"/>
        <v>2.2255269201872663</v>
      </c>
      <c r="K183" s="1">
        <v>2959</v>
      </c>
      <c r="L183" s="11">
        <f>K183/K185</f>
        <v>3.6099453445246926E-2</v>
      </c>
      <c r="M183" s="2">
        <f t="shared" si="24"/>
        <v>0.10442178071073155</v>
      </c>
      <c r="N183" s="3">
        <v>826913</v>
      </c>
    </row>
    <row r="184" spans="1:14" x14ac:dyDescent="0.25">
      <c r="B184">
        <v>50</v>
      </c>
      <c r="C184">
        <v>270</v>
      </c>
      <c r="D184" s="11">
        <f>C184/C185</f>
        <v>1.1911116601008474E-3</v>
      </c>
      <c r="E184" s="1">
        <v>2820</v>
      </c>
      <c r="F184" s="11">
        <f t="shared" si="20"/>
        <v>9.5744680851063829E-2</v>
      </c>
      <c r="G184" s="3">
        <v>6941</v>
      </c>
      <c r="H184" s="3">
        <v>2437</v>
      </c>
      <c r="I184" s="3">
        <f t="shared" si="21"/>
        <v>4504</v>
      </c>
      <c r="J184" s="2">
        <f t="shared" si="22"/>
        <v>2.8481739844070577</v>
      </c>
      <c r="K184" s="1">
        <v>2550</v>
      </c>
      <c r="L184" s="11">
        <f>K184/K185</f>
        <v>3.110970134686707E-2</v>
      </c>
      <c r="M184" s="2">
        <f t="shared" si="24"/>
        <v>0.9042553191489362</v>
      </c>
      <c r="N184" s="3">
        <v>135706</v>
      </c>
    </row>
    <row r="185" spans="1:14" x14ac:dyDescent="0.25">
      <c r="A185" s="4" t="s">
        <v>71</v>
      </c>
      <c r="B185" s="4">
        <f>COUNT(B145:B184)</f>
        <v>40</v>
      </c>
      <c r="C185" s="9">
        <f>SUM(C145:C184)</f>
        <v>226679</v>
      </c>
      <c r="D185" s="4"/>
      <c r="E185" s="9">
        <f>SUM(E145:E184)</f>
        <v>308647</v>
      </c>
      <c r="F185" s="12">
        <f>C185/E185</f>
        <v>0.7344280035121028</v>
      </c>
      <c r="G185" s="5">
        <f>SUM(G145:G184)</f>
        <v>19107542</v>
      </c>
      <c r="H185" s="5">
        <f>SUM(H145:H184)</f>
        <v>6458913</v>
      </c>
      <c r="I185" s="5">
        <f>G185-H185</f>
        <v>12648629</v>
      </c>
      <c r="J185" s="12">
        <f>G185/H185</f>
        <v>2.9583216247068198</v>
      </c>
      <c r="K185" s="9">
        <f>SUM(K145:K184)</f>
        <v>81968</v>
      </c>
      <c r="L185" s="4"/>
      <c r="M185" s="12">
        <f>K185/E185</f>
        <v>0.2655719964878972</v>
      </c>
      <c r="N185" s="5">
        <f>SUM(N145:N184)</f>
        <v>15266158</v>
      </c>
    </row>
    <row r="186" spans="1:14" x14ac:dyDescent="0.25">
      <c r="A186" s="4" t="s">
        <v>77</v>
      </c>
      <c r="B186" s="4"/>
      <c r="C186" s="9">
        <f>MEDIAN(C145:C184)</f>
        <v>367.5</v>
      </c>
      <c r="D186" s="4"/>
      <c r="E186" s="9">
        <f t="shared" ref="E186:K186" si="25">MEDIAN(E145:E184)</f>
        <v>1097</v>
      </c>
      <c r="F186" s="12">
        <f t="shared" si="25"/>
        <v>0.62470023980815348</v>
      </c>
      <c r="G186" s="5">
        <f t="shared" si="25"/>
        <v>54467.5</v>
      </c>
      <c r="H186" s="5">
        <f t="shared" si="25"/>
        <v>20738</v>
      </c>
      <c r="I186" s="5">
        <f t="shared" si="25"/>
        <v>28686.5</v>
      </c>
      <c r="J186" s="12">
        <f t="shared" si="25"/>
        <v>2.8042379830811632</v>
      </c>
      <c r="K186" s="9">
        <f t="shared" si="25"/>
        <v>431</v>
      </c>
      <c r="L186" s="4"/>
      <c r="M186" s="12">
        <f>MEDIAN(M145:M184)</f>
        <v>0.37529976019184652</v>
      </c>
      <c r="N186" s="5">
        <f>MEDIAN(N145:N184)</f>
        <v>113336</v>
      </c>
    </row>
    <row r="187" spans="1:14" x14ac:dyDescent="0.25">
      <c r="A187" s="4" t="s">
        <v>76</v>
      </c>
      <c r="B187" s="4"/>
      <c r="C187" s="9">
        <f>AVERAGE(C145:C184)</f>
        <v>6296.6388888888887</v>
      </c>
      <c r="D187" s="4"/>
      <c r="E187" s="9">
        <f t="shared" ref="E187:K187" si="26">AVERAGE(E145:E184)</f>
        <v>7914.0256410256407</v>
      </c>
      <c r="F187" s="10">
        <f t="shared" si="26"/>
        <v>0.55926290082338026</v>
      </c>
      <c r="G187" s="5">
        <f t="shared" si="26"/>
        <v>530765.0555555555</v>
      </c>
      <c r="H187" s="5">
        <f t="shared" si="26"/>
        <v>179414.25</v>
      </c>
      <c r="I187" s="5">
        <f t="shared" si="26"/>
        <v>351350.80555555556</v>
      </c>
      <c r="J187" s="10">
        <f t="shared" si="26"/>
        <v>3.9617979579977693</v>
      </c>
      <c r="K187" s="9">
        <f t="shared" si="26"/>
        <v>2101.7435897435898</v>
      </c>
      <c r="L187" s="4"/>
      <c r="M187" s="10">
        <f>AVERAGE(M145:M184)</f>
        <v>0.44073709917661985</v>
      </c>
      <c r="N187" s="5">
        <f>AVERAGE(N145:N184)</f>
        <v>391439.94871794869</v>
      </c>
    </row>
    <row r="190" spans="1:14" x14ac:dyDescent="0.25">
      <c r="A190" s="14" t="s">
        <v>35</v>
      </c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</row>
    <row r="191" spans="1:14" x14ac:dyDescent="0.25">
      <c r="A191" s="13"/>
      <c r="B191" s="13" t="s">
        <v>7</v>
      </c>
      <c r="C191" s="13" t="s">
        <v>47</v>
      </c>
      <c r="D191" s="13" t="s">
        <v>48</v>
      </c>
      <c r="E191" s="13" t="s">
        <v>49</v>
      </c>
      <c r="F191" s="13" t="s">
        <v>36</v>
      </c>
      <c r="G191" s="13" t="s">
        <v>69</v>
      </c>
      <c r="H191" s="13" t="s">
        <v>37</v>
      </c>
      <c r="I191" s="13" t="s">
        <v>38</v>
      </c>
      <c r="J191" s="13" t="s">
        <v>11</v>
      </c>
      <c r="K191" s="13" t="s">
        <v>50</v>
      </c>
      <c r="L191" s="13" t="s">
        <v>51</v>
      </c>
      <c r="M191" s="13" t="s">
        <v>39</v>
      </c>
      <c r="N191" s="13" t="s">
        <v>70</v>
      </c>
    </row>
    <row r="192" spans="1:14" x14ac:dyDescent="0.25">
      <c r="B192">
        <v>1</v>
      </c>
      <c r="C192" s="1">
        <v>6944</v>
      </c>
      <c r="D192" s="11">
        <f>C192/C232</f>
        <v>0.16245935006901716</v>
      </c>
      <c r="E192" s="1">
        <v>100581</v>
      </c>
      <c r="F192" s="11">
        <f>C192/E192</f>
        <v>6.9038884083475013E-2</v>
      </c>
      <c r="G192" s="3">
        <v>262420</v>
      </c>
      <c r="H192" s="3">
        <v>170642</v>
      </c>
      <c r="I192" s="3">
        <f>G192-H192</f>
        <v>91778</v>
      </c>
      <c r="J192" s="2">
        <f>G192/H192</f>
        <v>1.5378394533584931</v>
      </c>
      <c r="K192" s="1">
        <v>93637</v>
      </c>
      <c r="L192" s="11">
        <f>K192/K232</f>
        <v>0.35214588723749923</v>
      </c>
      <c r="M192" s="2">
        <f>K192/E192</f>
        <v>0.93096111591652497</v>
      </c>
      <c r="N192" s="3">
        <v>11927768</v>
      </c>
    </row>
    <row r="193" spans="2:14" x14ac:dyDescent="0.25">
      <c r="B193">
        <v>3</v>
      </c>
      <c r="C193" s="1">
        <v>470</v>
      </c>
      <c r="D193" s="11">
        <f>C193/C232</f>
        <v>1.0995952553634513E-2</v>
      </c>
      <c r="E193" s="1">
        <v>3499</v>
      </c>
      <c r="F193" s="11">
        <f t="shared" ref="F193:F231" si="27">C193/E193</f>
        <v>0.13432409259788511</v>
      </c>
      <c r="G193" s="3">
        <v>51462</v>
      </c>
      <c r="H193" s="3">
        <v>25746</v>
      </c>
      <c r="I193" s="3">
        <f t="shared" ref="I193:I231" si="28">G193-H193</f>
        <v>25716</v>
      </c>
      <c r="J193" s="2">
        <f t="shared" ref="J193:J231" si="29">G193/H193</f>
        <v>1.9988347704497786</v>
      </c>
      <c r="K193" s="1">
        <v>3029</v>
      </c>
      <c r="L193" s="11">
        <f>K193/K232</f>
        <v>1.1391329201516337E-2</v>
      </c>
      <c r="M193" s="2">
        <f t="shared" ref="M193:M220" si="30">K193/E193</f>
        <v>0.86567590740211486</v>
      </c>
      <c r="N193" s="3">
        <v>143786</v>
      </c>
    </row>
    <row r="194" spans="2:14" x14ac:dyDescent="0.25">
      <c r="B194">
        <v>4</v>
      </c>
      <c r="C194" s="1">
        <v>5699</v>
      </c>
      <c r="D194" s="11">
        <f>C194/C232</f>
        <v>0.13333177362375126</v>
      </c>
      <c r="E194" s="1">
        <v>17318</v>
      </c>
      <c r="F194" s="11">
        <f t="shared" si="27"/>
        <v>0.32907957038919045</v>
      </c>
      <c r="G194" s="3">
        <v>1282967</v>
      </c>
      <c r="H194" s="3">
        <v>1270983</v>
      </c>
      <c r="I194" s="3">
        <f t="shared" si="28"/>
        <v>11984</v>
      </c>
      <c r="J194" s="2">
        <f t="shared" si="29"/>
        <v>1.0094289223380644</v>
      </c>
      <c r="K194" s="1">
        <v>11619</v>
      </c>
      <c r="L194" s="11">
        <f>K194/K232</f>
        <v>4.3696221192610865E-2</v>
      </c>
      <c r="M194" s="2">
        <f t="shared" si="30"/>
        <v>0.67092042961080955</v>
      </c>
      <c r="N194" s="3">
        <v>932882</v>
      </c>
    </row>
    <row r="195" spans="2:14" x14ac:dyDescent="0.25">
      <c r="B195">
        <v>5</v>
      </c>
      <c r="C195" s="1">
        <v>11</v>
      </c>
      <c r="D195" s="11">
        <f>C195/C232</f>
        <v>2.5735208104250986E-4</v>
      </c>
      <c r="E195" s="1">
        <v>142</v>
      </c>
      <c r="F195" s="11">
        <f t="shared" si="27"/>
        <v>7.746478873239436E-2</v>
      </c>
      <c r="G195" s="3">
        <v>3625</v>
      </c>
      <c r="H195" s="3">
        <v>0</v>
      </c>
      <c r="I195" s="3">
        <f t="shared" si="28"/>
        <v>3625</v>
      </c>
      <c r="J195" s="2">
        <v>1</v>
      </c>
      <c r="K195">
        <v>131</v>
      </c>
      <c r="L195" s="11">
        <f>K195/K232</f>
        <v>4.926590047535953E-4</v>
      </c>
      <c r="M195" s="2">
        <f t="shared" si="30"/>
        <v>0.92253521126760563</v>
      </c>
      <c r="N195" s="3">
        <v>24452</v>
      </c>
    </row>
    <row r="196" spans="2:14" x14ac:dyDescent="0.25">
      <c r="B196">
        <v>6</v>
      </c>
      <c r="C196" s="1">
        <v>7661</v>
      </c>
      <c r="D196" s="11">
        <f>C196/C232</f>
        <v>0.17923402662424257</v>
      </c>
      <c r="E196" s="1">
        <v>22013</v>
      </c>
      <c r="F196" s="11">
        <f t="shared" si="27"/>
        <v>0.34802162358606276</v>
      </c>
      <c r="G196" s="3">
        <v>1703684</v>
      </c>
      <c r="H196" s="3">
        <v>1672738</v>
      </c>
      <c r="I196" s="3">
        <f t="shared" si="28"/>
        <v>30946</v>
      </c>
      <c r="J196" s="2">
        <f t="shared" si="29"/>
        <v>1.0185002074443219</v>
      </c>
      <c r="K196" s="1">
        <v>14352</v>
      </c>
      <c r="L196" s="11">
        <f>K196/K232</f>
        <v>5.397436668872977E-2</v>
      </c>
      <c r="M196" s="2">
        <f t="shared" si="30"/>
        <v>0.65197837641393719</v>
      </c>
      <c r="N196" s="3">
        <v>1132337</v>
      </c>
    </row>
    <row r="197" spans="2:14" x14ac:dyDescent="0.25">
      <c r="B197">
        <v>7</v>
      </c>
      <c r="C197" s="1">
        <v>22</v>
      </c>
      <c r="D197" s="11">
        <f>C197/C232</f>
        <v>5.1470416208501972E-4</v>
      </c>
      <c r="E197" s="1">
        <v>1509</v>
      </c>
      <c r="F197" s="11">
        <f t="shared" si="27"/>
        <v>1.4579191517561299E-2</v>
      </c>
      <c r="G197" s="3">
        <v>13302</v>
      </c>
      <c r="H197" s="3">
        <v>9578</v>
      </c>
      <c r="I197" s="3">
        <f t="shared" si="28"/>
        <v>3724</v>
      </c>
      <c r="J197" s="2">
        <f t="shared" si="29"/>
        <v>1.3888076842764669</v>
      </c>
      <c r="K197" s="1">
        <v>1487</v>
      </c>
      <c r="L197" s="11">
        <f>K197/K232</f>
        <v>5.5922438173175281E-3</v>
      </c>
      <c r="M197" s="2">
        <f t="shared" si="30"/>
        <v>0.98542080848243874</v>
      </c>
      <c r="N197" s="3">
        <v>467880</v>
      </c>
    </row>
    <row r="198" spans="2:14" x14ac:dyDescent="0.25">
      <c r="B198">
        <v>8</v>
      </c>
      <c r="C198" s="1">
        <v>283</v>
      </c>
      <c r="D198" s="11">
        <f>C198/C232</f>
        <v>6.6209671759118452E-3</v>
      </c>
      <c r="E198" s="1">
        <v>2053</v>
      </c>
      <c r="F198" s="11">
        <f t="shared" si="27"/>
        <v>0.13784705309303458</v>
      </c>
      <c r="G198" s="3">
        <v>15167</v>
      </c>
      <c r="H198" s="3">
        <v>10583</v>
      </c>
      <c r="I198" s="3">
        <f t="shared" si="28"/>
        <v>4584</v>
      </c>
      <c r="J198" s="2">
        <f t="shared" si="29"/>
        <v>1.4331475007086838</v>
      </c>
      <c r="K198" s="1">
        <v>1770</v>
      </c>
      <c r="L198" s="11">
        <f>K198/K232</f>
        <v>6.6565376978157528E-3</v>
      </c>
      <c r="M198" s="2">
        <f t="shared" si="30"/>
        <v>0.86215294690696542</v>
      </c>
      <c r="N198" s="3">
        <v>301221</v>
      </c>
    </row>
    <row r="199" spans="2:14" x14ac:dyDescent="0.25">
      <c r="B199">
        <v>9</v>
      </c>
      <c r="C199" s="1">
        <v>11</v>
      </c>
      <c r="D199" s="11">
        <f>C199/C232</f>
        <v>2.5735208104250986E-4</v>
      </c>
      <c r="E199" s="1">
        <v>217</v>
      </c>
      <c r="F199" s="11">
        <f t="shared" si="27"/>
        <v>5.0691244239631339E-2</v>
      </c>
      <c r="G199" s="3">
        <v>31270</v>
      </c>
      <c r="H199" s="3">
        <v>40838</v>
      </c>
      <c r="I199" s="3">
        <f t="shared" si="28"/>
        <v>-9568</v>
      </c>
      <c r="J199" s="2">
        <f t="shared" si="29"/>
        <v>0.76570840883490865</v>
      </c>
      <c r="K199">
        <v>206</v>
      </c>
      <c r="L199" s="11">
        <f>K199/K232</f>
        <v>7.7471568686443223E-4</v>
      </c>
      <c r="M199" s="2">
        <f t="shared" si="30"/>
        <v>0.94930875576036866</v>
      </c>
      <c r="N199" s="3">
        <v>37356</v>
      </c>
    </row>
    <row r="200" spans="2:14" x14ac:dyDescent="0.25">
      <c r="B200">
        <v>10</v>
      </c>
      <c r="C200" s="1">
        <v>5</v>
      </c>
      <c r="D200" s="11">
        <f>C200/C232</f>
        <v>1.1697821865568631E-4</v>
      </c>
      <c r="E200" s="1">
        <v>201</v>
      </c>
      <c r="F200" s="11">
        <f t="shared" si="27"/>
        <v>2.4875621890547265E-2</v>
      </c>
      <c r="G200" s="3">
        <v>15</v>
      </c>
      <c r="H200" s="3">
        <v>0</v>
      </c>
      <c r="I200" s="3">
        <f t="shared" si="28"/>
        <v>15</v>
      </c>
      <c r="J200" s="2">
        <v>1</v>
      </c>
      <c r="K200">
        <v>196</v>
      </c>
      <c r="L200" s="11">
        <f>K200/K232</f>
        <v>7.3710812924965405E-4</v>
      </c>
      <c r="M200" s="11">
        <f t="shared" si="30"/>
        <v>0.97512437810945274</v>
      </c>
      <c r="N200" s="3">
        <v>7554</v>
      </c>
    </row>
    <row r="201" spans="2:14" x14ac:dyDescent="0.25">
      <c r="B201">
        <v>11</v>
      </c>
      <c r="C201" s="1">
        <v>7931</v>
      </c>
      <c r="D201" s="11">
        <f>C201/C232</f>
        <v>0.18555085043164962</v>
      </c>
      <c r="E201" s="1">
        <v>48243</v>
      </c>
      <c r="F201" s="11">
        <f t="shared" si="27"/>
        <v>0.16439690732334225</v>
      </c>
      <c r="G201" s="3">
        <v>1602651</v>
      </c>
      <c r="H201" s="3">
        <v>1584548</v>
      </c>
      <c r="I201" s="3">
        <f t="shared" si="28"/>
        <v>18103</v>
      </c>
      <c r="J201" s="2">
        <f t="shared" si="29"/>
        <v>1.0114247091284077</v>
      </c>
      <c r="K201" s="1">
        <v>40312</v>
      </c>
      <c r="L201" s="11">
        <f>K201/K232</f>
        <v>0.15160358625669415</v>
      </c>
      <c r="M201" s="2">
        <f t="shared" si="30"/>
        <v>0.83560309267665778</v>
      </c>
      <c r="N201" s="3">
        <v>3234595</v>
      </c>
    </row>
    <row r="202" spans="2:14" x14ac:dyDescent="0.25">
      <c r="B202">
        <v>12</v>
      </c>
      <c r="C202" s="1">
        <v>249</v>
      </c>
      <c r="D202" s="11">
        <f>C202/C232</f>
        <v>5.825515289053178E-3</v>
      </c>
      <c r="E202" s="1">
        <v>834</v>
      </c>
      <c r="F202" s="11">
        <f t="shared" si="27"/>
        <v>0.29856115107913667</v>
      </c>
      <c r="G202" s="3">
        <v>97482</v>
      </c>
      <c r="H202" s="3">
        <v>101240</v>
      </c>
      <c r="I202" s="3">
        <f t="shared" si="28"/>
        <v>-3758</v>
      </c>
      <c r="J202" s="2">
        <f t="shared" si="29"/>
        <v>0.96288028447254048</v>
      </c>
      <c r="K202">
        <v>585</v>
      </c>
      <c r="L202" s="11">
        <f>K202/K232</f>
        <v>2.2000421204645287E-3</v>
      </c>
      <c r="M202" s="2">
        <f t="shared" si="30"/>
        <v>0.70143884892086328</v>
      </c>
      <c r="N202" s="3">
        <v>240351</v>
      </c>
    </row>
    <row r="203" spans="2:14" x14ac:dyDescent="0.25">
      <c r="B203">
        <v>14</v>
      </c>
      <c r="C203" s="1">
        <v>8</v>
      </c>
      <c r="D203" s="11">
        <f>C203/C232</f>
        <v>1.871651498490981E-4</v>
      </c>
      <c r="E203" s="1">
        <v>90</v>
      </c>
      <c r="F203" s="11">
        <f t="shared" si="27"/>
        <v>8.8888888888888892E-2</v>
      </c>
      <c r="G203" s="3">
        <v>2431</v>
      </c>
      <c r="H203" s="3">
        <v>2406</v>
      </c>
      <c r="I203" s="3">
        <f t="shared" si="28"/>
        <v>25</v>
      </c>
      <c r="J203" s="2">
        <f t="shared" si="29"/>
        <v>1.010390689941812</v>
      </c>
      <c r="K203">
        <v>82</v>
      </c>
      <c r="L203" s="11">
        <f>K203/K232</f>
        <v>3.0838197244118177E-4</v>
      </c>
      <c r="M203" s="11">
        <f t="shared" si="30"/>
        <v>0.91111111111111109</v>
      </c>
      <c r="N203" s="3">
        <v>5571</v>
      </c>
    </row>
    <row r="204" spans="2:14" x14ac:dyDescent="0.25">
      <c r="B204">
        <v>15</v>
      </c>
      <c r="C204" s="1">
        <v>39</v>
      </c>
      <c r="D204" s="11">
        <f>C204/C232</f>
        <v>9.1243010551435321E-4</v>
      </c>
      <c r="E204" s="1">
        <v>146</v>
      </c>
      <c r="F204" s="11">
        <f t="shared" si="27"/>
        <v>0.26712328767123289</v>
      </c>
      <c r="G204" s="3">
        <v>55553</v>
      </c>
      <c r="H204" s="3">
        <v>59468</v>
      </c>
      <c r="I204" s="3">
        <f t="shared" si="28"/>
        <v>-3915</v>
      </c>
      <c r="J204" s="2">
        <f t="shared" si="29"/>
        <v>0.93416627429878252</v>
      </c>
      <c r="K204">
        <v>107</v>
      </c>
      <c r="L204" s="11">
        <f>K204/K232</f>
        <v>4.0240086647812744E-4</v>
      </c>
      <c r="M204" s="11">
        <f t="shared" si="30"/>
        <v>0.73287671232876717</v>
      </c>
      <c r="N204" s="3">
        <v>170241</v>
      </c>
    </row>
    <row r="205" spans="2:14" x14ac:dyDescent="0.25">
      <c r="B205">
        <v>16</v>
      </c>
      <c r="C205" s="1"/>
      <c r="D205" s="11">
        <f>C205/C232</f>
        <v>0</v>
      </c>
      <c r="E205" s="1">
        <v>56</v>
      </c>
      <c r="F205" s="11">
        <f t="shared" si="27"/>
        <v>0</v>
      </c>
      <c r="G205" s="3"/>
      <c r="H205" s="3"/>
      <c r="I205" s="3"/>
      <c r="J205" s="2"/>
      <c r="K205">
        <v>56</v>
      </c>
      <c r="L205" s="11">
        <f>K205/K232</f>
        <v>2.106023226427583E-4</v>
      </c>
      <c r="M205" s="11">
        <f t="shared" si="30"/>
        <v>1</v>
      </c>
      <c r="N205" s="3">
        <v>2178</v>
      </c>
    </row>
    <row r="206" spans="2:14" x14ac:dyDescent="0.25">
      <c r="B206">
        <v>17</v>
      </c>
      <c r="C206" s="1">
        <v>16</v>
      </c>
      <c r="D206" s="11">
        <f>C206/C232</f>
        <v>3.7433029969819619E-4</v>
      </c>
      <c r="E206" s="1">
        <v>236</v>
      </c>
      <c r="F206" s="11">
        <f t="shared" si="27"/>
        <v>6.7796610169491525E-2</v>
      </c>
      <c r="G206" s="3">
        <v>811</v>
      </c>
      <c r="H206" s="3">
        <v>0</v>
      </c>
      <c r="I206" s="3">
        <f t="shared" si="28"/>
        <v>811</v>
      </c>
      <c r="J206" s="2">
        <v>1</v>
      </c>
      <c r="K206">
        <v>220</v>
      </c>
      <c r="L206" s="11">
        <f>K206/K232</f>
        <v>8.273662675251218E-4</v>
      </c>
      <c r="M206" s="11">
        <f t="shared" si="30"/>
        <v>0.93220338983050843</v>
      </c>
      <c r="N206" s="3">
        <v>19233</v>
      </c>
    </row>
    <row r="207" spans="2:14" x14ac:dyDescent="0.25">
      <c r="B207">
        <v>18</v>
      </c>
      <c r="C207" s="1">
        <v>698</v>
      </c>
      <c r="D207" s="11">
        <f>C207/C232</f>
        <v>1.633015932433381E-2</v>
      </c>
      <c r="E207" s="1">
        <v>2141</v>
      </c>
      <c r="F207" s="11">
        <f t="shared" si="27"/>
        <v>0.32601588042970575</v>
      </c>
      <c r="G207" s="3">
        <v>454049</v>
      </c>
      <c r="H207" s="3">
        <v>462195</v>
      </c>
      <c r="I207" s="3">
        <f t="shared" si="28"/>
        <v>-8146</v>
      </c>
      <c r="J207" s="2">
        <f t="shared" si="29"/>
        <v>0.98237540432068715</v>
      </c>
      <c r="K207" s="1">
        <v>1443</v>
      </c>
      <c r="L207" s="11">
        <f>K207/K232</f>
        <v>5.4267705638125037E-3</v>
      </c>
      <c r="M207" s="2">
        <f t="shared" si="30"/>
        <v>0.67398411957029425</v>
      </c>
      <c r="N207" s="3">
        <v>352897</v>
      </c>
    </row>
    <row r="208" spans="2:14" x14ac:dyDescent="0.25">
      <c r="B208">
        <v>20</v>
      </c>
      <c r="C208" s="1">
        <v>64</v>
      </c>
      <c r="D208" s="11">
        <f>C208/C232</f>
        <v>1.4973211987927848E-3</v>
      </c>
      <c r="E208" s="1">
        <v>268</v>
      </c>
      <c r="F208" s="11">
        <f t="shared" si="27"/>
        <v>0.23880597014925373</v>
      </c>
      <c r="G208" s="3">
        <v>48831</v>
      </c>
      <c r="H208" s="3">
        <v>49375</v>
      </c>
      <c r="I208" s="3">
        <f t="shared" si="28"/>
        <v>-544</v>
      </c>
      <c r="J208" s="2">
        <f t="shared" si="29"/>
        <v>0.98898227848101261</v>
      </c>
      <c r="K208">
        <v>204</v>
      </c>
      <c r="L208" s="11">
        <f>K208/K232</f>
        <v>7.671941753414766E-4</v>
      </c>
      <c r="M208" s="2">
        <f t="shared" si="30"/>
        <v>0.76119402985074625</v>
      </c>
      <c r="N208" s="3">
        <v>242964</v>
      </c>
    </row>
    <row r="209" spans="2:14" x14ac:dyDescent="0.25">
      <c r="B209">
        <v>21</v>
      </c>
      <c r="C209" s="1">
        <v>665</v>
      </c>
      <c r="D209" s="11">
        <f>C209/C232</f>
        <v>1.555810308120628E-2</v>
      </c>
      <c r="E209" s="1">
        <v>11818</v>
      </c>
      <c r="F209" s="11">
        <f t="shared" si="27"/>
        <v>5.6270096463022508E-2</v>
      </c>
      <c r="G209" s="3">
        <v>72449</v>
      </c>
      <c r="H209" s="3">
        <v>23057</v>
      </c>
      <c r="I209" s="3">
        <f t="shared" si="28"/>
        <v>49392</v>
      </c>
      <c r="J209" s="2">
        <f t="shared" si="29"/>
        <v>3.1421694062540659</v>
      </c>
      <c r="K209" s="1">
        <v>11153</v>
      </c>
      <c r="L209" s="11">
        <f>K209/K232</f>
        <v>4.1943709007762203E-2</v>
      </c>
      <c r="M209" s="2">
        <f t="shared" si="30"/>
        <v>0.9437299035369775</v>
      </c>
      <c r="N209" s="3">
        <v>186533</v>
      </c>
    </row>
    <row r="210" spans="2:14" x14ac:dyDescent="0.25">
      <c r="B210">
        <v>22</v>
      </c>
      <c r="C210" s="1">
        <v>13</v>
      </c>
      <c r="D210" s="11">
        <f>C210/C232</f>
        <v>3.041433685047844E-4</v>
      </c>
      <c r="E210" s="1">
        <v>35</v>
      </c>
      <c r="F210" s="11">
        <f t="shared" si="27"/>
        <v>0.37142857142857144</v>
      </c>
      <c r="G210" s="3">
        <v>185</v>
      </c>
      <c r="H210" s="3">
        <v>0</v>
      </c>
      <c r="I210" s="3">
        <f t="shared" si="28"/>
        <v>185</v>
      </c>
      <c r="J210" s="2">
        <v>1</v>
      </c>
      <c r="K210">
        <v>22</v>
      </c>
      <c r="L210" s="11">
        <f>K210/K232</f>
        <v>8.2736626752512183E-5</v>
      </c>
      <c r="M210" s="11">
        <f t="shared" si="30"/>
        <v>0.62857142857142856</v>
      </c>
      <c r="N210" s="3">
        <v>566</v>
      </c>
    </row>
    <row r="211" spans="2:14" x14ac:dyDescent="0.25">
      <c r="B211">
        <v>23</v>
      </c>
      <c r="C211" s="1">
        <v>319</v>
      </c>
      <c r="D211" s="11">
        <f>C211/C232</f>
        <v>7.4632103502327869E-3</v>
      </c>
      <c r="E211" s="1">
        <v>1097</v>
      </c>
      <c r="F211" s="11">
        <f t="shared" si="27"/>
        <v>0.29079307201458521</v>
      </c>
      <c r="G211" s="3">
        <v>53755</v>
      </c>
      <c r="H211" s="3">
        <v>49842</v>
      </c>
      <c r="I211" s="3">
        <f t="shared" si="28"/>
        <v>3913</v>
      </c>
      <c r="J211" s="2">
        <f t="shared" si="29"/>
        <v>1.0785080855503391</v>
      </c>
      <c r="K211">
        <v>778</v>
      </c>
      <c r="L211" s="11">
        <f>K211/K232</f>
        <v>2.9258679824297491E-3</v>
      </c>
      <c r="M211" s="2">
        <f t="shared" si="30"/>
        <v>0.70920692798541474</v>
      </c>
      <c r="N211" s="3">
        <v>108632</v>
      </c>
    </row>
    <row r="212" spans="2:14" x14ac:dyDescent="0.25">
      <c r="B212">
        <v>24</v>
      </c>
      <c r="C212" s="1">
        <v>679</v>
      </c>
      <c r="D212" s="11">
        <f>C212/C232</f>
        <v>1.58856420934422E-2</v>
      </c>
      <c r="E212" s="1">
        <v>2650</v>
      </c>
      <c r="F212" s="11">
        <f t="shared" si="27"/>
        <v>0.25622641509433963</v>
      </c>
      <c r="G212" s="3">
        <v>124868</v>
      </c>
      <c r="H212" s="3">
        <v>123920</v>
      </c>
      <c r="I212" s="3">
        <f t="shared" si="28"/>
        <v>948</v>
      </c>
      <c r="J212" s="2">
        <f t="shared" si="29"/>
        <v>1.0076500968366688</v>
      </c>
      <c r="K212" s="1">
        <v>1971</v>
      </c>
      <c r="L212" s="11">
        <f>K212/K232</f>
        <v>7.4124496058727962E-3</v>
      </c>
      <c r="M212" s="2">
        <f t="shared" si="30"/>
        <v>0.74377358490566037</v>
      </c>
      <c r="N212" s="3">
        <v>247264</v>
      </c>
    </row>
    <row r="213" spans="2:14" x14ac:dyDescent="0.25">
      <c r="B213">
        <v>25</v>
      </c>
      <c r="C213" s="1">
        <v>1729</v>
      </c>
      <c r="D213" s="11">
        <f>C213/C232</f>
        <v>4.0451068011136328E-2</v>
      </c>
      <c r="E213" s="1">
        <v>19340</v>
      </c>
      <c r="F213" s="11">
        <f t="shared" si="27"/>
        <v>8.9400206825232684E-2</v>
      </c>
      <c r="G213" s="3">
        <v>270440</v>
      </c>
      <c r="H213" s="3">
        <v>253260</v>
      </c>
      <c r="I213" s="3">
        <f t="shared" si="28"/>
        <v>17180</v>
      </c>
      <c r="J213" s="2">
        <f t="shared" si="29"/>
        <v>1.0678354260443812</v>
      </c>
      <c r="K213" s="1">
        <v>17611</v>
      </c>
      <c r="L213" s="11">
        <f>K213/K232</f>
        <v>6.6230669715386006E-2</v>
      </c>
      <c r="M213" s="2">
        <f t="shared" si="30"/>
        <v>0.91059979317476736</v>
      </c>
      <c r="N213" s="3">
        <v>1503789</v>
      </c>
    </row>
    <row r="214" spans="2:14" x14ac:dyDescent="0.25">
      <c r="B214">
        <v>26</v>
      </c>
      <c r="C214" s="1">
        <v>102</v>
      </c>
      <c r="D214" s="11">
        <f>C214/C232</f>
        <v>2.3863556605760007E-3</v>
      </c>
      <c r="E214" s="1">
        <v>1035</v>
      </c>
      <c r="F214" s="11">
        <f t="shared" si="27"/>
        <v>9.8550724637681164E-2</v>
      </c>
      <c r="G214" s="3">
        <v>10605</v>
      </c>
      <c r="H214" s="3">
        <v>8817</v>
      </c>
      <c r="I214" s="3">
        <f t="shared" si="28"/>
        <v>1788</v>
      </c>
      <c r="J214" s="2">
        <f t="shared" si="29"/>
        <v>1.2027900646478393</v>
      </c>
      <c r="K214">
        <v>933</v>
      </c>
      <c r="L214" s="11">
        <f>K214/K232</f>
        <v>3.5087851254588121E-3</v>
      </c>
      <c r="M214" s="2">
        <f t="shared" si="30"/>
        <v>0.90144927536231889</v>
      </c>
      <c r="N214" s="3">
        <v>459298</v>
      </c>
    </row>
    <row r="215" spans="2:14" x14ac:dyDescent="0.25">
      <c r="B215">
        <v>27</v>
      </c>
      <c r="C215" s="1">
        <v>1</v>
      </c>
      <c r="D215" s="11">
        <f>C215/C232</f>
        <v>2.3395643731137262E-5</v>
      </c>
      <c r="E215" s="1">
        <v>146</v>
      </c>
      <c r="F215" s="11">
        <f t="shared" si="27"/>
        <v>6.8493150684931503E-3</v>
      </c>
      <c r="G215" s="3">
        <v>19</v>
      </c>
      <c r="H215" s="3">
        <v>13</v>
      </c>
      <c r="I215" s="3">
        <f t="shared" si="28"/>
        <v>6</v>
      </c>
      <c r="J215" s="2">
        <f t="shared" si="29"/>
        <v>1.4615384615384615</v>
      </c>
      <c r="K215">
        <v>145</v>
      </c>
      <c r="L215" s="11">
        <f>K215/K232</f>
        <v>5.4530958541428487E-4</v>
      </c>
      <c r="M215" s="2">
        <f t="shared" si="30"/>
        <v>0.99315068493150682</v>
      </c>
      <c r="N215" s="3">
        <v>5623</v>
      </c>
    </row>
    <row r="216" spans="2:14" x14ac:dyDescent="0.25">
      <c r="B216">
        <v>28</v>
      </c>
      <c r="C216" s="1">
        <v>180</v>
      </c>
      <c r="D216" s="11">
        <f>C216/C232</f>
        <v>4.2112158716047076E-3</v>
      </c>
      <c r="E216" s="1">
        <v>1338</v>
      </c>
      <c r="F216" s="11">
        <f t="shared" si="27"/>
        <v>0.13452914798206278</v>
      </c>
      <c r="G216" s="3">
        <v>3736</v>
      </c>
      <c r="H216" s="3">
        <v>4631</v>
      </c>
      <c r="I216" s="3">
        <f t="shared" si="28"/>
        <v>-895</v>
      </c>
      <c r="J216" s="2">
        <f t="shared" si="29"/>
        <v>0.80673720578708707</v>
      </c>
      <c r="K216" s="1">
        <v>1158</v>
      </c>
      <c r="L216" s="11">
        <f>K216/K232</f>
        <v>4.3549551717913231E-3</v>
      </c>
      <c r="M216" s="2">
        <f t="shared" si="30"/>
        <v>0.86547085201793716</v>
      </c>
      <c r="N216" s="3">
        <v>67641</v>
      </c>
    </row>
    <row r="217" spans="2:14" x14ac:dyDescent="0.25">
      <c r="B217">
        <v>29</v>
      </c>
      <c r="C217" s="1">
        <v>11</v>
      </c>
      <c r="D217" s="11">
        <f>C217/C232</f>
        <v>2.5735208104250986E-4</v>
      </c>
      <c r="E217" s="1">
        <v>20</v>
      </c>
      <c r="F217" s="11">
        <f t="shared" si="27"/>
        <v>0.55000000000000004</v>
      </c>
      <c r="G217" s="3">
        <v>15405</v>
      </c>
      <c r="H217" s="3">
        <v>16194</v>
      </c>
      <c r="I217" s="3">
        <f t="shared" si="28"/>
        <v>-789</v>
      </c>
      <c r="J217" s="2">
        <f t="shared" si="29"/>
        <v>0.95127825120414966</v>
      </c>
      <c r="K217">
        <v>9</v>
      </c>
      <c r="L217" s="11">
        <f>K217/K232</f>
        <v>3.3846801853300441E-5</v>
      </c>
      <c r="M217" s="2">
        <f t="shared" si="30"/>
        <v>0.45</v>
      </c>
      <c r="N217" s="3">
        <v>14931</v>
      </c>
    </row>
    <row r="218" spans="2:14" x14ac:dyDescent="0.25">
      <c r="B218">
        <v>30</v>
      </c>
      <c r="C218" s="1">
        <v>1556</v>
      </c>
      <c r="D218" s="11">
        <f>C218/C232</f>
        <v>3.640362164564958E-2</v>
      </c>
      <c r="E218" s="1">
        <v>20320</v>
      </c>
      <c r="F218" s="11">
        <f t="shared" si="27"/>
        <v>7.6574803149606296E-2</v>
      </c>
      <c r="G218" s="3">
        <v>59362</v>
      </c>
      <c r="H218" s="3">
        <v>39755</v>
      </c>
      <c r="I218" s="3">
        <f t="shared" si="28"/>
        <v>19607</v>
      </c>
      <c r="J218" s="2">
        <f t="shared" si="29"/>
        <v>1.4931958244246006</v>
      </c>
      <c r="K218" s="1">
        <v>18764</v>
      </c>
      <c r="L218" s="11">
        <f>K218/K232</f>
        <v>7.056682110836994E-2</v>
      </c>
      <c r="M218" s="2">
        <f t="shared" si="30"/>
        <v>0.9234251968503937</v>
      </c>
      <c r="N218" s="3">
        <v>2106592</v>
      </c>
    </row>
    <row r="219" spans="2:14" x14ac:dyDescent="0.25">
      <c r="B219">
        <v>31</v>
      </c>
      <c r="C219" s="1">
        <v>928</v>
      </c>
      <c r="D219" s="11">
        <f>C219/C232</f>
        <v>2.1711157382495381E-2</v>
      </c>
      <c r="E219" s="1">
        <v>1549</v>
      </c>
      <c r="F219" s="11">
        <f t="shared" si="27"/>
        <v>0.59909619109102652</v>
      </c>
      <c r="G219" s="3">
        <v>223307</v>
      </c>
      <c r="H219" s="3">
        <v>202816</v>
      </c>
      <c r="I219" s="3">
        <f t="shared" si="28"/>
        <v>20491</v>
      </c>
      <c r="J219" s="2">
        <f t="shared" si="29"/>
        <v>1.1010324629220574</v>
      </c>
      <c r="K219">
        <v>621</v>
      </c>
      <c r="L219" s="11">
        <f>K219/K232</f>
        <v>2.3354293278777302E-3</v>
      </c>
      <c r="M219" s="2">
        <f t="shared" si="30"/>
        <v>0.40090380890897354</v>
      </c>
      <c r="N219" s="3">
        <v>83785</v>
      </c>
    </row>
    <row r="220" spans="2:14" x14ac:dyDescent="0.25">
      <c r="B220">
        <v>32</v>
      </c>
      <c r="C220" s="1">
        <v>229</v>
      </c>
      <c r="D220" s="11">
        <f>C220/C232</f>
        <v>5.3576024144304331E-3</v>
      </c>
      <c r="E220" s="1">
        <v>648</v>
      </c>
      <c r="F220" s="11">
        <f t="shared" si="27"/>
        <v>0.35339506172839508</v>
      </c>
      <c r="G220" s="3">
        <v>87039</v>
      </c>
      <c r="H220" s="3">
        <v>91248</v>
      </c>
      <c r="I220" s="3">
        <f t="shared" si="28"/>
        <v>-4209</v>
      </c>
      <c r="J220" s="2">
        <f t="shared" si="29"/>
        <v>0.95387296159915835</v>
      </c>
      <c r="K220">
        <v>419</v>
      </c>
      <c r="L220" s="11">
        <f>K220/K232</f>
        <v>1.5757566640592093E-3</v>
      </c>
      <c r="M220" s="2">
        <f t="shared" si="30"/>
        <v>0.64660493827160492</v>
      </c>
      <c r="N220" s="3">
        <v>71496</v>
      </c>
    </row>
    <row r="221" spans="2:14" x14ac:dyDescent="0.25">
      <c r="B221">
        <v>33</v>
      </c>
      <c r="C221" s="1"/>
      <c r="D221" s="1"/>
      <c r="E221" s="1"/>
      <c r="F221" s="1"/>
      <c r="G221" s="3"/>
      <c r="H221" s="3"/>
      <c r="I221" s="1"/>
      <c r="J221" s="1"/>
      <c r="L221" s="11"/>
      <c r="M221" s="11"/>
      <c r="N221" s="3"/>
    </row>
    <row r="222" spans="2:14" x14ac:dyDescent="0.25">
      <c r="B222">
        <v>34</v>
      </c>
      <c r="C222" s="1"/>
      <c r="D222" s="11">
        <f>C222/C232</f>
        <v>0</v>
      </c>
      <c r="E222" s="1">
        <v>2</v>
      </c>
      <c r="F222" s="11">
        <f t="shared" si="27"/>
        <v>0</v>
      </c>
      <c r="G222" s="3"/>
      <c r="H222" s="3"/>
      <c r="I222" s="3"/>
      <c r="J222" s="2"/>
      <c r="K222">
        <v>2</v>
      </c>
      <c r="L222" s="11">
        <f>K222/K232</f>
        <v>7.521511522955653E-6</v>
      </c>
      <c r="M222" s="2">
        <f>K222/E222</f>
        <v>1</v>
      </c>
      <c r="N222" s="3">
        <v>8644</v>
      </c>
    </row>
    <row r="223" spans="2:14" x14ac:dyDescent="0.25">
      <c r="B223">
        <v>42</v>
      </c>
      <c r="C223" s="1">
        <v>29</v>
      </c>
      <c r="D223" s="11">
        <f>C223/C232</f>
        <v>6.7847366820298065E-4</v>
      </c>
      <c r="E223" s="1">
        <v>211</v>
      </c>
      <c r="F223" s="11">
        <f t="shared" si="27"/>
        <v>0.13744075829383887</v>
      </c>
      <c r="G223" s="3">
        <v>72500</v>
      </c>
      <c r="H223" s="3">
        <v>73475</v>
      </c>
      <c r="I223" s="3">
        <f t="shared" si="28"/>
        <v>-975</v>
      </c>
      <c r="J223" s="2">
        <f t="shared" si="29"/>
        <v>0.98673018033344673</v>
      </c>
      <c r="K223">
        <v>182</v>
      </c>
      <c r="L223" s="11">
        <f>K223/K232</f>
        <v>6.8445754858896448E-4</v>
      </c>
      <c r="M223" s="11">
        <f t="shared" ref="M223:M231" si="31">K223/E223</f>
        <v>0.86255924170616116</v>
      </c>
      <c r="N223" s="3">
        <v>159152</v>
      </c>
    </row>
    <row r="224" spans="2:14" x14ac:dyDescent="0.25">
      <c r="B224">
        <v>43</v>
      </c>
      <c r="C224" s="1"/>
      <c r="D224" s="11">
        <f>C224/C232</f>
        <v>0</v>
      </c>
      <c r="E224" s="1">
        <v>69</v>
      </c>
      <c r="F224" s="11">
        <f t="shared" si="27"/>
        <v>0</v>
      </c>
      <c r="G224" s="3"/>
      <c r="H224" s="3"/>
      <c r="I224" s="3"/>
      <c r="J224" s="2"/>
      <c r="K224">
        <v>69</v>
      </c>
      <c r="L224" s="11">
        <f>K224/K232</f>
        <v>2.5949214754197002E-4</v>
      </c>
      <c r="M224" s="2">
        <f t="shared" si="31"/>
        <v>1</v>
      </c>
      <c r="N224" s="3">
        <v>20035</v>
      </c>
    </row>
    <row r="225" spans="1:14" x14ac:dyDescent="0.25">
      <c r="B225">
        <v>44</v>
      </c>
      <c r="C225" s="1">
        <v>24</v>
      </c>
      <c r="D225" s="11">
        <f>C225/C232</f>
        <v>5.6149544954729432E-4</v>
      </c>
      <c r="E225" s="1">
        <v>153</v>
      </c>
      <c r="F225" s="11">
        <f t="shared" si="27"/>
        <v>0.15686274509803921</v>
      </c>
      <c r="G225" s="3">
        <v>8702</v>
      </c>
      <c r="H225" s="3">
        <v>8497</v>
      </c>
      <c r="I225" s="3">
        <f t="shared" si="28"/>
        <v>205</v>
      </c>
      <c r="J225" s="2">
        <f t="shared" si="29"/>
        <v>1.0241261621748852</v>
      </c>
      <c r="K225">
        <v>129</v>
      </c>
      <c r="L225" s="11">
        <f>K225/K232</f>
        <v>4.8513749323063961E-4</v>
      </c>
      <c r="M225" s="11">
        <f t="shared" si="31"/>
        <v>0.84313725490196079</v>
      </c>
      <c r="N225" s="3">
        <v>33707</v>
      </c>
    </row>
    <row r="226" spans="1:14" x14ac:dyDescent="0.25">
      <c r="B226">
        <v>45</v>
      </c>
      <c r="C226" s="1">
        <v>743</v>
      </c>
      <c r="D226" s="11">
        <f>C226/C232</f>
        <v>1.7382963292234987E-2</v>
      </c>
      <c r="E226" s="1">
        <v>1500</v>
      </c>
      <c r="F226" s="11">
        <f t="shared" si="27"/>
        <v>0.49533333333333335</v>
      </c>
      <c r="G226" s="3">
        <v>38927</v>
      </c>
      <c r="H226" s="3">
        <v>11994</v>
      </c>
      <c r="I226" s="3">
        <f t="shared" si="28"/>
        <v>26933</v>
      </c>
      <c r="J226" s="2">
        <f t="shared" si="29"/>
        <v>3.2455394363848593</v>
      </c>
      <c r="K226">
        <v>757</v>
      </c>
      <c r="L226" s="11">
        <f>K226/K232</f>
        <v>2.8468921114387148E-3</v>
      </c>
      <c r="M226" s="2">
        <f t="shared" si="31"/>
        <v>0.50466666666666671</v>
      </c>
      <c r="N226" s="3">
        <v>53388</v>
      </c>
    </row>
    <row r="227" spans="1:14" x14ac:dyDescent="0.25">
      <c r="B227">
        <v>46</v>
      </c>
      <c r="C227" s="1">
        <v>3</v>
      </c>
      <c r="D227" s="11">
        <f>C227/C232</f>
        <v>7.018693119341179E-5</v>
      </c>
      <c r="E227" s="1">
        <v>8</v>
      </c>
      <c r="F227" s="11">
        <f t="shared" si="27"/>
        <v>0.375</v>
      </c>
      <c r="G227" s="3">
        <v>98</v>
      </c>
      <c r="H227" s="3">
        <v>60</v>
      </c>
      <c r="I227" s="3">
        <f t="shared" si="28"/>
        <v>38</v>
      </c>
      <c r="J227" s="2">
        <f t="shared" si="29"/>
        <v>1.6333333333333333</v>
      </c>
      <c r="K227">
        <v>5</v>
      </c>
      <c r="L227" s="11">
        <f>K227/K232</f>
        <v>1.8803778807389133E-5</v>
      </c>
      <c r="M227" s="11">
        <f t="shared" si="31"/>
        <v>0.625</v>
      </c>
      <c r="N227" s="3">
        <v>445</v>
      </c>
    </row>
    <row r="228" spans="1:14" x14ac:dyDescent="0.25">
      <c r="B228">
        <v>47</v>
      </c>
      <c r="C228" s="1">
        <v>478</v>
      </c>
      <c r="D228" s="11">
        <f>C228/C232</f>
        <v>1.1183117703483611E-2</v>
      </c>
      <c r="E228" s="1">
        <v>3068</v>
      </c>
      <c r="F228" s="11">
        <f t="shared" si="27"/>
        <v>0.15580182529335071</v>
      </c>
      <c r="G228" s="3">
        <v>68305</v>
      </c>
      <c r="H228" s="3">
        <v>66071</v>
      </c>
      <c r="I228" s="3">
        <f t="shared" si="28"/>
        <v>2234</v>
      </c>
      <c r="J228" s="2">
        <f t="shared" si="29"/>
        <v>1.0338121112136944</v>
      </c>
      <c r="K228" s="1">
        <v>2590</v>
      </c>
      <c r="L228" s="11">
        <f>K228/K232</f>
        <v>9.7403574222275704E-3</v>
      </c>
      <c r="M228" s="2">
        <f t="shared" si="31"/>
        <v>0.84419817470664926</v>
      </c>
      <c r="N228" s="3">
        <v>431104</v>
      </c>
    </row>
    <row r="229" spans="1:14" x14ac:dyDescent="0.25">
      <c r="B229">
        <v>48</v>
      </c>
      <c r="C229" s="1">
        <v>339</v>
      </c>
      <c r="D229" s="11">
        <f>C229/C232</f>
        <v>7.9311232248555318E-3</v>
      </c>
      <c r="E229" s="1">
        <v>12936</v>
      </c>
      <c r="F229" s="11">
        <f t="shared" si="27"/>
        <v>2.6205936920222633E-2</v>
      </c>
      <c r="G229" s="3">
        <v>32559</v>
      </c>
      <c r="H229" s="3">
        <v>29754</v>
      </c>
      <c r="I229" s="3">
        <f t="shared" si="28"/>
        <v>2805</v>
      </c>
      <c r="J229" s="2">
        <f t="shared" si="29"/>
        <v>1.0942730389191369</v>
      </c>
      <c r="K229" s="1">
        <v>12597</v>
      </c>
      <c r="L229" s="11">
        <f>K229/K232</f>
        <v>4.7374240327336184E-2</v>
      </c>
      <c r="M229" s="2">
        <f t="shared" si="31"/>
        <v>0.97379406307977734</v>
      </c>
      <c r="N229" s="3">
        <v>997893</v>
      </c>
    </row>
    <row r="230" spans="1:14" x14ac:dyDescent="0.25">
      <c r="B230">
        <v>49</v>
      </c>
      <c r="C230" s="1">
        <v>4120</v>
      </c>
      <c r="D230" s="11">
        <f>C230/C232</f>
        <v>9.6390052172285523E-2</v>
      </c>
      <c r="E230" s="1">
        <v>28337</v>
      </c>
      <c r="F230" s="11">
        <f t="shared" si="27"/>
        <v>0.14539294914775736</v>
      </c>
      <c r="G230" s="3">
        <v>467591</v>
      </c>
      <c r="H230" s="3">
        <v>344779</v>
      </c>
      <c r="I230" s="3">
        <f t="shared" si="28"/>
        <v>122812</v>
      </c>
      <c r="J230" s="2">
        <f t="shared" si="29"/>
        <v>1.3562049892829899</v>
      </c>
      <c r="K230" s="1">
        <v>24217</v>
      </c>
      <c r="L230" s="11">
        <f>K230/K232</f>
        <v>9.1074222275708522E-2</v>
      </c>
      <c r="M230" s="2">
        <f t="shared" si="31"/>
        <v>0.85460705085224264</v>
      </c>
      <c r="N230" s="3">
        <v>1191698</v>
      </c>
    </row>
    <row r="231" spans="1:14" x14ac:dyDescent="0.25">
      <c r="B231">
        <v>50</v>
      </c>
      <c r="C231" s="1">
        <v>484</v>
      </c>
      <c r="D231" s="11">
        <f>C231/C232</f>
        <v>1.1323491565870435E-2</v>
      </c>
      <c r="E231" s="1">
        <v>2820</v>
      </c>
      <c r="F231" s="11">
        <f t="shared" si="27"/>
        <v>0.17163120567375886</v>
      </c>
      <c r="G231" s="3">
        <v>45485</v>
      </c>
      <c r="H231" s="3">
        <v>72894</v>
      </c>
      <c r="I231" s="3">
        <f t="shared" si="28"/>
        <v>-27409</v>
      </c>
      <c r="J231" s="2">
        <f t="shared" si="29"/>
        <v>0.62398825692100857</v>
      </c>
      <c r="K231" s="1">
        <v>2336</v>
      </c>
      <c r="L231" s="11">
        <f>K231/K232</f>
        <v>8.785125458812203E-3</v>
      </c>
      <c r="M231" s="2">
        <f t="shared" si="31"/>
        <v>0.82836879432624111</v>
      </c>
      <c r="N231" s="3">
        <v>97163</v>
      </c>
    </row>
    <row r="232" spans="1:14" x14ac:dyDescent="0.25">
      <c r="A232" s="4" t="s">
        <v>71</v>
      </c>
      <c r="B232" s="4">
        <f>COUNT(B192:B231)</f>
        <v>40</v>
      </c>
      <c r="C232" s="9">
        <f>SUM(C192:C231)</f>
        <v>42743</v>
      </c>
      <c r="D232" s="4"/>
      <c r="E232" s="9">
        <f>SUM(E192:E231)</f>
        <v>308647</v>
      </c>
      <c r="F232" s="12">
        <f>C232/E232</f>
        <v>0.13848506546313427</v>
      </c>
      <c r="G232" s="5">
        <f>SUM(G192:G231)</f>
        <v>7281057</v>
      </c>
      <c r="H232" s="5">
        <f>SUM(H192:H231)</f>
        <v>6881417</v>
      </c>
      <c r="I232" s="5">
        <f>G232-H232</f>
        <v>399640</v>
      </c>
      <c r="J232" s="12">
        <f>G232/H232</f>
        <v>1.0580752481647311</v>
      </c>
      <c r="K232" s="9">
        <f>SUM(K192:K231)</f>
        <v>265904</v>
      </c>
      <c r="L232" s="4"/>
      <c r="M232" s="12">
        <f>K232/E232</f>
        <v>0.86151493453686578</v>
      </c>
      <c r="N232" s="5">
        <f>SUM(N192:N231)</f>
        <v>27092645</v>
      </c>
    </row>
    <row r="233" spans="1:14" x14ac:dyDescent="0.25">
      <c r="A233" s="4" t="s">
        <v>77</v>
      </c>
      <c r="B233" s="4"/>
      <c r="C233" s="9">
        <f>MEDIAN(C192:C231)</f>
        <v>266</v>
      </c>
      <c r="D233" s="4"/>
      <c r="E233" s="9">
        <f t="shared" ref="E233:K233" si="32">MEDIAN(E192:E231)</f>
        <v>1097</v>
      </c>
      <c r="F233" s="12">
        <f t="shared" si="32"/>
        <v>0.13784705309303458</v>
      </c>
      <c r="G233" s="5">
        <f t="shared" si="32"/>
        <v>50146.5</v>
      </c>
      <c r="H233" s="5">
        <f t="shared" si="32"/>
        <v>40296.5</v>
      </c>
      <c r="I233" s="5">
        <f t="shared" si="32"/>
        <v>1368</v>
      </c>
      <c r="J233" s="12">
        <f t="shared" si="32"/>
        <v>1.0149624582863648</v>
      </c>
      <c r="K233" s="9">
        <f t="shared" si="32"/>
        <v>757</v>
      </c>
      <c r="L233" s="4"/>
      <c r="M233" s="12">
        <f>MEDIAN(M192:M231)</f>
        <v>0.86215294690696542</v>
      </c>
      <c r="N233" s="5">
        <f>MEDIAN(N192:N231)</f>
        <v>143786</v>
      </c>
    </row>
    <row r="234" spans="1:14" x14ac:dyDescent="0.25">
      <c r="A234" s="4" t="s">
        <v>76</v>
      </c>
      <c r="B234" s="4"/>
      <c r="C234" s="9">
        <f>AVERAGE(C192:C231)</f>
        <v>1187.3055555555557</v>
      </c>
      <c r="D234" s="4"/>
      <c r="E234" s="9">
        <f t="shared" ref="E234:K234" si="33">AVERAGE(E192:E231)</f>
        <v>7914.0256410256407</v>
      </c>
      <c r="F234" s="10">
        <f t="shared" si="33"/>
        <v>0.18421264423292691</v>
      </c>
      <c r="G234" s="5">
        <f t="shared" si="33"/>
        <v>202251.58333333334</v>
      </c>
      <c r="H234" s="5">
        <f t="shared" si="33"/>
        <v>191150.47222222222</v>
      </c>
      <c r="I234" s="5">
        <f t="shared" si="33"/>
        <v>11101.111111111111</v>
      </c>
      <c r="J234" s="10">
        <f t="shared" si="33"/>
        <v>1.2307528428729482</v>
      </c>
      <c r="K234" s="9">
        <f t="shared" si="33"/>
        <v>6818.0512820512822</v>
      </c>
      <c r="L234" s="4"/>
      <c r="M234" s="10">
        <f>AVERAGE(M192:M231)</f>
        <v>0.81578735576707284</v>
      </c>
      <c r="N234" s="5">
        <f>AVERAGE(N192:N231)</f>
        <v>694683.20512820513</v>
      </c>
    </row>
    <row r="237" spans="1:14" x14ac:dyDescent="0.25">
      <c r="A237" s="14" t="s">
        <v>41</v>
      </c>
      <c r="B237" s="14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</row>
    <row r="238" spans="1:14" x14ac:dyDescent="0.25">
      <c r="A238" s="13"/>
      <c r="B238" s="13" t="s">
        <v>7</v>
      </c>
      <c r="C238" s="13" t="s">
        <v>47</v>
      </c>
      <c r="D238" s="13" t="s">
        <v>48</v>
      </c>
      <c r="E238" s="13" t="s">
        <v>49</v>
      </c>
      <c r="F238" s="13" t="s">
        <v>42</v>
      </c>
      <c r="G238" s="13" t="s">
        <v>69</v>
      </c>
      <c r="H238" s="13" t="s">
        <v>43</v>
      </c>
      <c r="I238" s="13" t="s">
        <v>44</v>
      </c>
      <c r="J238" s="13" t="s">
        <v>11</v>
      </c>
      <c r="K238" s="13" t="s">
        <v>50</v>
      </c>
      <c r="L238" s="13" t="s">
        <v>51</v>
      </c>
      <c r="M238" s="13" t="s">
        <v>45</v>
      </c>
      <c r="N238" s="13" t="s">
        <v>70</v>
      </c>
    </row>
    <row r="239" spans="1:14" x14ac:dyDescent="0.25">
      <c r="B239">
        <v>1</v>
      </c>
      <c r="C239" s="1">
        <v>94885</v>
      </c>
      <c r="D239" s="11">
        <f>C239/C279</f>
        <v>0.32946523748511269</v>
      </c>
      <c r="E239" s="1">
        <v>100581</v>
      </c>
      <c r="F239" s="11">
        <f>C239/E239</f>
        <v>0.94336902595917715</v>
      </c>
      <c r="G239" s="3">
        <v>10463335</v>
      </c>
      <c r="H239" s="3">
        <v>7309604</v>
      </c>
      <c r="I239" s="3">
        <f>G239-H239</f>
        <v>3153731</v>
      </c>
      <c r="J239" s="2">
        <f>G239/H239</f>
        <v>1.4314503220694308</v>
      </c>
      <c r="K239" s="1">
        <v>5696</v>
      </c>
      <c r="L239" s="11">
        <f>K239/K279</f>
        <v>0.2758353510895884</v>
      </c>
      <c r="M239" s="2">
        <f>K239/E239</f>
        <v>5.6630974040822818E-2</v>
      </c>
      <c r="N239" s="3">
        <v>1726853</v>
      </c>
    </row>
    <row r="240" spans="1:14" x14ac:dyDescent="0.25">
      <c r="B240">
        <v>3</v>
      </c>
      <c r="C240" s="1">
        <v>3375</v>
      </c>
      <c r="D240" s="11">
        <f>C240/C279</f>
        <v>1.1718872071584079E-2</v>
      </c>
      <c r="E240" s="1">
        <v>3499</v>
      </c>
      <c r="F240" s="11">
        <f t="shared" ref="F240:F278" si="34">C240/E240</f>
        <v>0.96456130322949418</v>
      </c>
      <c r="G240" s="3">
        <v>162597</v>
      </c>
      <c r="H240" s="3">
        <v>77439</v>
      </c>
      <c r="I240" s="3">
        <f t="shared" ref="I240:I278" si="35">G240-H240</f>
        <v>85158</v>
      </c>
      <c r="J240" s="2">
        <f>G240/H240</f>
        <v>2.09967845659164</v>
      </c>
      <c r="K240" s="1">
        <v>124</v>
      </c>
      <c r="L240" s="11">
        <f>K240/K279</f>
        <v>6.0048426150121062E-3</v>
      </c>
      <c r="M240" s="2">
        <f t="shared" ref="M240:M267" si="36">K240/E240</f>
        <v>3.5438696770505859E-2</v>
      </c>
      <c r="N240" s="3">
        <v>32651</v>
      </c>
    </row>
    <row r="241" spans="2:14" x14ac:dyDescent="0.25">
      <c r="B241">
        <v>4</v>
      </c>
      <c r="C241" s="1">
        <v>16473</v>
      </c>
      <c r="D241" s="11">
        <f>C241/C279</f>
        <v>5.7198512484505047E-2</v>
      </c>
      <c r="E241" s="1">
        <v>17318</v>
      </c>
      <c r="F241" s="11">
        <f t="shared" si="34"/>
        <v>0.95120683681718443</v>
      </c>
      <c r="G241" s="3">
        <v>1979857</v>
      </c>
      <c r="H241" s="3">
        <v>1561340</v>
      </c>
      <c r="I241" s="3">
        <f t="shared" si="35"/>
        <v>418517</v>
      </c>
      <c r="J241" s="2">
        <f t="shared" ref="J241:J278" si="37">G241/H241</f>
        <v>1.2680498802310836</v>
      </c>
      <c r="K241" s="1">
        <v>845</v>
      </c>
      <c r="L241" s="11">
        <f>K241/K279</f>
        <v>4.092009685230024E-2</v>
      </c>
      <c r="M241" s="2">
        <f t="shared" si="36"/>
        <v>4.8793163182815569E-2</v>
      </c>
      <c r="N241" s="3">
        <v>235992</v>
      </c>
    </row>
    <row r="242" spans="2:14" x14ac:dyDescent="0.25">
      <c r="B242">
        <v>5</v>
      </c>
      <c r="C242">
        <v>112</v>
      </c>
      <c r="D242" s="11">
        <f>C242/C279</f>
        <v>3.8889293985701242E-4</v>
      </c>
      <c r="E242" s="1">
        <v>142</v>
      </c>
      <c r="F242" s="11">
        <f t="shared" si="34"/>
        <v>0.78873239436619713</v>
      </c>
      <c r="G242" s="3">
        <v>23680</v>
      </c>
      <c r="H242" s="3">
        <v>15371</v>
      </c>
      <c r="I242" s="3">
        <f t="shared" si="35"/>
        <v>8309</v>
      </c>
      <c r="J242" s="2">
        <f t="shared" si="37"/>
        <v>1.5405633986077678</v>
      </c>
      <c r="K242" s="1">
        <v>30</v>
      </c>
      <c r="L242" s="11">
        <f>K242/K279</f>
        <v>1.4527845036319612E-3</v>
      </c>
      <c r="M242" s="2">
        <f t="shared" si="36"/>
        <v>0.21126760563380281</v>
      </c>
      <c r="N242" s="3">
        <v>4397</v>
      </c>
    </row>
    <row r="243" spans="2:14" x14ac:dyDescent="0.25">
      <c r="B243">
        <v>6</v>
      </c>
      <c r="C243" s="1">
        <v>21358</v>
      </c>
      <c r="D243" s="11">
        <f>C243/C279</f>
        <v>7.4160494727375639E-2</v>
      </c>
      <c r="E243" s="1">
        <v>22013</v>
      </c>
      <c r="F243" s="11">
        <f t="shared" si="34"/>
        <v>0.97024485531276972</v>
      </c>
      <c r="G243" s="3">
        <v>2625882</v>
      </c>
      <c r="H243" s="3">
        <v>2172544</v>
      </c>
      <c r="I243" s="3">
        <f t="shared" si="35"/>
        <v>453338</v>
      </c>
      <c r="J243" s="2">
        <f t="shared" si="37"/>
        <v>1.2086668900606845</v>
      </c>
      <c r="K243" s="1">
        <v>655</v>
      </c>
      <c r="L243" s="11">
        <f>K243/K279</f>
        <v>3.1719128329297817E-2</v>
      </c>
      <c r="M243" s="2">
        <f t="shared" si="36"/>
        <v>2.9755144687230273E-2</v>
      </c>
      <c r="N243" s="3">
        <v>210138</v>
      </c>
    </row>
    <row r="244" spans="2:14" x14ac:dyDescent="0.25">
      <c r="B244">
        <v>7</v>
      </c>
      <c r="C244" s="1">
        <v>1471</v>
      </c>
      <c r="D244" s="11">
        <f>C244/C279</f>
        <v>5.1076920940148684E-3</v>
      </c>
      <c r="E244" s="1">
        <v>1509</v>
      </c>
      <c r="F244" s="11">
        <f t="shared" si="34"/>
        <v>0.9748177601060305</v>
      </c>
      <c r="G244" s="3">
        <v>435363</v>
      </c>
      <c r="H244" s="3">
        <v>427173</v>
      </c>
      <c r="I244" s="3">
        <f t="shared" si="35"/>
        <v>8190</v>
      </c>
      <c r="J244" s="2">
        <f t="shared" si="37"/>
        <v>1.0191725600634871</v>
      </c>
      <c r="K244" s="1">
        <v>38</v>
      </c>
      <c r="L244" s="11">
        <f>K244/K279</f>
        <v>1.8401937046004842E-3</v>
      </c>
      <c r="M244" s="2">
        <f t="shared" si="36"/>
        <v>2.5182239893969515E-2</v>
      </c>
      <c r="N244" s="3">
        <v>45819</v>
      </c>
    </row>
    <row r="245" spans="2:14" x14ac:dyDescent="0.25">
      <c r="B245">
        <v>8</v>
      </c>
      <c r="C245" s="1">
        <v>1977</v>
      </c>
      <c r="D245" s="11">
        <f>C245/C279</f>
        <v>6.8646548401545852E-3</v>
      </c>
      <c r="E245" s="1">
        <v>2053</v>
      </c>
      <c r="F245" s="11">
        <f t="shared" si="34"/>
        <v>0.96298100340964443</v>
      </c>
      <c r="G245" s="3">
        <v>228760</v>
      </c>
      <c r="H245" s="3">
        <v>26856</v>
      </c>
      <c r="I245" s="3">
        <f t="shared" si="35"/>
        <v>201904</v>
      </c>
      <c r="J245" s="2">
        <f t="shared" si="37"/>
        <v>8.5180220434912126</v>
      </c>
      <c r="K245" s="1">
        <v>76</v>
      </c>
      <c r="L245" s="11">
        <f>K245/K279</f>
        <v>3.6803874092009685E-3</v>
      </c>
      <c r="M245" s="2">
        <f t="shared" si="36"/>
        <v>3.7018996590355575E-2</v>
      </c>
      <c r="N245" s="3">
        <v>87628</v>
      </c>
    </row>
    <row r="246" spans="2:14" x14ac:dyDescent="0.25">
      <c r="B246">
        <v>9</v>
      </c>
      <c r="C246">
        <v>202</v>
      </c>
      <c r="D246" s="11">
        <f>C246/C279</f>
        <v>7.0139619509925453E-4</v>
      </c>
      <c r="E246" s="1">
        <v>217</v>
      </c>
      <c r="F246" s="11">
        <f t="shared" si="34"/>
        <v>0.93087557603686633</v>
      </c>
      <c r="G246" s="3">
        <v>36759</v>
      </c>
      <c r="H246" s="3">
        <v>19462</v>
      </c>
      <c r="I246" s="3">
        <f t="shared" si="35"/>
        <v>17297</v>
      </c>
      <c r="J246" s="2">
        <f t="shared" si="37"/>
        <v>1.8887575788716473</v>
      </c>
      <c r="K246" s="1">
        <v>15</v>
      </c>
      <c r="L246" s="11">
        <f>K246/K279</f>
        <v>7.2639225181598058E-4</v>
      </c>
      <c r="M246" s="2">
        <f t="shared" si="36"/>
        <v>6.9124423963133647E-2</v>
      </c>
      <c r="N246" s="3">
        <v>31867</v>
      </c>
    </row>
    <row r="247" spans="2:14" x14ac:dyDescent="0.25">
      <c r="B247">
        <v>10</v>
      </c>
      <c r="C247">
        <v>192</v>
      </c>
      <c r="D247" s="11">
        <f>C247/C279</f>
        <v>6.6667361118344978E-4</v>
      </c>
      <c r="E247" s="1">
        <v>201</v>
      </c>
      <c r="F247" s="11">
        <f t="shared" si="34"/>
        <v>0.95522388059701491</v>
      </c>
      <c r="G247" s="3">
        <v>7493</v>
      </c>
      <c r="H247" s="3">
        <v>5604</v>
      </c>
      <c r="I247" s="3">
        <f t="shared" si="35"/>
        <v>1889</v>
      </c>
      <c r="J247" s="2">
        <f t="shared" si="37"/>
        <v>1.3370806566738045</v>
      </c>
      <c r="K247" s="1">
        <v>9</v>
      </c>
      <c r="L247" s="11">
        <f>K247/K279</f>
        <v>4.3583535108958837E-4</v>
      </c>
      <c r="M247" s="11">
        <f t="shared" si="36"/>
        <v>4.4776119402985072E-2</v>
      </c>
      <c r="N247" s="3">
        <v>76</v>
      </c>
    </row>
    <row r="248" spans="2:14" x14ac:dyDescent="0.25">
      <c r="B248">
        <v>11</v>
      </c>
      <c r="C248" s="1">
        <v>44401</v>
      </c>
      <c r="D248" s="11">
        <f>C248/C279</f>
        <v>0.15417174484456436</v>
      </c>
      <c r="E248" s="1">
        <v>48243</v>
      </c>
      <c r="F248" s="11">
        <f t="shared" si="34"/>
        <v>0.9203615032232656</v>
      </c>
      <c r="G248" s="3">
        <v>3167060</v>
      </c>
      <c r="H248" s="3">
        <v>2558023</v>
      </c>
      <c r="I248" s="3">
        <f t="shared" si="35"/>
        <v>609037</v>
      </c>
      <c r="J248" s="2">
        <f t="shared" si="37"/>
        <v>1.2380889460337143</v>
      </c>
      <c r="K248" s="1">
        <v>3842</v>
      </c>
      <c r="L248" s="11">
        <f>K248/K279</f>
        <v>0.18605326876513317</v>
      </c>
      <c r="M248" s="2">
        <f t="shared" si="36"/>
        <v>7.9638496776734444E-2</v>
      </c>
      <c r="N248" s="3">
        <v>1670185</v>
      </c>
    </row>
    <row r="249" spans="2:14" x14ac:dyDescent="0.25">
      <c r="B249">
        <v>12</v>
      </c>
      <c r="C249">
        <v>802</v>
      </c>
      <c r="D249" s="11">
        <f>C249/C279</f>
        <v>2.7847512300475351E-3</v>
      </c>
      <c r="E249" s="1">
        <v>834</v>
      </c>
      <c r="F249" s="11">
        <f t="shared" si="34"/>
        <v>0.9616306954436451</v>
      </c>
      <c r="G249" s="3">
        <v>330483</v>
      </c>
      <c r="H249" s="3">
        <v>282681</v>
      </c>
      <c r="I249" s="3">
        <f t="shared" si="35"/>
        <v>47802</v>
      </c>
      <c r="J249" s="2">
        <f t="shared" si="37"/>
        <v>1.1691022742950534</v>
      </c>
      <c r="K249" s="1">
        <v>32</v>
      </c>
      <c r="L249" s="11">
        <f>K249/K279</f>
        <v>1.5496368038740919E-3</v>
      </c>
      <c r="M249" s="2">
        <f t="shared" si="36"/>
        <v>3.8369304556354913E-2</v>
      </c>
      <c r="N249" s="3">
        <v>7351</v>
      </c>
    </row>
    <row r="250" spans="2:14" x14ac:dyDescent="0.25">
      <c r="B250">
        <v>14</v>
      </c>
      <c r="C250">
        <v>88</v>
      </c>
      <c r="D250" s="11">
        <f>C250/C279</f>
        <v>3.0555873845908115E-4</v>
      </c>
      <c r="E250" s="1">
        <v>90</v>
      </c>
      <c r="F250" s="11">
        <f t="shared" si="34"/>
        <v>0.97777777777777775</v>
      </c>
      <c r="G250" s="3">
        <v>7451</v>
      </c>
      <c r="H250" s="3">
        <v>5420</v>
      </c>
      <c r="I250" s="3">
        <f t="shared" si="35"/>
        <v>2031</v>
      </c>
      <c r="J250" s="2">
        <f t="shared" si="37"/>
        <v>1.3747232472324724</v>
      </c>
      <c r="K250" s="1">
        <v>2</v>
      </c>
      <c r="L250" s="11">
        <f>K250/K279</f>
        <v>9.6852300242130745E-5</v>
      </c>
      <c r="M250" s="11">
        <f t="shared" si="36"/>
        <v>2.2222222222222223E-2</v>
      </c>
      <c r="N250" s="3">
        <v>551</v>
      </c>
    </row>
    <row r="251" spans="2:14" x14ac:dyDescent="0.25">
      <c r="B251">
        <v>15</v>
      </c>
      <c r="C251">
        <v>113</v>
      </c>
      <c r="D251" s="11">
        <f>C251/C279</f>
        <v>3.9236519824859288E-4</v>
      </c>
      <c r="E251" s="1">
        <v>146</v>
      </c>
      <c r="F251" s="11">
        <f t="shared" si="34"/>
        <v>0.77397260273972601</v>
      </c>
      <c r="G251" s="3">
        <v>94135</v>
      </c>
      <c r="H251" s="3">
        <v>97384</v>
      </c>
      <c r="I251" s="3">
        <f t="shared" si="35"/>
        <v>-3249</v>
      </c>
      <c r="J251" s="2">
        <f t="shared" si="37"/>
        <v>0.96663722993510226</v>
      </c>
      <c r="K251" s="1">
        <v>33</v>
      </c>
      <c r="L251" s="11">
        <f>K251/K279</f>
        <v>1.5980629539951573E-3</v>
      </c>
      <c r="M251" s="11">
        <f t="shared" si="36"/>
        <v>0.22602739726027396</v>
      </c>
      <c r="N251" s="3">
        <v>131659</v>
      </c>
    </row>
    <row r="252" spans="2:14" x14ac:dyDescent="0.25">
      <c r="B252">
        <v>16</v>
      </c>
      <c r="C252">
        <v>53</v>
      </c>
      <c r="D252" s="11">
        <f>C252/C279</f>
        <v>1.840296947537648E-4</v>
      </c>
      <c r="E252" s="1">
        <v>56</v>
      </c>
      <c r="F252" s="11">
        <f t="shared" si="34"/>
        <v>0.9464285714285714</v>
      </c>
      <c r="G252" s="3">
        <v>2161</v>
      </c>
      <c r="H252" s="3">
        <v>1375</v>
      </c>
      <c r="I252" s="3">
        <f t="shared" si="35"/>
        <v>786</v>
      </c>
      <c r="J252" s="2">
        <f t="shared" si="37"/>
        <v>1.5716363636363637</v>
      </c>
      <c r="K252" s="1">
        <v>3</v>
      </c>
      <c r="L252" s="11">
        <f>K252/K279</f>
        <v>1.4527845036319613E-4</v>
      </c>
      <c r="M252" s="11">
        <f t="shared" si="36"/>
        <v>5.3571428571428568E-2</v>
      </c>
      <c r="N252" s="3">
        <v>17</v>
      </c>
    </row>
    <row r="253" spans="2:14" x14ac:dyDescent="0.25">
      <c r="B253">
        <v>17</v>
      </c>
      <c r="C253">
        <v>231</v>
      </c>
      <c r="D253" s="11">
        <f>C253/C279</f>
        <v>8.0209168845508808E-4</v>
      </c>
      <c r="E253" s="1">
        <v>236</v>
      </c>
      <c r="F253" s="11">
        <f t="shared" si="34"/>
        <v>0.97881355932203384</v>
      </c>
      <c r="G253" s="3">
        <v>19612</v>
      </c>
      <c r="H253" s="3">
        <v>6897</v>
      </c>
      <c r="I253" s="3">
        <f t="shared" si="35"/>
        <v>12715</v>
      </c>
      <c r="J253" s="2">
        <f t="shared" si="37"/>
        <v>2.8435551689140204</v>
      </c>
      <c r="K253" s="1">
        <v>5</v>
      </c>
      <c r="L253" s="11">
        <f>K253/K279</f>
        <v>2.4213075060532688E-4</v>
      </c>
      <c r="M253" s="11">
        <f t="shared" si="36"/>
        <v>2.1186440677966101E-2</v>
      </c>
      <c r="N253" s="3">
        <v>432</v>
      </c>
    </row>
    <row r="254" spans="2:14" x14ac:dyDescent="0.25">
      <c r="B254">
        <v>18</v>
      </c>
      <c r="C254" s="1">
        <v>2084</v>
      </c>
      <c r="D254" s="11">
        <f>C254/C279</f>
        <v>7.236186488053695E-3</v>
      </c>
      <c r="E254" s="1">
        <v>2141</v>
      </c>
      <c r="F254" s="11">
        <f t="shared" si="34"/>
        <v>0.97337692666978048</v>
      </c>
      <c r="G254" s="3">
        <v>782295</v>
      </c>
      <c r="H254" s="3">
        <v>595223</v>
      </c>
      <c r="I254" s="3">
        <f t="shared" si="35"/>
        <v>187072</v>
      </c>
      <c r="J254" s="2">
        <f t="shared" si="37"/>
        <v>1.314288930367274</v>
      </c>
      <c r="K254" s="1">
        <v>57</v>
      </c>
      <c r="L254" s="11">
        <f>K254/K279</f>
        <v>2.7602905569007264E-3</v>
      </c>
      <c r="M254" s="2">
        <f t="shared" si="36"/>
        <v>2.6623073330219522E-2</v>
      </c>
      <c r="N254" s="3">
        <v>24651</v>
      </c>
    </row>
    <row r="255" spans="2:14" x14ac:dyDescent="0.25">
      <c r="B255">
        <v>20</v>
      </c>
      <c r="C255">
        <v>258</v>
      </c>
      <c r="D255" s="11">
        <f>C255/C279</f>
        <v>8.9584266502776072E-4</v>
      </c>
      <c r="E255" s="1">
        <v>268</v>
      </c>
      <c r="F255" s="11">
        <f t="shared" si="34"/>
        <v>0.96268656716417911</v>
      </c>
      <c r="G255" s="3">
        <v>282003</v>
      </c>
      <c r="H255" s="3">
        <v>268607</v>
      </c>
      <c r="I255" s="3">
        <f t="shared" si="35"/>
        <v>13396</v>
      </c>
      <c r="J255" s="2">
        <f t="shared" si="37"/>
        <v>1.0498721180013924</v>
      </c>
      <c r="K255" s="1">
        <v>10</v>
      </c>
      <c r="L255" s="11">
        <f>K255/K279</f>
        <v>4.8426150121065375E-4</v>
      </c>
      <c r="M255" s="2">
        <f t="shared" si="36"/>
        <v>3.7313432835820892E-2</v>
      </c>
      <c r="N255" s="3">
        <v>9792</v>
      </c>
    </row>
    <row r="256" spans="2:14" x14ac:dyDescent="0.25">
      <c r="B256">
        <v>21</v>
      </c>
      <c r="C256" s="1">
        <v>11417</v>
      </c>
      <c r="D256" s="11">
        <f>C256/C279</f>
        <v>3.9642774056674199E-2</v>
      </c>
      <c r="E256" s="1">
        <v>11818</v>
      </c>
      <c r="F256" s="11">
        <f t="shared" si="34"/>
        <v>0.96606870874936535</v>
      </c>
      <c r="G256" s="3">
        <v>204578</v>
      </c>
      <c r="H256" s="3">
        <v>60884</v>
      </c>
      <c r="I256" s="3">
        <f t="shared" si="35"/>
        <v>143694</v>
      </c>
      <c r="J256" s="2">
        <f t="shared" si="37"/>
        <v>3.3601274554891267</v>
      </c>
      <c r="K256" s="1">
        <v>401</v>
      </c>
      <c r="L256" s="11">
        <f>K256/K279</f>
        <v>1.9418886198547217E-2</v>
      </c>
      <c r="M256" s="2">
        <f t="shared" si="36"/>
        <v>3.3931291250634626E-2</v>
      </c>
      <c r="N256" s="3">
        <v>54403</v>
      </c>
    </row>
    <row r="257" spans="2:14" x14ac:dyDescent="0.25">
      <c r="B257">
        <v>22</v>
      </c>
      <c r="C257">
        <v>35</v>
      </c>
      <c r="D257" s="11">
        <f>C257/C279</f>
        <v>1.2152904370531638E-4</v>
      </c>
      <c r="E257" s="1">
        <v>35</v>
      </c>
      <c r="F257" s="11">
        <f t="shared" si="34"/>
        <v>1</v>
      </c>
      <c r="G257" s="3">
        <v>751</v>
      </c>
      <c r="H257" s="3">
        <v>364</v>
      </c>
      <c r="I257" s="3">
        <f t="shared" si="35"/>
        <v>387</v>
      </c>
      <c r="J257" s="2">
        <f t="shared" si="37"/>
        <v>2.0631868131868134</v>
      </c>
      <c r="K257" s="1"/>
      <c r="L257" s="11">
        <f>K257/K279</f>
        <v>0</v>
      </c>
      <c r="M257" s="11">
        <f t="shared" si="36"/>
        <v>0</v>
      </c>
      <c r="N257" s="3"/>
    </row>
    <row r="258" spans="2:14" x14ac:dyDescent="0.25">
      <c r="B258">
        <v>23</v>
      </c>
      <c r="C258" s="1">
        <v>1090</v>
      </c>
      <c r="D258" s="11">
        <f>C258/C279</f>
        <v>3.7847616468227097E-3</v>
      </c>
      <c r="E258" s="1">
        <v>1097</v>
      </c>
      <c r="F258" s="11">
        <f t="shared" si="34"/>
        <v>0.99361896080218781</v>
      </c>
      <c r="G258" s="3">
        <v>161396</v>
      </c>
      <c r="H258" s="3">
        <v>156077</v>
      </c>
      <c r="I258" s="3">
        <f t="shared" si="35"/>
        <v>5319</v>
      </c>
      <c r="J258" s="2">
        <f t="shared" si="37"/>
        <v>1.0340793326370958</v>
      </c>
      <c r="K258" s="1">
        <v>7</v>
      </c>
      <c r="L258" s="11">
        <f>K258/K279</f>
        <v>3.3898305084745765E-4</v>
      </c>
      <c r="M258" s="2">
        <f t="shared" si="36"/>
        <v>6.3810391978122152E-3</v>
      </c>
      <c r="N258" s="3">
        <v>991</v>
      </c>
    </row>
    <row r="259" spans="2:14" x14ac:dyDescent="0.25">
      <c r="B259">
        <v>24</v>
      </c>
      <c r="C259" s="1">
        <v>2589</v>
      </c>
      <c r="D259" s="11">
        <f>C259/C279</f>
        <v>8.989676975801832E-3</v>
      </c>
      <c r="E259" s="1">
        <v>2650</v>
      </c>
      <c r="F259" s="11">
        <f t="shared" si="34"/>
        <v>0.97698113207547166</v>
      </c>
      <c r="G259" s="3">
        <v>362907</v>
      </c>
      <c r="H259" s="3">
        <v>362394</v>
      </c>
      <c r="I259" s="3">
        <f t="shared" si="35"/>
        <v>513</v>
      </c>
      <c r="J259" s="2">
        <f t="shared" si="37"/>
        <v>1.0014155863507674</v>
      </c>
      <c r="K259" s="1">
        <v>61</v>
      </c>
      <c r="L259" s="11">
        <f>K259/K279</f>
        <v>2.9539951573849879E-3</v>
      </c>
      <c r="M259" s="2">
        <f t="shared" si="36"/>
        <v>2.3018867924528303E-2</v>
      </c>
      <c r="N259" s="3">
        <v>9225</v>
      </c>
    </row>
    <row r="260" spans="2:14" x14ac:dyDescent="0.25">
      <c r="B260">
        <v>25</v>
      </c>
      <c r="C260" s="1">
        <v>19038</v>
      </c>
      <c r="D260" s="11">
        <f>C260/C279</f>
        <v>6.6104855258908954E-2</v>
      </c>
      <c r="E260" s="1">
        <v>19340</v>
      </c>
      <c r="F260" s="11">
        <f t="shared" si="34"/>
        <v>0.9843846949327818</v>
      </c>
      <c r="G260" s="3">
        <v>1749624</v>
      </c>
      <c r="H260" s="3">
        <v>1160752</v>
      </c>
      <c r="I260" s="3">
        <f t="shared" si="35"/>
        <v>588872</v>
      </c>
      <c r="J260" s="2">
        <f t="shared" si="37"/>
        <v>1.5073193929452631</v>
      </c>
      <c r="K260" s="1">
        <v>302</v>
      </c>
      <c r="L260" s="11">
        <f>K260/K279</f>
        <v>1.4624697336561743E-2</v>
      </c>
      <c r="M260" s="2">
        <f t="shared" si="36"/>
        <v>1.5615305067218201E-2</v>
      </c>
      <c r="N260" s="3">
        <v>24605</v>
      </c>
    </row>
    <row r="261" spans="2:14" x14ac:dyDescent="0.25">
      <c r="B261">
        <v>26</v>
      </c>
      <c r="C261" s="1">
        <v>1018</v>
      </c>
      <c r="D261" s="11">
        <f>C261/C279</f>
        <v>3.5347590426289162E-3</v>
      </c>
      <c r="E261" s="1">
        <v>1035</v>
      </c>
      <c r="F261" s="11">
        <f t="shared" si="34"/>
        <v>0.98357487922705311</v>
      </c>
      <c r="G261" s="3">
        <v>468579</v>
      </c>
      <c r="H261" s="3">
        <v>471382</v>
      </c>
      <c r="I261" s="3">
        <f t="shared" si="35"/>
        <v>-2803</v>
      </c>
      <c r="J261" s="2">
        <f t="shared" si="37"/>
        <v>0.99405365499743303</v>
      </c>
      <c r="K261" s="1">
        <v>17</v>
      </c>
      <c r="L261" s="11">
        <f>K261/K279</f>
        <v>8.2324455205811135E-4</v>
      </c>
      <c r="M261" s="2">
        <f t="shared" si="36"/>
        <v>1.6425120772946861E-2</v>
      </c>
      <c r="N261" s="3">
        <v>1324</v>
      </c>
    </row>
    <row r="262" spans="2:14" x14ac:dyDescent="0.25">
      <c r="B262">
        <v>27</v>
      </c>
      <c r="C262">
        <v>20</v>
      </c>
      <c r="D262" s="11">
        <f>C262/C279</f>
        <v>6.9445167831609352E-5</v>
      </c>
      <c r="E262" s="1">
        <v>146</v>
      </c>
      <c r="F262" s="11">
        <f t="shared" si="34"/>
        <v>0.13698630136986301</v>
      </c>
      <c r="G262" s="3">
        <v>741</v>
      </c>
      <c r="H262" s="3">
        <v>659</v>
      </c>
      <c r="I262" s="3">
        <f t="shared" si="35"/>
        <v>82</v>
      </c>
      <c r="J262" s="2">
        <f t="shared" si="37"/>
        <v>1.1244309559939303</v>
      </c>
      <c r="K262" s="1">
        <v>126</v>
      </c>
      <c r="L262" s="11">
        <f>K262/K279</f>
        <v>6.1016949152542374E-3</v>
      </c>
      <c r="M262" s="2">
        <f t="shared" si="36"/>
        <v>0.86301369863013699</v>
      </c>
      <c r="N262" s="3">
        <v>4901</v>
      </c>
    </row>
    <row r="263" spans="2:14" x14ac:dyDescent="0.25">
      <c r="B263">
        <v>28</v>
      </c>
      <c r="C263">
        <v>125</v>
      </c>
      <c r="D263" s="11">
        <f>C263/C279</f>
        <v>4.3403229894755849E-4</v>
      </c>
      <c r="E263" s="1">
        <v>1338</v>
      </c>
      <c r="F263" s="11">
        <f t="shared" si="34"/>
        <v>9.3423019431988039E-2</v>
      </c>
      <c r="G263" s="3">
        <v>16482</v>
      </c>
      <c r="H263" s="3">
        <v>13989</v>
      </c>
      <c r="I263" s="3">
        <f t="shared" si="35"/>
        <v>2493</v>
      </c>
      <c r="J263" s="2">
        <f t="shared" si="37"/>
        <v>1.1782114518550288</v>
      </c>
      <c r="K263" s="1">
        <v>1213</v>
      </c>
      <c r="L263" s="11">
        <f>K263/K279</f>
        <v>5.8740920096852299E-2</v>
      </c>
      <c r="M263" s="2">
        <f t="shared" si="36"/>
        <v>0.90657698056801195</v>
      </c>
      <c r="N263" s="3">
        <v>54894</v>
      </c>
    </row>
    <row r="264" spans="2:14" x14ac:dyDescent="0.25">
      <c r="B264">
        <v>29</v>
      </c>
      <c r="C264">
        <v>20</v>
      </c>
      <c r="D264" s="11">
        <f>C264/C279</f>
        <v>6.9445167831609352E-5</v>
      </c>
      <c r="E264" s="1">
        <v>20</v>
      </c>
      <c r="F264" s="11">
        <f t="shared" si="34"/>
        <v>1</v>
      </c>
      <c r="G264" s="3">
        <v>30336</v>
      </c>
      <c r="H264" s="3">
        <v>30657</v>
      </c>
      <c r="I264" s="3">
        <f t="shared" si="35"/>
        <v>-321</v>
      </c>
      <c r="J264" s="2">
        <f t="shared" si="37"/>
        <v>0.98952930815148255</v>
      </c>
      <c r="K264" s="1"/>
      <c r="L264" s="11">
        <f>K264/K279</f>
        <v>0</v>
      </c>
      <c r="M264" s="2">
        <f t="shared" si="36"/>
        <v>0</v>
      </c>
      <c r="N264" s="3"/>
    </row>
    <row r="265" spans="2:14" x14ac:dyDescent="0.25">
      <c r="B265">
        <v>30</v>
      </c>
      <c r="C265" s="1">
        <v>18263</v>
      </c>
      <c r="D265" s="11">
        <f>C265/C279</f>
        <v>6.3413855005434089E-2</v>
      </c>
      <c r="E265" s="1">
        <v>20320</v>
      </c>
      <c r="F265" s="11">
        <f t="shared" si="34"/>
        <v>0.89876968503937005</v>
      </c>
      <c r="G265" s="3">
        <v>2087311</v>
      </c>
      <c r="H265" s="3">
        <v>764402</v>
      </c>
      <c r="I265" s="3">
        <f t="shared" si="35"/>
        <v>1322909</v>
      </c>
      <c r="J265" s="2">
        <f t="shared" si="37"/>
        <v>2.7306456550349161</v>
      </c>
      <c r="K265" s="1">
        <v>2057</v>
      </c>
      <c r="L265" s="11">
        <f>K265/K279</f>
        <v>9.9612590799031481E-2</v>
      </c>
      <c r="M265" s="2">
        <f t="shared" si="36"/>
        <v>0.10123031496062992</v>
      </c>
      <c r="N265" s="3">
        <v>78642</v>
      </c>
    </row>
    <row r="266" spans="2:14" x14ac:dyDescent="0.25">
      <c r="B266">
        <v>31</v>
      </c>
      <c r="C266" s="1">
        <v>1548</v>
      </c>
      <c r="D266" s="11">
        <f>C266/C279</f>
        <v>5.3750559901665643E-3</v>
      </c>
      <c r="E266" s="1">
        <v>1549</v>
      </c>
      <c r="F266" s="11">
        <f t="shared" si="34"/>
        <v>0.99935442220787607</v>
      </c>
      <c r="G266" s="3">
        <v>305573</v>
      </c>
      <c r="H266" s="3">
        <v>303230</v>
      </c>
      <c r="I266" s="3">
        <f t="shared" si="35"/>
        <v>2343</v>
      </c>
      <c r="J266" s="2">
        <f t="shared" si="37"/>
        <v>1.007726808033506</v>
      </c>
      <c r="K266" s="1">
        <v>1</v>
      </c>
      <c r="L266" s="11">
        <f>K266/K279</f>
        <v>4.8426150121065373E-5</v>
      </c>
      <c r="M266" s="2">
        <f t="shared" si="36"/>
        <v>6.4557779212395089E-4</v>
      </c>
      <c r="N266" s="3">
        <v>1518</v>
      </c>
    </row>
    <row r="267" spans="2:14" x14ac:dyDescent="0.25">
      <c r="B267">
        <v>32</v>
      </c>
      <c r="C267">
        <v>579</v>
      </c>
      <c r="D267" s="11">
        <f>C267/C279</f>
        <v>2.0104376087250911E-3</v>
      </c>
      <c r="E267" s="1">
        <v>648</v>
      </c>
      <c r="F267" s="11">
        <f t="shared" si="34"/>
        <v>0.89351851851851849</v>
      </c>
      <c r="G267" s="3">
        <v>127592</v>
      </c>
      <c r="H267" s="3">
        <v>123883</v>
      </c>
      <c r="I267" s="3">
        <f t="shared" si="35"/>
        <v>3709</v>
      </c>
      <c r="J267" s="2">
        <f t="shared" si="37"/>
        <v>1.0299395397270006</v>
      </c>
      <c r="K267" s="1">
        <v>69</v>
      </c>
      <c r="L267" s="11">
        <f>K267/K279</f>
        <v>3.341404358353511E-3</v>
      </c>
      <c r="M267" s="2">
        <f t="shared" si="36"/>
        <v>0.10648148148148148</v>
      </c>
      <c r="N267" s="3">
        <v>30942</v>
      </c>
    </row>
    <row r="268" spans="2:14" x14ac:dyDescent="0.25">
      <c r="B268">
        <v>33</v>
      </c>
      <c r="E268" s="1"/>
      <c r="G268" s="3"/>
      <c r="H268" s="3"/>
      <c r="K268" s="1"/>
      <c r="L268" s="11"/>
      <c r="M268" s="11"/>
      <c r="N268" s="3"/>
    </row>
    <row r="269" spans="2:14" x14ac:dyDescent="0.25">
      <c r="B269">
        <v>34</v>
      </c>
      <c r="C269">
        <v>2</v>
      </c>
      <c r="D269" s="11">
        <f>C269/C279</f>
        <v>6.944516783160936E-6</v>
      </c>
      <c r="E269" s="1">
        <v>2</v>
      </c>
      <c r="F269" s="11">
        <f t="shared" si="34"/>
        <v>1</v>
      </c>
      <c r="G269" s="3">
        <v>8644</v>
      </c>
      <c r="H269" s="3">
        <v>8458</v>
      </c>
      <c r="I269" s="3">
        <f t="shared" si="35"/>
        <v>186</v>
      </c>
      <c r="J269" s="2">
        <f t="shared" si="37"/>
        <v>1.0219910144242137</v>
      </c>
      <c r="K269" s="1"/>
      <c r="L269" s="11">
        <f>K269/K279</f>
        <v>0</v>
      </c>
      <c r="M269" s="2">
        <f>K269/E269</f>
        <v>0</v>
      </c>
      <c r="N269" s="3"/>
    </row>
    <row r="270" spans="2:14" x14ac:dyDescent="0.25">
      <c r="B270">
        <v>42</v>
      </c>
      <c r="C270">
        <v>199</v>
      </c>
      <c r="D270" s="11">
        <f>C270/C279</f>
        <v>6.9097941992451312E-4</v>
      </c>
      <c r="E270" s="1">
        <v>211</v>
      </c>
      <c r="F270" s="11">
        <f t="shared" si="34"/>
        <v>0.94312796208530802</v>
      </c>
      <c r="G270" s="3">
        <v>203748</v>
      </c>
      <c r="H270" s="3">
        <v>210201</v>
      </c>
      <c r="I270" s="3">
        <f t="shared" si="35"/>
        <v>-6453</v>
      </c>
      <c r="J270" s="2">
        <f t="shared" si="37"/>
        <v>0.9693008120798664</v>
      </c>
      <c r="K270" s="1">
        <v>12</v>
      </c>
      <c r="L270" s="11">
        <f>K270/K279</f>
        <v>5.8111380145278453E-4</v>
      </c>
      <c r="M270" s="11">
        <f t="shared" ref="M270:M278" si="38">K270/E270</f>
        <v>5.6872037914691941E-2</v>
      </c>
      <c r="N270" s="3">
        <v>27905</v>
      </c>
    </row>
    <row r="271" spans="2:14" x14ac:dyDescent="0.25">
      <c r="B271">
        <v>43</v>
      </c>
      <c r="C271">
        <v>69</v>
      </c>
      <c r="D271" s="11">
        <f>C271/C279</f>
        <v>2.3958582901905228E-4</v>
      </c>
      <c r="E271" s="1">
        <v>69</v>
      </c>
      <c r="F271" s="11">
        <f>C271/E271</f>
        <v>1</v>
      </c>
      <c r="G271" s="3">
        <v>20035</v>
      </c>
      <c r="H271" s="3">
        <v>16538</v>
      </c>
      <c r="I271" s="3">
        <f t="shared" si="35"/>
        <v>3497</v>
      </c>
      <c r="J271" s="2">
        <f t="shared" si="37"/>
        <v>1.2114524126254687</v>
      </c>
      <c r="K271" s="1"/>
      <c r="L271" s="11">
        <f>K271/K279</f>
        <v>0</v>
      </c>
      <c r="M271" s="2">
        <f t="shared" si="38"/>
        <v>0</v>
      </c>
      <c r="N271" s="3"/>
    </row>
    <row r="272" spans="2:14" x14ac:dyDescent="0.25">
      <c r="B272">
        <v>44</v>
      </c>
      <c r="C272">
        <v>138</v>
      </c>
      <c r="D272" s="11">
        <f>C272/C279</f>
        <v>4.7917165803810455E-4</v>
      </c>
      <c r="E272" s="1">
        <v>153</v>
      </c>
      <c r="F272" s="11">
        <f t="shared" si="34"/>
        <v>0.90196078431372551</v>
      </c>
      <c r="G272" s="3">
        <v>42298</v>
      </c>
      <c r="H272" s="3">
        <v>39264</v>
      </c>
      <c r="I272" s="3">
        <f t="shared" si="35"/>
        <v>3034</v>
      </c>
      <c r="J272" s="2">
        <f t="shared" si="37"/>
        <v>1.0772718011409943</v>
      </c>
      <c r="K272" s="1">
        <v>15</v>
      </c>
      <c r="L272" s="11">
        <f>K272/K279</f>
        <v>7.2639225181598058E-4</v>
      </c>
      <c r="M272" s="11">
        <f t="shared" si="38"/>
        <v>9.8039215686274508E-2</v>
      </c>
      <c r="N272" s="3">
        <v>110</v>
      </c>
    </row>
    <row r="273" spans="1:16" x14ac:dyDescent="0.25">
      <c r="B273">
        <v>45</v>
      </c>
      <c r="C273" s="1">
        <v>1491</v>
      </c>
      <c r="D273" s="11">
        <f>C273/C279</f>
        <v>5.1771372618464777E-3</v>
      </c>
      <c r="E273" s="1">
        <v>1500</v>
      </c>
      <c r="F273" s="11">
        <f t="shared" si="34"/>
        <v>0.99399999999999999</v>
      </c>
      <c r="G273" s="3">
        <v>92141</v>
      </c>
      <c r="H273" s="3">
        <v>90427</v>
      </c>
      <c r="I273" s="3">
        <f t="shared" si="35"/>
        <v>1714</v>
      </c>
      <c r="J273" s="2">
        <f t="shared" si="37"/>
        <v>1.018954515797273</v>
      </c>
      <c r="K273" s="1">
        <v>9</v>
      </c>
      <c r="L273" s="11">
        <f>K273/K279</f>
        <v>4.3583535108958837E-4</v>
      </c>
      <c r="M273" s="2">
        <f t="shared" si="38"/>
        <v>6.0000000000000001E-3</v>
      </c>
      <c r="N273" s="3">
        <v>174</v>
      </c>
    </row>
    <row r="274" spans="1:16" x14ac:dyDescent="0.25">
      <c r="B274">
        <v>46</v>
      </c>
      <c r="C274">
        <v>5</v>
      </c>
      <c r="D274" s="11">
        <f>C274/C279</f>
        <v>1.7361291957902338E-5</v>
      </c>
      <c r="E274" s="1">
        <v>8</v>
      </c>
      <c r="F274" s="11">
        <f t="shared" si="34"/>
        <v>0.625</v>
      </c>
      <c r="G274" s="3">
        <v>164</v>
      </c>
      <c r="H274" s="3">
        <v>84</v>
      </c>
      <c r="I274" s="3">
        <f t="shared" si="35"/>
        <v>80</v>
      </c>
      <c r="J274" s="2">
        <f t="shared" si="37"/>
        <v>1.9523809523809523</v>
      </c>
      <c r="K274" s="1">
        <v>3</v>
      </c>
      <c r="L274" s="11">
        <f>K274/K279</f>
        <v>1.4527845036319613E-4</v>
      </c>
      <c r="M274" s="11">
        <f t="shared" si="38"/>
        <v>0.375</v>
      </c>
      <c r="N274" s="3">
        <v>380</v>
      </c>
    </row>
    <row r="275" spans="1:16" x14ac:dyDescent="0.25">
      <c r="B275">
        <v>47</v>
      </c>
      <c r="C275" s="1">
        <v>2656</v>
      </c>
      <c r="D275" s="11">
        <f>C275/C279</f>
        <v>9.2223182880377223E-3</v>
      </c>
      <c r="E275" s="1">
        <v>3068</v>
      </c>
      <c r="F275" s="11">
        <f t="shared" si="34"/>
        <v>0.86571056062581486</v>
      </c>
      <c r="G275" s="3">
        <v>388117</v>
      </c>
      <c r="H275" s="3">
        <v>354607</v>
      </c>
      <c r="I275" s="3">
        <f t="shared" si="35"/>
        <v>33510</v>
      </c>
      <c r="J275" s="2">
        <f t="shared" si="37"/>
        <v>1.0944989805615795</v>
      </c>
      <c r="K275" s="1">
        <v>412</v>
      </c>
      <c r="L275" s="11">
        <f>K275/K279</f>
        <v>1.9951573849878935E-2</v>
      </c>
      <c r="M275" s="2">
        <f t="shared" si="38"/>
        <v>0.13428943937418514</v>
      </c>
      <c r="N275" s="3">
        <v>111292</v>
      </c>
    </row>
    <row r="276" spans="1:16" x14ac:dyDescent="0.25">
      <c r="B276">
        <v>48</v>
      </c>
      <c r="C276" s="1">
        <v>12649</v>
      </c>
      <c r="D276" s="11">
        <f>C276/C279</f>
        <v>4.392059639510134E-2</v>
      </c>
      <c r="E276" s="1">
        <v>12936</v>
      </c>
      <c r="F276" s="11">
        <f t="shared" si="34"/>
        <v>0.9778138528138528</v>
      </c>
      <c r="G276" s="3">
        <v>987918</v>
      </c>
      <c r="H276" s="3">
        <v>763780</v>
      </c>
      <c r="I276" s="3">
        <f t="shared" si="35"/>
        <v>224138</v>
      </c>
      <c r="J276" s="2">
        <f t="shared" si="37"/>
        <v>1.2934588494068973</v>
      </c>
      <c r="K276" s="1">
        <v>287</v>
      </c>
      <c r="L276" s="11">
        <f>K276/K279</f>
        <v>1.3898305084745762E-2</v>
      </c>
      <c r="M276" s="2">
        <f t="shared" si="38"/>
        <v>2.2186147186147188E-2</v>
      </c>
      <c r="N276" s="3">
        <v>42534</v>
      </c>
    </row>
    <row r="277" spans="1:16" x14ac:dyDescent="0.25">
      <c r="B277">
        <v>49</v>
      </c>
      <c r="C277" s="1">
        <v>26033</v>
      </c>
      <c r="D277" s="11">
        <f>C277/C279</f>
        <v>9.0393302708014323E-2</v>
      </c>
      <c r="E277" s="1">
        <v>28337</v>
      </c>
      <c r="F277" s="11">
        <f t="shared" si="34"/>
        <v>0.91869287503970076</v>
      </c>
      <c r="G277" s="3">
        <v>1074822</v>
      </c>
      <c r="H277" s="3">
        <v>750211</v>
      </c>
      <c r="I277" s="3">
        <f t="shared" si="35"/>
        <v>324611</v>
      </c>
      <c r="J277" s="2">
        <f t="shared" si="37"/>
        <v>1.4326929357207505</v>
      </c>
      <c r="K277" s="1">
        <v>2304</v>
      </c>
      <c r="L277" s="11">
        <f>K277/K279</f>
        <v>0.11157384987893462</v>
      </c>
      <c r="M277" s="2">
        <f t="shared" si="38"/>
        <v>8.1307124960299251E-2</v>
      </c>
      <c r="N277" s="3">
        <v>584468</v>
      </c>
    </row>
    <row r="278" spans="1:16" x14ac:dyDescent="0.25">
      <c r="B278">
        <v>50</v>
      </c>
      <c r="C278">
        <v>938</v>
      </c>
      <c r="D278" s="11">
        <f>C278/C279</f>
        <v>3.256978371302479E-3</v>
      </c>
      <c r="E278" s="1">
        <v>2820</v>
      </c>
      <c r="F278" s="11">
        <f t="shared" si="34"/>
        <v>0.33262411347517729</v>
      </c>
      <c r="G278" s="3">
        <v>25440</v>
      </c>
      <c r="H278" s="3">
        <v>14754</v>
      </c>
      <c r="I278" s="3">
        <f t="shared" si="35"/>
        <v>10686</v>
      </c>
      <c r="J278" s="2">
        <f t="shared" si="37"/>
        <v>1.7242781618544123</v>
      </c>
      <c r="K278" s="1">
        <v>1882</v>
      </c>
      <c r="L278" s="11">
        <f>K278/K279</f>
        <v>9.1138014527845035E-2</v>
      </c>
      <c r="M278" s="2">
        <f t="shared" si="38"/>
        <v>0.66737588652482271</v>
      </c>
      <c r="N278" s="3">
        <v>117208</v>
      </c>
    </row>
    <row r="279" spans="1:16" x14ac:dyDescent="0.25">
      <c r="A279" s="4" t="s">
        <v>71</v>
      </c>
      <c r="B279" s="4">
        <f>COUNT(B239:B278)</f>
        <v>40</v>
      </c>
      <c r="C279" s="9">
        <f>SUM(C239:C278)</f>
        <v>287997</v>
      </c>
      <c r="D279" s="4"/>
      <c r="E279" s="9">
        <f>SUM(E239:E278)</f>
        <v>308647</v>
      </c>
      <c r="F279" s="12">
        <f>C279/E279</f>
        <v>0.93309508921194761</v>
      </c>
      <c r="G279" s="5">
        <f>SUM(G239:G278)</f>
        <v>29008123</v>
      </c>
      <c r="H279" s="5">
        <f>SUM(H239:H278)</f>
        <v>21128000</v>
      </c>
      <c r="I279" s="5">
        <f>G279-H279</f>
        <v>7880123</v>
      </c>
      <c r="J279" s="12">
        <f>G279/H279</f>
        <v>1.3729706077243469</v>
      </c>
      <c r="K279" s="9">
        <f>SUM(K239:K278)</f>
        <v>20650</v>
      </c>
      <c r="L279" s="4"/>
      <c r="M279" s="12">
        <f>K279/E279</f>
        <v>6.6904910788052371E-2</v>
      </c>
      <c r="N279" s="5">
        <f>SUM(N239:N278)</f>
        <v>5365575</v>
      </c>
    </row>
    <row r="280" spans="1:16" x14ac:dyDescent="0.25">
      <c r="A280" s="4" t="s">
        <v>77</v>
      </c>
      <c r="B280" s="4"/>
      <c r="C280" s="9">
        <f>MEDIAN(C239:C278)</f>
        <v>938</v>
      </c>
      <c r="D280" s="4"/>
      <c r="E280" s="9">
        <f t="shared" ref="E280:K280" si="39">MEDIAN(E239:E278)</f>
        <v>1097</v>
      </c>
      <c r="F280" s="12">
        <f t="shared" si="39"/>
        <v>0.96268656716417911</v>
      </c>
      <c r="G280" s="5">
        <f t="shared" si="39"/>
        <v>162597</v>
      </c>
      <c r="H280" s="5">
        <f t="shared" si="39"/>
        <v>97384</v>
      </c>
      <c r="I280" s="5">
        <f t="shared" si="39"/>
        <v>8190</v>
      </c>
      <c r="J280" s="12">
        <f t="shared" si="39"/>
        <v>1.2380889460337143</v>
      </c>
      <c r="K280" s="9">
        <f t="shared" si="39"/>
        <v>57</v>
      </c>
      <c r="L280" s="4"/>
      <c r="M280" s="12">
        <f>MEDIAN(M239:M278)</f>
        <v>3.7313432835820892E-2</v>
      </c>
      <c r="N280" s="5">
        <f>MEDIAN(N239:N278)</f>
        <v>27905</v>
      </c>
      <c r="P280" s="3"/>
    </row>
    <row r="281" spans="1:16" x14ac:dyDescent="0.25">
      <c r="A281" s="4" t="s">
        <v>76</v>
      </c>
      <c r="B281" s="4"/>
      <c r="C281" s="9">
        <f>AVERAGE(C239:C278)</f>
        <v>7384.5384615384619</v>
      </c>
      <c r="D281" s="4"/>
      <c r="E281" s="9">
        <f t="shared" ref="E281:K281" si="40">AVERAGE(E239:E278)</f>
        <v>7914.0256410256407</v>
      </c>
      <c r="F281" s="10">
        <f t="shared" si="40"/>
        <v>0.88263259770029268</v>
      </c>
      <c r="G281" s="5">
        <f t="shared" si="40"/>
        <v>743798.02564102563</v>
      </c>
      <c r="H281" s="5">
        <f t="shared" si="40"/>
        <v>541743.58974358975</v>
      </c>
      <c r="I281" s="5">
        <f t="shared" si="40"/>
        <v>202054.43589743591</v>
      </c>
      <c r="J281" s="10">
        <f t="shared" si="40"/>
        <v>1.6065716014223312</v>
      </c>
      <c r="K281" s="9">
        <f t="shared" si="40"/>
        <v>590</v>
      </c>
      <c r="L281" s="4"/>
      <c r="M281" s="10">
        <f>AVERAGE(M239:M278)</f>
        <v>0.11736740229970735</v>
      </c>
      <c r="N281" s="5">
        <f>AVERAGE(N239:N278)</f>
        <v>153302.14285714287</v>
      </c>
      <c r="P281" s="8"/>
    </row>
    <row r="282" spans="1:16" x14ac:dyDescent="0.25">
      <c r="A282" s="8"/>
      <c r="B282" s="8"/>
      <c r="C282" s="7"/>
      <c r="D282" s="8"/>
      <c r="E282" s="7"/>
      <c r="F282" s="23"/>
      <c r="G282" s="6"/>
      <c r="H282" s="6"/>
      <c r="I282" s="6"/>
      <c r="J282" s="23"/>
      <c r="K282" s="7"/>
    </row>
    <row r="283" spans="1:16" s="8" customFormat="1" x14ac:dyDescent="0.25">
      <c r="A283" s="14" t="s">
        <v>64</v>
      </c>
      <c r="B283" s="14"/>
      <c r="C283"/>
      <c r="D283"/>
      <c r="E283"/>
      <c r="F283"/>
      <c r="G283"/>
      <c r="H283"/>
      <c r="I283"/>
      <c r="J283"/>
      <c r="K283"/>
    </row>
    <row r="284" spans="1:16" x14ac:dyDescent="0.25">
      <c r="A284" s="15"/>
      <c r="B284" s="15" t="s">
        <v>63</v>
      </c>
      <c r="C284" s="15" t="s">
        <v>69</v>
      </c>
      <c r="D284" s="15" t="s">
        <v>66</v>
      </c>
      <c r="E284" s="15" t="s">
        <v>67</v>
      </c>
      <c r="F284" s="15" t="s">
        <v>11</v>
      </c>
      <c r="G284" s="15" t="s">
        <v>68</v>
      </c>
      <c r="H284" s="15" t="s">
        <v>70</v>
      </c>
      <c r="I284" s="15"/>
      <c r="J284" s="4"/>
      <c r="K284" s="4"/>
    </row>
    <row r="285" spans="1:16" x14ac:dyDescent="0.25">
      <c r="A285" s="15" t="s">
        <v>1</v>
      </c>
      <c r="B285" s="20">
        <v>0.96481417282526638</v>
      </c>
      <c r="C285" s="19">
        <v>31765886</v>
      </c>
      <c r="D285" s="19">
        <v>32661798</v>
      </c>
      <c r="E285" s="19">
        <f>C285-D285</f>
        <v>-895912</v>
      </c>
      <c r="F285" s="20">
        <f>C285/D285</f>
        <v>0.97257003426449451</v>
      </c>
      <c r="G285" s="20">
        <v>3.5185827174733598E-2</v>
      </c>
      <c r="H285" s="19">
        <v>2607818</v>
      </c>
      <c r="I285" s="20">
        <f>E285/D285</f>
        <v>-2.7429965735505435E-2</v>
      </c>
      <c r="J285" s="5" t="s">
        <v>133</v>
      </c>
      <c r="K285" s="4"/>
    </row>
    <row r="286" spans="1:16" x14ac:dyDescent="0.25">
      <c r="A286" s="15" t="s">
        <v>2</v>
      </c>
      <c r="B286" s="20">
        <v>0.9427209725025677</v>
      </c>
      <c r="C286" s="19">
        <v>33028284</v>
      </c>
      <c r="D286" s="19">
        <v>53547001</v>
      </c>
      <c r="E286" s="19">
        <f>C286-D286</f>
        <v>-20518717</v>
      </c>
      <c r="F286" s="20">
        <f>C286/D286</f>
        <v>0.61680922149122785</v>
      </c>
      <c r="G286" s="20">
        <v>5.7279027497432342E-2</v>
      </c>
      <c r="H286" s="19">
        <v>1345414</v>
      </c>
      <c r="I286" s="20">
        <f>E286/D286</f>
        <v>-0.38319077850877215</v>
      </c>
      <c r="J286" s="5" t="s">
        <v>134</v>
      </c>
      <c r="K286" s="4"/>
    </row>
    <row r="287" spans="1:16" x14ac:dyDescent="0.25">
      <c r="A287" s="15" t="s">
        <v>4</v>
      </c>
      <c r="B287" s="20">
        <v>0.71836110508120932</v>
      </c>
      <c r="C287" s="19">
        <v>29185546</v>
      </c>
      <c r="D287" s="19">
        <v>31136239</v>
      </c>
      <c r="E287" s="19">
        <f>C287-D287</f>
        <v>-1950693</v>
      </c>
      <c r="F287" s="20">
        <f>C287/D287</f>
        <v>0.93734975505551588</v>
      </c>
      <c r="G287" s="20">
        <v>0.28163889491879074</v>
      </c>
      <c r="H287" s="19">
        <v>5188157</v>
      </c>
      <c r="I287" s="20">
        <f t="shared" ref="I287:I289" si="41">E287/D287</f>
        <v>-6.2650244944484137E-2</v>
      </c>
      <c r="J287" s="5" t="s">
        <v>135</v>
      </c>
      <c r="K287" s="4"/>
    </row>
    <row r="288" spans="1:16" x14ac:dyDescent="0.25">
      <c r="A288" s="15" t="s">
        <v>3</v>
      </c>
      <c r="B288" s="20">
        <v>0.7344280035121028</v>
      </c>
      <c r="C288" s="19">
        <v>19107542</v>
      </c>
      <c r="D288" s="19">
        <v>6458913</v>
      </c>
      <c r="E288" s="19">
        <f t="shared" ref="E288:E290" si="42">C288-D288</f>
        <v>12648629</v>
      </c>
      <c r="F288" s="20">
        <f t="shared" ref="F288:F290" si="43">C288/D288</f>
        <v>2.9583216247068198</v>
      </c>
      <c r="G288" s="20">
        <v>0.2655719964878972</v>
      </c>
      <c r="H288" s="19">
        <v>15266158</v>
      </c>
      <c r="I288" s="20">
        <f t="shared" si="41"/>
        <v>1.9583216247068198</v>
      </c>
      <c r="J288" s="5" t="s">
        <v>136</v>
      </c>
      <c r="K288" s="4"/>
    </row>
    <row r="289" spans="1:26" x14ac:dyDescent="0.25">
      <c r="A289" s="15" t="s">
        <v>6</v>
      </c>
      <c r="B289" s="20">
        <v>0.13848506546313427</v>
      </c>
      <c r="C289" s="19">
        <v>7281057</v>
      </c>
      <c r="D289" s="19">
        <v>6881417</v>
      </c>
      <c r="E289" s="19">
        <f t="shared" si="42"/>
        <v>399640</v>
      </c>
      <c r="F289" s="20">
        <f t="shared" si="43"/>
        <v>1.0580752481647311</v>
      </c>
      <c r="G289" s="20">
        <v>0.86151493453686578</v>
      </c>
      <c r="H289" s="19">
        <v>27092645</v>
      </c>
      <c r="I289" s="20">
        <f t="shared" si="41"/>
        <v>5.807524816473119E-2</v>
      </c>
      <c r="J289" s="5" t="s">
        <v>137</v>
      </c>
      <c r="K289" s="4"/>
    </row>
    <row r="290" spans="1:26" x14ac:dyDescent="0.25">
      <c r="A290" s="15" t="s">
        <v>5</v>
      </c>
      <c r="B290" s="20">
        <v>0.93309508921194761</v>
      </c>
      <c r="C290" s="19">
        <v>29008123</v>
      </c>
      <c r="D290" s="19">
        <v>21128000</v>
      </c>
      <c r="E290" s="19">
        <f t="shared" si="42"/>
        <v>7880123</v>
      </c>
      <c r="F290" s="20">
        <f t="shared" si="43"/>
        <v>1.3729706077243469</v>
      </c>
      <c r="G290" s="20">
        <v>6.6904910788052371E-2</v>
      </c>
      <c r="H290" s="19">
        <v>5365575</v>
      </c>
      <c r="I290" s="20">
        <f>E290/D290</f>
        <v>0.37297060772434681</v>
      </c>
      <c r="J290" s="5" t="s">
        <v>138</v>
      </c>
      <c r="K290" s="4"/>
      <c r="L290" s="8"/>
    </row>
    <row r="291" spans="1:26" s="8" customFormat="1" x14ac:dyDescent="0.25"/>
    <row r="293" spans="1:26" s="22" customFormat="1" ht="8.25" customHeight="1" x14ac:dyDescent="0.25">
      <c r="A293" s="21"/>
    </row>
    <row r="294" spans="1:26" x14ac:dyDescent="0.25">
      <c r="A294" s="14" t="s">
        <v>57</v>
      </c>
      <c r="B294" s="14"/>
      <c r="C294" s="14"/>
      <c r="D294" s="14"/>
      <c r="E294" s="14"/>
      <c r="F294" s="14"/>
      <c r="G294" s="8"/>
      <c r="H294" s="8"/>
      <c r="I294" s="8"/>
      <c r="J294" s="8"/>
      <c r="K294" s="8"/>
      <c r="L294" s="8"/>
      <c r="M294" s="8"/>
      <c r="N294" s="8"/>
    </row>
    <row r="295" spans="1:26" s="13" customFormat="1" x14ac:dyDescent="0.25">
      <c r="B295" s="13" t="s">
        <v>7</v>
      </c>
      <c r="C295" s="13" t="s">
        <v>47</v>
      </c>
      <c r="D295" s="13" t="s">
        <v>48</v>
      </c>
      <c r="E295" s="13" t="s">
        <v>49</v>
      </c>
      <c r="F295" s="13" t="s">
        <v>63</v>
      </c>
      <c r="G295" s="13" t="s">
        <v>69</v>
      </c>
      <c r="H295" s="13" t="s">
        <v>8</v>
      </c>
      <c r="I295" s="13" t="s">
        <v>10</v>
      </c>
      <c r="J295" s="13" t="s">
        <v>27</v>
      </c>
      <c r="K295" s="13" t="s">
        <v>32</v>
      </c>
      <c r="L295" s="13" t="s">
        <v>43</v>
      </c>
      <c r="M295" s="13" t="s">
        <v>12</v>
      </c>
      <c r="N295" s="13" t="s">
        <v>24</v>
      </c>
      <c r="O295" s="13" t="s">
        <v>28</v>
      </c>
      <c r="P295" s="13" t="s">
        <v>33</v>
      </c>
      <c r="Q295" s="13" t="s">
        <v>44</v>
      </c>
      <c r="R295" s="13" t="s">
        <v>58</v>
      </c>
      <c r="S295" s="13" t="s">
        <v>59</v>
      </c>
      <c r="T295" s="13" t="s">
        <v>60</v>
      </c>
      <c r="U295" s="13" t="s">
        <v>61</v>
      </c>
      <c r="V295" s="13" t="s">
        <v>62</v>
      </c>
      <c r="W295" s="13" t="s">
        <v>50</v>
      </c>
      <c r="X295" s="13" t="s">
        <v>51</v>
      </c>
      <c r="Y295" s="13" t="s">
        <v>65</v>
      </c>
      <c r="Z295" s="13" t="s">
        <v>70</v>
      </c>
    </row>
    <row r="296" spans="1:26" x14ac:dyDescent="0.25">
      <c r="B296">
        <v>1</v>
      </c>
      <c r="C296" s="1">
        <v>33833</v>
      </c>
      <c r="D296" s="11">
        <f>C296/C336</f>
        <v>0.21330265107335372</v>
      </c>
      <c r="E296" s="1">
        <v>100581</v>
      </c>
      <c r="F296" s="11">
        <f>C296/E296</f>
        <v>0.33637565743032977</v>
      </c>
      <c r="G296" s="3">
        <v>4065548</v>
      </c>
      <c r="H296" s="17">
        <v>4104998</v>
      </c>
      <c r="I296" s="17">
        <v>5306457</v>
      </c>
      <c r="J296" s="17">
        <v>3544582</v>
      </c>
      <c r="K296" s="17">
        <v>2274056</v>
      </c>
      <c r="L296" s="17">
        <v>2995941</v>
      </c>
      <c r="M296" s="18">
        <f>G296-H296</f>
        <v>-39450</v>
      </c>
      <c r="N296" s="18">
        <f>G296-I296</f>
        <v>-1240909</v>
      </c>
      <c r="O296" s="18">
        <f>G296-J296</f>
        <v>520966</v>
      </c>
      <c r="P296" s="18">
        <f>G296-K296</f>
        <v>1791492</v>
      </c>
      <c r="Q296" s="18">
        <f>G296-L296</f>
        <v>1069607</v>
      </c>
      <c r="R296" s="20">
        <f t="shared" ref="R296:R320" si="44">G296/H296</f>
        <v>0.99038976389269862</v>
      </c>
      <c r="S296" s="20">
        <f>G296/I296</f>
        <v>0.76615112494080329</v>
      </c>
      <c r="T296" s="20">
        <f>G296/J296</f>
        <v>1.1469752992031219</v>
      </c>
      <c r="U296" s="20">
        <f>G296/K296</f>
        <v>1.7877959030032682</v>
      </c>
      <c r="V296" s="20">
        <f>G296/L296</f>
        <v>1.3570187129853357</v>
      </c>
      <c r="W296" s="1">
        <v>66748</v>
      </c>
      <c r="X296" s="11">
        <f>W296/W336</f>
        <v>0.44489175642529594</v>
      </c>
      <c r="Y296" s="2">
        <f>W296/E296</f>
        <v>0.66362434256967018</v>
      </c>
      <c r="Z296" s="3">
        <v>8124640</v>
      </c>
    </row>
    <row r="297" spans="1:26" x14ac:dyDescent="0.25">
      <c r="B297">
        <v>3</v>
      </c>
      <c r="C297" s="1">
        <v>2195</v>
      </c>
      <c r="D297" s="11">
        <f>C297/C336</f>
        <v>1.3838539860668915E-2</v>
      </c>
      <c r="E297" s="1">
        <v>3499</v>
      </c>
      <c r="F297" s="11">
        <f t="shared" ref="F297:F335" si="45">C297/E297</f>
        <v>0.62732209202629319</v>
      </c>
      <c r="G297" s="3">
        <v>108958</v>
      </c>
      <c r="H297" s="17">
        <v>98406</v>
      </c>
      <c r="I297" s="17">
        <v>174780</v>
      </c>
      <c r="J297" s="17">
        <v>59505</v>
      </c>
      <c r="K297" s="17">
        <v>23159</v>
      </c>
      <c r="L297" s="17">
        <v>38998</v>
      </c>
      <c r="M297" s="18">
        <f t="shared" ref="M297:M336" si="46">G297-H297</f>
        <v>10552</v>
      </c>
      <c r="N297" s="18">
        <f t="shared" ref="N297:N336" si="47">G297-I297</f>
        <v>-65822</v>
      </c>
      <c r="O297" s="18">
        <f t="shared" ref="O297:O336" si="48">G297-J297</f>
        <v>49453</v>
      </c>
      <c r="P297" s="18">
        <f t="shared" ref="P297:P335" si="49">G297-K297</f>
        <v>85799</v>
      </c>
      <c r="Q297" s="18">
        <f t="shared" ref="Q297:Q336" si="50">G297-L297</f>
        <v>69960</v>
      </c>
      <c r="R297" s="20">
        <f t="shared" si="44"/>
        <v>1.1072292339897973</v>
      </c>
      <c r="S297" s="20">
        <f t="shared" ref="S297:S320" si="51">G297/I297</f>
        <v>0.62340084677880769</v>
      </c>
      <c r="T297" s="20">
        <f t="shared" ref="T297:T320" si="52">G297/J297</f>
        <v>1.8310730190740274</v>
      </c>
      <c r="U297" s="20">
        <f t="shared" ref="U297:U320" si="53">G297/K297</f>
        <v>4.704779999136405</v>
      </c>
      <c r="V297" s="20">
        <f t="shared" ref="V297:V320" si="54">G297/L297</f>
        <v>2.7939381506743937</v>
      </c>
      <c r="W297" s="1">
        <v>1304</v>
      </c>
      <c r="X297" s="11">
        <f>W297/W336</f>
        <v>8.6914791511144285E-3</v>
      </c>
      <c r="Y297" s="2">
        <f t="shared" ref="Y297:Y336" si="55">W297/E297</f>
        <v>0.37267790797370676</v>
      </c>
      <c r="Z297" s="3">
        <v>86290</v>
      </c>
    </row>
    <row r="298" spans="1:26" x14ac:dyDescent="0.25">
      <c r="B298">
        <v>4</v>
      </c>
      <c r="C298" s="1">
        <v>8194</v>
      </c>
      <c r="D298" s="11">
        <f>C298/C336</f>
        <v>5.165967909718501E-2</v>
      </c>
      <c r="E298" s="1">
        <v>17318</v>
      </c>
      <c r="F298" s="11">
        <f t="shared" si="45"/>
        <v>0.47314932440235591</v>
      </c>
      <c r="G298" s="3">
        <v>474231</v>
      </c>
      <c r="H298" s="17">
        <v>269457</v>
      </c>
      <c r="I298" s="17">
        <v>1503205</v>
      </c>
      <c r="J298" s="17">
        <v>391634</v>
      </c>
      <c r="K298" s="17">
        <v>131335</v>
      </c>
      <c r="L298" s="17">
        <v>222784</v>
      </c>
      <c r="M298" s="18">
        <f t="shared" si="46"/>
        <v>204774</v>
      </c>
      <c r="N298" s="18">
        <f t="shared" si="47"/>
        <v>-1028974</v>
      </c>
      <c r="O298" s="18">
        <f t="shared" si="48"/>
        <v>82597</v>
      </c>
      <c r="P298" s="18">
        <f t="shared" si="49"/>
        <v>342896</v>
      </c>
      <c r="Q298" s="18">
        <f t="shared" si="50"/>
        <v>251447</v>
      </c>
      <c r="R298" s="20">
        <f t="shared" si="44"/>
        <v>1.7599505672519178</v>
      </c>
      <c r="S298" s="20">
        <f t="shared" si="51"/>
        <v>0.31547992456118762</v>
      </c>
      <c r="T298" s="20">
        <f t="shared" si="52"/>
        <v>1.2109035477001486</v>
      </c>
      <c r="U298" s="20">
        <f t="shared" si="53"/>
        <v>3.6108501161152775</v>
      </c>
      <c r="V298" s="20">
        <f t="shared" si="54"/>
        <v>2.1286582519390977</v>
      </c>
      <c r="W298" s="1">
        <v>9124</v>
      </c>
      <c r="X298" s="11">
        <f>W298/W336</f>
        <v>6.0813693078809856E-2</v>
      </c>
      <c r="Y298" s="2">
        <f t="shared" si="55"/>
        <v>0.52685067559764409</v>
      </c>
      <c r="Z298" s="3">
        <v>1741618</v>
      </c>
    </row>
    <row r="299" spans="1:26" x14ac:dyDescent="0.25">
      <c r="B299">
        <v>5</v>
      </c>
      <c r="C299" s="1">
        <v>100</v>
      </c>
      <c r="D299" s="11">
        <f>C299/C336</f>
        <v>6.3045739684140843E-4</v>
      </c>
      <c r="E299" s="1">
        <v>142</v>
      </c>
      <c r="F299" s="11">
        <f t="shared" si="45"/>
        <v>0.70422535211267601</v>
      </c>
      <c r="G299" s="3">
        <v>21534</v>
      </c>
      <c r="H299" s="17">
        <v>26219</v>
      </c>
      <c r="I299" s="17">
        <v>30686</v>
      </c>
      <c r="J299" s="17">
        <v>14745</v>
      </c>
      <c r="K299" s="17">
        <v>2337</v>
      </c>
      <c r="L299" s="17">
        <v>15338</v>
      </c>
      <c r="M299" s="18">
        <f t="shared" si="46"/>
        <v>-4685</v>
      </c>
      <c r="N299" s="18">
        <f t="shared" si="47"/>
        <v>-9152</v>
      </c>
      <c r="O299" s="18">
        <f t="shared" si="48"/>
        <v>6789</v>
      </c>
      <c r="P299" s="18">
        <f t="shared" si="49"/>
        <v>19197</v>
      </c>
      <c r="Q299" s="18">
        <f t="shared" si="50"/>
        <v>6196</v>
      </c>
      <c r="R299" s="20">
        <f t="shared" si="44"/>
        <v>0.82131278843586708</v>
      </c>
      <c r="S299" s="20">
        <f t="shared" si="51"/>
        <v>0.70175324252101934</v>
      </c>
      <c r="T299" s="20">
        <f t="shared" si="52"/>
        <v>1.4604272634791455</v>
      </c>
      <c r="U299" s="20">
        <f t="shared" si="53"/>
        <v>9.2143774069319644</v>
      </c>
      <c r="V299" s="20">
        <f t="shared" si="54"/>
        <v>1.4039640109531881</v>
      </c>
      <c r="W299" s="1">
        <v>42</v>
      </c>
      <c r="X299" s="11">
        <f>W299/W336</f>
        <v>2.7994027940705983E-4</v>
      </c>
      <c r="Y299" s="2">
        <f t="shared" si="55"/>
        <v>0.29577464788732394</v>
      </c>
      <c r="Z299" s="3">
        <v>6544</v>
      </c>
    </row>
    <row r="300" spans="1:26" x14ac:dyDescent="0.25">
      <c r="B300">
        <v>6</v>
      </c>
      <c r="C300" s="1">
        <v>17460</v>
      </c>
      <c r="D300" s="11">
        <f>C300/C336</f>
        <v>0.11007786148850991</v>
      </c>
      <c r="E300" s="1">
        <v>22013</v>
      </c>
      <c r="F300" s="11">
        <f t="shared" si="45"/>
        <v>0.79316767364739016</v>
      </c>
      <c r="G300" s="3">
        <v>2183003</v>
      </c>
      <c r="H300" s="17">
        <v>2295837</v>
      </c>
      <c r="I300" s="17">
        <v>3099454</v>
      </c>
      <c r="J300" s="17">
        <v>1903286</v>
      </c>
      <c r="K300" s="17">
        <v>213379</v>
      </c>
      <c r="L300" s="17">
        <v>1906201</v>
      </c>
      <c r="M300" s="18">
        <f t="shared" si="46"/>
        <v>-112834</v>
      </c>
      <c r="N300" s="18">
        <f t="shared" si="47"/>
        <v>-916451</v>
      </c>
      <c r="O300" s="18">
        <f t="shared" si="48"/>
        <v>279717</v>
      </c>
      <c r="P300" s="18">
        <f t="shared" si="49"/>
        <v>1969624</v>
      </c>
      <c r="Q300" s="18">
        <f t="shared" si="50"/>
        <v>276802</v>
      </c>
      <c r="R300" s="20">
        <f t="shared" si="44"/>
        <v>0.95085278266706219</v>
      </c>
      <c r="S300" s="20">
        <f t="shared" si="51"/>
        <v>0.70431856707665286</v>
      </c>
      <c r="T300" s="20">
        <f t="shared" si="52"/>
        <v>1.146965301063529</v>
      </c>
      <c r="U300" s="20">
        <f t="shared" si="53"/>
        <v>10.230636566859907</v>
      </c>
      <c r="V300" s="20">
        <f t="shared" si="54"/>
        <v>1.1452113392029486</v>
      </c>
      <c r="W300" s="1">
        <v>4553</v>
      </c>
      <c r="X300" s="11">
        <f>W300/W336</f>
        <v>3.0346859336674841E-2</v>
      </c>
      <c r="Y300" s="2">
        <f t="shared" si="55"/>
        <v>0.20683232635260981</v>
      </c>
      <c r="Z300" s="3">
        <v>653017</v>
      </c>
    </row>
    <row r="301" spans="1:26" x14ac:dyDescent="0.25">
      <c r="B301">
        <v>7</v>
      </c>
      <c r="C301" s="1">
        <v>132</v>
      </c>
      <c r="D301" s="11">
        <f>C301/C336</f>
        <v>8.322037638306591E-4</v>
      </c>
      <c r="E301" s="1">
        <v>1509</v>
      </c>
      <c r="F301" s="11">
        <f t="shared" si="45"/>
        <v>8.74751491053678E-2</v>
      </c>
      <c r="G301" s="3">
        <v>57375</v>
      </c>
      <c r="H301" s="17">
        <v>67789</v>
      </c>
      <c r="I301" s="17">
        <v>75959</v>
      </c>
      <c r="J301" s="17">
        <v>51910</v>
      </c>
      <c r="K301" s="17">
        <v>27500</v>
      </c>
      <c r="L301" s="17">
        <v>43149</v>
      </c>
      <c r="M301" s="18">
        <f t="shared" si="46"/>
        <v>-10414</v>
      </c>
      <c r="N301" s="18">
        <f t="shared" si="47"/>
        <v>-18584</v>
      </c>
      <c r="O301" s="18">
        <f t="shared" si="48"/>
        <v>5465</v>
      </c>
      <c r="P301" s="18">
        <f t="shared" si="49"/>
        <v>29875</v>
      </c>
      <c r="Q301" s="18">
        <f t="shared" si="50"/>
        <v>14226</v>
      </c>
      <c r="R301" s="20">
        <f t="shared" si="44"/>
        <v>0.84637625573470621</v>
      </c>
      <c r="S301" s="20">
        <f t="shared" si="51"/>
        <v>0.75534169749470104</v>
      </c>
      <c r="T301" s="20">
        <f t="shared" si="52"/>
        <v>1.1052783664033905</v>
      </c>
      <c r="U301" s="20">
        <f t="shared" si="53"/>
        <v>2.0863636363636364</v>
      </c>
      <c r="V301" s="20">
        <f t="shared" si="54"/>
        <v>1.32969477855802</v>
      </c>
      <c r="W301" s="1">
        <v>1377</v>
      </c>
      <c r="X301" s="11">
        <f>W301/W336</f>
        <v>9.1780420177028903E-3</v>
      </c>
      <c r="Y301" s="2">
        <f t="shared" si="55"/>
        <v>0.9125248508946322</v>
      </c>
      <c r="Z301" s="3">
        <v>423806</v>
      </c>
    </row>
    <row r="302" spans="1:26" x14ac:dyDescent="0.25">
      <c r="B302">
        <v>8</v>
      </c>
      <c r="C302" s="1">
        <v>1209</v>
      </c>
      <c r="D302" s="11">
        <f>C302/C336</f>
        <v>7.6222299278126283E-3</v>
      </c>
      <c r="E302" s="1">
        <v>2053</v>
      </c>
      <c r="F302" s="11">
        <f t="shared" si="45"/>
        <v>0.58889430102289331</v>
      </c>
      <c r="G302" s="3">
        <v>113562</v>
      </c>
      <c r="H302" s="17">
        <v>108614</v>
      </c>
      <c r="I302" s="17">
        <v>324309</v>
      </c>
      <c r="J302" s="17">
        <v>37228</v>
      </c>
      <c r="K302" s="17">
        <v>14724</v>
      </c>
      <c r="L302" s="17">
        <v>14912</v>
      </c>
      <c r="M302" s="18">
        <f t="shared" si="46"/>
        <v>4948</v>
      </c>
      <c r="N302" s="18">
        <f t="shared" si="47"/>
        <v>-210747</v>
      </c>
      <c r="O302" s="18">
        <f t="shared" si="48"/>
        <v>76334</v>
      </c>
      <c r="P302" s="18">
        <f t="shared" si="49"/>
        <v>98838</v>
      </c>
      <c r="Q302" s="18">
        <f t="shared" si="50"/>
        <v>98650</v>
      </c>
      <c r="R302" s="20">
        <f t="shared" si="44"/>
        <v>1.0455558215331358</v>
      </c>
      <c r="S302" s="20">
        <f t="shared" si="51"/>
        <v>0.35016604534564261</v>
      </c>
      <c r="T302" s="20">
        <f t="shared" si="52"/>
        <v>3.0504459009347804</v>
      </c>
      <c r="U302" s="20">
        <f t="shared" si="53"/>
        <v>7.7127139364303181</v>
      </c>
      <c r="V302" s="20">
        <f t="shared" si="54"/>
        <v>7.615477467811159</v>
      </c>
      <c r="W302" s="1">
        <v>844</v>
      </c>
      <c r="X302" s="11">
        <f>W302/W336</f>
        <v>5.6254665671323454E-3</v>
      </c>
      <c r="Y302" s="2">
        <f t="shared" si="55"/>
        <v>0.41110569897710669</v>
      </c>
      <c r="Z302" s="3">
        <v>202826</v>
      </c>
    </row>
    <row r="303" spans="1:26" x14ac:dyDescent="0.25">
      <c r="B303">
        <v>9</v>
      </c>
      <c r="C303" s="1">
        <v>11</v>
      </c>
      <c r="D303" s="11">
        <f>C303/C336</f>
        <v>6.9350313652554929E-5</v>
      </c>
      <c r="E303" s="1">
        <v>217</v>
      </c>
      <c r="F303" s="11">
        <f t="shared" si="45"/>
        <v>5.0691244239631339E-2</v>
      </c>
      <c r="G303" s="3">
        <v>846</v>
      </c>
      <c r="H303" s="17">
        <v>833</v>
      </c>
      <c r="I303" s="17">
        <v>5058</v>
      </c>
      <c r="J303" s="17">
        <v>737</v>
      </c>
      <c r="K303" s="17">
        <v>259</v>
      </c>
      <c r="L303" s="17">
        <v>495</v>
      </c>
      <c r="M303" s="18">
        <f t="shared" si="46"/>
        <v>13</v>
      </c>
      <c r="N303" s="18">
        <f t="shared" si="47"/>
        <v>-4212</v>
      </c>
      <c r="O303" s="18">
        <f t="shared" si="48"/>
        <v>109</v>
      </c>
      <c r="P303" s="18">
        <f t="shared" si="49"/>
        <v>587</v>
      </c>
      <c r="Q303" s="18">
        <f t="shared" si="50"/>
        <v>351</v>
      </c>
      <c r="R303" s="20">
        <f t="shared" si="44"/>
        <v>1.0156062424969987</v>
      </c>
      <c r="S303" s="20">
        <f t="shared" si="51"/>
        <v>0.16725978647686832</v>
      </c>
      <c r="T303" s="20">
        <f t="shared" si="52"/>
        <v>1.1478968792401629</v>
      </c>
      <c r="U303" s="20">
        <f t="shared" si="53"/>
        <v>3.2664092664092665</v>
      </c>
      <c r="V303" s="20">
        <f t="shared" si="54"/>
        <v>1.709090909090909</v>
      </c>
      <c r="W303" s="1">
        <v>206</v>
      </c>
      <c r="X303" s="11">
        <f>W303/W336</f>
        <v>1.3730404180441506E-3</v>
      </c>
      <c r="Y303" s="2">
        <f t="shared" si="55"/>
        <v>0.94930875576036866</v>
      </c>
      <c r="Z303" s="3">
        <v>67780</v>
      </c>
    </row>
    <row r="304" spans="1:26" x14ac:dyDescent="0.25">
      <c r="B304">
        <v>10</v>
      </c>
      <c r="C304" s="1">
        <v>104</v>
      </c>
      <c r="D304" s="11">
        <f>C304/C336</f>
        <v>6.5567569271506477E-4</v>
      </c>
      <c r="E304" s="1">
        <v>201</v>
      </c>
      <c r="F304" s="11">
        <f t="shared" si="45"/>
        <v>0.51741293532338306</v>
      </c>
      <c r="G304" s="3">
        <v>1428</v>
      </c>
      <c r="H304" s="17">
        <v>687</v>
      </c>
      <c r="I304" s="17">
        <v>2369</v>
      </c>
      <c r="J304" s="17">
        <v>489</v>
      </c>
      <c r="K304" s="17">
        <v>1294</v>
      </c>
      <c r="L304" s="17">
        <v>238</v>
      </c>
      <c r="M304" s="18">
        <f t="shared" si="46"/>
        <v>741</v>
      </c>
      <c r="N304" s="18">
        <f t="shared" si="47"/>
        <v>-941</v>
      </c>
      <c r="O304" s="18">
        <f t="shared" si="48"/>
        <v>939</v>
      </c>
      <c r="P304" s="18">
        <f t="shared" si="49"/>
        <v>134</v>
      </c>
      <c r="Q304" s="18">
        <f t="shared" si="50"/>
        <v>1190</v>
      </c>
      <c r="R304" s="20">
        <f t="shared" si="44"/>
        <v>2.0786026200873362</v>
      </c>
      <c r="S304" s="20">
        <f t="shared" si="51"/>
        <v>0.60278598564795272</v>
      </c>
      <c r="T304" s="20">
        <f t="shared" si="52"/>
        <v>2.9202453987730062</v>
      </c>
      <c r="U304" s="20">
        <f t="shared" si="53"/>
        <v>1.1035548686244203</v>
      </c>
      <c r="V304" s="20">
        <f t="shared" si="54"/>
        <v>6</v>
      </c>
      <c r="W304" s="1">
        <v>97</v>
      </c>
      <c r="X304" s="11">
        <f>W304/W336</f>
        <v>6.465287405353525E-4</v>
      </c>
      <c r="Y304" s="2">
        <f t="shared" si="55"/>
        <v>0.48258706467661694</v>
      </c>
      <c r="Z304" s="3">
        <v>6141</v>
      </c>
    </row>
    <row r="305" spans="2:26" x14ac:dyDescent="0.25">
      <c r="B305">
        <v>11</v>
      </c>
      <c r="C305" s="1">
        <v>29995</v>
      </c>
      <c r="D305" s="11">
        <f>C305/C336</f>
        <v>0.18910569618258047</v>
      </c>
      <c r="E305" s="1">
        <v>48243</v>
      </c>
      <c r="F305" s="11">
        <f t="shared" si="45"/>
        <v>0.62174823290425552</v>
      </c>
      <c r="G305" s="3">
        <v>2033516</v>
      </c>
      <c r="H305" s="17">
        <v>1905480</v>
      </c>
      <c r="I305" s="17">
        <v>2995457</v>
      </c>
      <c r="J305" s="17">
        <v>1708470</v>
      </c>
      <c r="K305" s="17">
        <v>732926</v>
      </c>
      <c r="L305" s="17">
        <v>1613743</v>
      </c>
      <c r="M305" s="18">
        <f t="shared" si="46"/>
        <v>128036</v>
      </c>
      <c r="N305" s="18">
        <f t="shared" si="47"/>
        <v>-961941</v>
      </c>
      <c r="O305" s="18">
        <f t="shared" si="48"/>
        <v>325046</v>
      </c>
      <c r="P305" s="18">
        <f t="shared" si="49"/>
        <v>1300590</v>
      </c>
      <c r="Q305" s="18">
        <f t="shared" si="50"/>
        <v>419773</v>
      </c>
      <c r="R305" s="20">
        <f t="shared" si="44"/>
        <v>1.0671935680248545</v>
      </c>
      <c r="S305" s="20">
        <f t="shared" si="51"/>
        <v>0.67886669713502812</v>
      </c>
      <c r="T305" s="20">
        <f t="shared" si="52"/>
        <v>1.190255608819587</v>
      </c>
      <c r="U305" s="20">
        <f t="shared" si="53"/>
        <v>2.7745174819831742</v>
      </c>
      <c r="V305" s="20">
        <f t="shared" si="54"/>
        <v>1.2601238239298327</v>
      </c>
      <c r="W305" s="1">
        <v>18248</v>
      </c>
      <c r="X305" s="11">
        <f>W305/W336</f>
        <v>0.12162738615761971</v>
      </c>
      <c r="Y305" s="2">
        <f t="shared" si="55"/>
        <v>0.37825176709574448</v>
      </c>
      <c r="Z305" s="3">
        <v>2803730</v>
      </c>
    </row>
    <row r="306" spans="2:26" x14ac:dyDescent="0.25">
      <c r="B306">
        <v>12</v>
      </c>
      <c r="C306" s="1">
        <v>513</v>
      </c>
      <c r="D306" s="11">
        <f>C306/C336</f>
        <v>3.2342464457964255E-3</v>
      </c>
      <c r="E306" s="1">
        <v>834</v>
      </c>
      <c r="F306" s="11">
        <f t="shared" si="45"/>
        <v>0.6151079136690647</v>
      </c>
      <c r="G306" s="3">
        <v>191881</v>
      </c>
      <c r="H306" s="17">
        <v>204585</v>
      </c>
      <c r="I306" s="17">
        <v>254545</v>
      </c>
      <c r="J306" s="17">
        <v>137768</v>
      </c>
      <c r="K306" s="17">
        <v>23647</v>
      </c>
      <c r="L306" s="17">
        <v>129099</v>
      </c>
      <c r="M306" s="18">
        <f t="shared" si="46"/>
        <v>-12704</v>
      </c>
      <c r="N306" s="18">
        <f t="shared" si="47"/>
        <v>-62664</v>
      </c>
      <c r="O306" s="18">
        <f t="shared" si="48"/>
        <v>54113</v>
      </c>
      <c r="P306" s="18">
        <f t="shared" si="49"/>
        <v>168234</v>
      </c>
      <c r="Q306" s="18">
        <f t="shared" si="50"/>
        <v>62782</v>
      </c>
      <c r="R306" s="20">
        <f t="shared" si="44"/>
        <v>0.93790356086712123</v>
      </c>
      <c r="S306" s="20">
        <f t="shared" si="51"/>
        <v>0.7538195603920721</v>
      </c>
      <c r="T306" s="20">
        <f t="shared" si="52"/>
        <v>1.3927835201207828</v>
      </c>
      <c r="U306" s="20">
        <f t="shared" si="53"/>
        <v>8.1143908318179889</v>
      </c>
      <c r="V306" s="20">
        <f t="shared" si="54"/>
        <v>1.486308956692151</v>
      </c>
      <c r="W306" s="1">
        <v>321</v>
      </c>
      <c r="X306" s="11">
        <f>W306/W336</f>
        <v>2.1395435640396716E-3</v>
      </c>
      <c r="Y306" s="2">
        <f t="shared" si="55"/>
        <v>0.38489208633093525</v>
      </c>
      <c r="Z306" s="3">
        <v>145953</v>
      </c>
    </row>
    <row r="307" spans="2:26" x14ac:dyDescent="0.25">
      <c r="B307">
        <v>14</v>
      </c>
      <c r="C307" s="1">
        <v>63</v>
      </c>
      <c r="D307" s="11">
        <f>C307/C336</f>
        <v>3.971881600100873E-4</v>
      </c>
      <c r="E307" s="1">
        <v>90</v>
      </c>
      <c r="F307" s="11">
        <f t="shared" si="45"/>
        <v>0.7</v>
      </c>
      <c r="G307" s="3">
        <v>2963</v>
      </c>
      <c r="H307" s="17">
        <v>2825</v>
      </c>
      <c r="I307" s="17">
        <v>3631</v>
      </c>
      <c r="J307" s="17">
        <v>2427</v>
      </c>
      <c r="K307" s="17">
        <v>1404</v>
      </c>
      <c r="L307" s="17">
        <v>1894</v>
      </c>
      <c r="M307" s="18">
        <f t="shared" si="46"/>
        <v>138</v>
      </c>
      <c r="N307" s="18">
        <f t="shared" si="47"/>
        <v>-668</v>
      </c>
      <c r="O307" s="18">
        <f t="shared" si="48"/>
        <v>536</v>
      </c>
      <c r="P307" s="18">
        <f t="shared" si="49"/>
        <v>1559</v>
      </c>
      <c r="Q307" s="18">
        <f t="shared" si="50"/>
        <v>1069</v>
      </c>
      <c r="R307" s="20">
        <f t="shared" si="44"/>
        <v>1.0488495575221239</v>
      </c>
      <c r="S307" s="20">
        <f t="shared" si="51"/>
        <v>0.81602864224731475</v>
      </c>
      <c r="T307" s="20">
        <f t="shared" si="52"/>
        <v>1.2208487845076226</v>
      </c>
      <c r="U307" s="20">
        <f t="shared" si="53"/>
        <v>2.1103988603988606</v>
      </c>
      <c r="V307" s="20">
        <f t="shared" si="54"/>
        <v>1.56441393875396</v>
      </c>
      <c r="W307" s="1">
        <v>27</v>
      </c>
      <c r="X307" s="11">
        <f>W307/W336</f>
        <v>1.7996160819025274E-4</v>
      </c>
      <c r="Y307" s="2">
        <f t="shared" si="55"/>
        <v>0.3</v>
      </c>
      <c r="Z307" s="3">
        <v>5039</v>
      </c>
    </row>
    <row r="308" spans="2:26" x14ac:dyDescent="0.25">
      <c r="B308">
        <v>15</v>
      </c>
      <c r="C308" s="1">
        <v>54</v>
      </c>
      <c r="D308" s="11">
        <f>C308/C336</f>
        <v>3.4044699429436055E-4</v>
      </c>
      <c r="E308" s="1">
        <v>146</v>
      </c>
      <c r="F308" s="11">
        <f t="shared" si="45"/>
        <v>0.36986301369863012</v>
      </c>
      <c r="G308" s="3">
        <v>58188</v>
      </c>
      <c r="H308" s="17">
        <v>64281</v>
      </c>
      <c r="I308" s="17">
        <v>75995</v>
      </c>
      <c r="J308" s="17">
        <v>61554</v>
      </c>
      <c r="K308" s="17">
        <v>39666</v>
      </c>
      <c r="L308" s="17">
        <v>61050</v>
      </c>
      <c r="M308" s="18">
        <f t="shared" si="46"/>
        <v>-6093</v>
      </c>
      <c r="N308" s="18">
        <f t="shared" si="47"/>
        <v>-17807</v>
      </c>
      <c r="O308" s="18">
        <f t="shared" si="48"/>
        <v>-3366</v>
      </c>
      <c r="P308" s="18">
        <f t="shared" si="49"/>
        <v>18522</v>
      </c>
      <c r="Q308" s="18">
        <f t="shared" si="50"/>
        <v>-2862</v>
      </c>
      <c r="R308" s="20">
        <f t="shared" si="44"/>
        <v>0.90521304895692356</v>
      </c>
      <c r="S308" s="20">
        <f t="shared" si="51"/>
        <v>0.76568195276005002</v>
      </c>
      <c r="T308" s="20">
        <f t="shared" si="52"/>
        <v>0.94531630763232288</v>
      </c>
      <c r="U308" s="20">
        <f t="shared" si="53"/>
        <v>1.4669490243533505</v>
      </c>
      <c r="V308" s="20">
        <f t="shared" si="54"/>
        <v>0.95312039312039309</v>
      </c>
      <c r="W308" s="1">
        <v>92</v>
      </c>
      <c r="X308" s="11">
        <f>W308/W336</f>
        <v>6.1320251679641672E-4</v>
      </c>
      <c r="Y308" s="2">
        <f t="shared" si="55"/>
        <v>0.63013698630136983</v>
      </c>
      <c r="Z308" s="3">
        <v>167606</v>
      </c>
    </row>
    <row r="309" spans="2:26" x14ac:dyDescent="0.25">
      <c r="B309">
        <v>16</v>
      </c>
      <c r="C309" s="1">
        <v>53</v>
      </c>
      <c r="D309" s="11">
        <f>C309/C336</f>
        <v>3.3414242032594647E-4</v>
      </c>
      <c r="E309" s="1">
        <v>56</v>
      </c>
      <c r="F309" s="11">
        <f t="shared" si="45"/>
        <v>0.9464285714285714</v>
      </c>
      <c r="G309" s="3">
        <v>2161</v>
      </c>
      <c r="H309" s="17">
        <v>1990</v>
      </c>
      <c r="I309" s="17">
        <v>4185</v>
      </c>
      <c r="J309" s="17">
        <v>1796</v>
      </c>
      <c r="K309" s="17">
        <v>4492</v>
      </c>
      <c r="L309" s="17">
        <v>1375</v>
      </c>
      <c r="M309" s="18">
        <f t="shared" si="46"/>
        <v>171</v>
      </c>
      <c r="N309" s="18">
        <f t="shared" si="47"/>
        <v>-2024</v>
      </c>
      <c r="O309" s="18">
        <f t="shared" si="48"/>
        <v>365</v>
      </c>
      <c r="P309" s="18">
        <f t="shared" si="49"/>
        <v>-2331</v>
      </c>
      <c r="Q309" s="18">
        <f t="shared" si="50"/>
        <v>786</v>
      </c>
      <c r="R309" s="20">
        <f t="shared" si="44"/>
        <v>1.085929648241206</v>
      </c>
      <c r="S309" s="20">
        <f t="shared" si="51"/>
        <v>0.51636798088410996</v>
      </c>
      <c r="T309" s="20">
        <f t="shared" si="52"/>
        <v>1.203229398663697</v>
      </c>
      <c r="U309" s="20">
        <f t="shared" si="53"/>
        <v>0.48107747105966164</v>
      </c>
      <c r="V309" s="20">
        <f t="shared" si="54"/>
        <v>1.5716363636363637</v>
      </c>
      <c r="W309" s="1">
        <v>3</v>
      </c>
      <c r="X309" s="11">
        <f>W309/W336</f>
        <v>1.9995734243361418E-5</v>
      </c>
      <c r="Y309" s="2">
        <f t="shared" si="55"/>
        <v>5.3571428571428568E-2</v>
      </c>
      <c r="Z309" s="3">
        <v>17</v>
      </c>
    </row>
    <row r="310" spans="2:26" x14ac:dyDescent="0.25">
      <c r="B310">
        <v>17</v>
      </c>
      <c r="C310" s="1">
        <v>111</v>
      </c>
      <c r="D310" s="11">
        <f>C310/C336</f>
        <v>6.9980771049396335E-4</v>
      </c>
      <c r="E310" s="1">
        <v>236</v>
      </c>
      <c r="F310" s="11">
        <f t="shared" si="45"/>
        <v>0.47033898305084748</v>
      </c>
      <c r="G310" s="3">
        <v>10307</v>
      </c>
      <c r="H310" s="17">
        <v>9843</v>
      </c>
      <c r="I310" s="17">
        <v>19824</v>
      </c>
      <c r="J310" s="17">
        <v>6954</v>
      </c>
      <c r="K310" s="17">
        <v>3107</v>
      </c>
      <c r="L310" s="17">
        <v>4885</v>
      </c>
      <c r="M310" s="18">
        <f t="shared" si="46"/>
        <v>464</v>
      </c>
      <c r="N310" s="18">
        <f t="shared" si="47"/>
        <v>-9517</v>
      </c>
      <c r="O310" s="18">
        <f t="shared" si="48"/>
        <v>3353</v>
      </c>
      <c r="P310" s="18">
        <f t="shared" si="49"/>
        <v>7200</v>
      </c>
      <c r="Q310" s="18">
        <f t="shared" si="50"/>
        <v>5422</v>
      </c>
      <c r="R310" s="20">
        <f t="shared" si="44"/>
        <v>1.0471400995631412</v>
      </c>
      <c r="S310" s="20">
        <f t="shared" si="51"/>
        <v>0.51992534301856341</v>
      </c>
      <c r="T310" s="20">
        <f t="shared" si="52"/>
        <v>1.4821685360943342</v>
      </c>
      <c r="U310" s="20">
        <f t="shared" si="53"/>
        <v>3.3173479240424846</v>
      </c>
      <c r="V310" s="20">
        <f t="shared" si="54"/>
        <v>2.1099283520982599</v>
      </c>
      <c r="W310" s="1">
        <v>125</v>
      </c>
      <c r="X310" s="11">
        <f>W310/W336</f>
        <v>8.3315559347339231E-4</v>
      </c>
      <c r="Y310" s="2">
        <f t="shared" si="55"/>
        <v>0.52966101694915257</v>
      </c>
      <c r="Z310" s="3">
        <v>9737</v>
      </c>
    </row>
    <row r="311" spans="2:26" x14ac:dyDescent="0.25">
      <c r="B311">
        <v>18</v>
      </c>
      <c r="C311" s="1">
        <v>1716</v>
      </c>
      <c r="D311" s="11">
        <f>C311/C336</f>
        <v>1.0818648929798568E-2</v>
      </c>
      <c r="E311" s="1">
        <v>2141</v>
      </c>
      <c r="F311" s="11">
        <f t="shared" si="45"/>
        <v>0.80149462867818777</v>
      </c>
      <c r="G311" s="3">
        <v>678745</v>
      </c>
      <c r="H311" s="17">
        <v>688070</v>
      </c>
      <c r="I311" s="17">
        <v>874691</v>
      </c>
      <c r="J311" s="17">
        <v>571214</v>
      </c>
      <c r="K311" s="17">
        <v>311645</v>
      </c>
      <c r="L311" s="17">
        <v>512585</v>
      </c>
      <c r="M311" s="18">
        <f t="shared" si="46"/>
        <v>-9325</v>
      </c>
      <c r="N311" s="18">
        <f t="shared" si="47"/>
        <v>-195946</v>
      </c>
      <c r="O311" s="18">
        <f t="shared" si="48"/>
        <v>107531</v>
      </c>
      <c r="P311" s="18">
        <f t="shared" si="49"/>
        <v>367100</v>
      </c>
      <c r="Q311" s="18">
        <f t="shared" si="50"/>
        <v>166160</v>
      </c>
      <c r="R311" s="20">
        <f t="shared" si="44"/>
        <v>0.9864475998081591</v>
      </c>
      <c r="S311" s="20">
        <f t="shared" si="51"/>
        <v>0.77598260414249143</v>
      </c>
      <c r="T311" s="20">
        <f t="shared" si="52"/>
        <v>1.1882499378516633</v>
      </c>
      <c r="U311" s="20">
        <f t="shared" si="53"/>
        <v>2.1779428516420927</v>
      </c>
      <c r="V311" s="20">
        <f t="shared" si="54"/>
        <v>1.3241608708799517</v>
      </c>
      <c r="W311" s="1">
        <v>425</v>
      </c>
      <c r="X311" s="11">
        <f>W311/W336</f>
        <v>2.8327290178095338E-3</v>
      </c>
      <c r="Y311" s="2">
        <f t="shared" si="55"/>
        <v>0.19850537132181223</v>
      </c>
      <c r="Z311" s="3">
        <v>128201</v>
      </c>
    </row>
    <row r="312" spans="2:26" x14ac:dyDescent="0.25">
      <c r="B312">
        <v>20</v>
      </c>
      <c r="C312" s="1">
        <v>85</v>
      </c>
      <c r="D312" s="11">
        <f>C312/C336</f>
        <v>5.3588878731519718E-4</v>
      </c>
      <c r="E312" s="1">
        <v>268</v>
      </c>
      <c r="F312" s="11">
        <f t="shared" si="45"/>
        <v>0.31716417910447764</v>
      </c>
      <c r="G312" s="3">
        <v>27771</v>
      </c>
      <c r="H312" s="17">
        <v>27860</v>
      </c>
      <c r="I312" s="17">
        <v>46076</v>
      </c>
      <c r="J312" s="17">
        <v>24242</v>
      </c>
      <c r="K312" s="17">
        <v>8279</v>
      </c>
      <c r="L312" s="17">
        <v>16177</v>
      </c>
      <c r="M312" s="18">
        <f t="shared" si="46"/>
        <v>-89</v>
      </c>
      <c r="N312" s="18">
        <f t="shared" si="47"/>
        <v>-18305</v>
      </c>
      <c r="O312" s="18">
        <f t="shared" si="48"/>
        <v>3529</v>
      </c>
      <c r="P312" s="18">
        <f t="shared" si="49"/>
        <v>19492</v>
      </c>
      <c r="Q312" s="18">
        <f t="shared" si="50"/>
        <v>11594</v>
      </c>
      <c r="R312" s="20">
        <f t="shared" si="44"/>
        <v>0.99680545585068203</v>
      </c>
      <c r="S312" s="20">
        <f t="shared" si="51"/>
        <v>0.60272159041583473</v>
      </c>
      <c r="T312" s="20">
        <f t="shared" si="52"/>
        <v>1.1455737975414571</v>
      </c>
      <c r="U312" s="20">
        <f t="shared" si="53"/>
        <v>3.3543906268873052</v>
      </c>
      <c r="V312" s="20">
        <f t="shared" si="54"/>
        <v>1.7166965444767261</v>
      </c>
      <c r="W312" s="1">
        <v>183</v>
      </c>
      <c r="X312" s="11">
        <f>W312/W336</f>
        <v>1.2197397888450464E-3</v>
      </c>
      <c r="Y312" s="2">
        <f t="shared" si="55"/>
        <v>0.68283582089552242</v>
      </c>
      <c r="Z312" s="3">
        <v>264024</v>
      </c>
    </row>
    <row r="313" spans="2:26" x14ac:dyDescent="0.25">
      <c r="B313">
        <v>21</v>
      </c>
      <c r="C313" s="1">
        <v>9125</v>
      </c>
      <c r="D313" s="11">
        <f>C313/C336</f>
        <v>5.7529237461778522E-2</v>
      </c>
      <c r="E313" s="1">
        <v>11818</v>
      </c>
      <c r="F313" s="11">
        <f t="shared" si="45"/>
        <v>0.77212726349636152</v>
      </c>
      <c r="G313" s="3">
        <v>159812</v>
      </c>
      <c r="H313" s="17">
        <v>58022</v>
      </c>
      <c r="I313" s="17">
        <v>445005</v>
      </c>
      <c r="J313" s="17">
        <v>68923</v>
      </c>
      <c r="K313" s="17">
        <v>33395</v>
      </c>
      <c r="L313" s="17">
        <v>45887</v>
      </c>
      <c r="M313" s="18">
        <f t="shared" si="46"/>
        <v>101790</v>
      </c>
      <c r="N313" s="18">
        <f t="shared" si="47"/>
        <v>-285193</v>
      </c>
      <c r="O313" s="18">
        <f t="shared" si="48"/>
        <v>90889</v>
      </c>
      <c r="P313" s="18">
        <f t="shared" si="49"/>
        <v>126417</v>
      </c>
      <c r="Q313" s="18">
        <f t="shared" si="50"/>
        <v>113925</v>
      </c>
      <c r="R313" s="20">
        <f t="shared" si="44"/>
        <v>2.7543345627520597</v>
      </c>
      <c r="S313" s="20">
        <f t="shared" si="51"/>
        <v>0.35912405478590126</v>
      </c>
      <c r="T313" s="20">
        <f t="shared" si="52"/>
        <v>2.3187034806958491</v>
      </c>
      <c r="U313" s="20">
        <f t="shared" si="53"/>
        <v>4.785506812397065</v>
      </c>
      <c r="V313" s="20">
        <f t="shared" si="54"/>
        <v>3.482729313313139</v>
      </c>
      <c r="W313" s="1">
        <v>2693</v>
      </c>
      <c r="X313" s="11">
        <f>W313/W336</f>
        <v>1.7949504105790763E-2</v>
      </c>
      <c r="Y313" s="2">
        <f t="shared" si="55"/>
        <v>0.22787273650363851</v>
      </c>
      <c r="Z313" s="3">
        <v>99170</v>
      </c>
    </row>
    <row r="314" spans="2:26" x14ac:dyDescent="0.25">
      <c r="B314">
        <v>22</v>
      </c>
      <c r="C314" s="1">
        <v>32</v>
      </c>
      <c r="D314" s="11">
        <f>C314/C336</f>
        <v>2.0174636698925069E-4</v>
      </c>
      <c r="E314" s="1">
        <v>35</v>
      </c>
      <c r="F314" s="11">
        <f t="shared" si="45"/>
        <v>0.91428571428571426</v>
      </c>
      <c r="G314" s="3">
        <v>716</v>
      </c>
      <c r="H314" s="17">
        <v>676</v>
      </c>
      <c r="I314" s="17">
        <v>823</v>
      </c>
      <c r="J314" s="17">
        <v>571</v>
      </c>
      <c r="K314" s="17">
        <v>609</v>
      </c>
      <c r="L314" s="17">
        <v>344</v>
      </c>
      <c r="M314" s="18">
        <f t="shared" si="46"/>
        <v>40</v>
      </c>
      <c r="N314" s="18">
        <f t="shared" si="47"/>
        <v>-107</v>
      </c>
      <c r="O314" s="18">
        <f t="shared" si="48"/>
        <v>145</v>
      </c>
      <c r="P314" s="18">
        <f t="shared" si="49"/>
        <v>107</v>
      </c>
      <c r="Q314" s="18">
        <f t="shared" si="50"/>
        <v>372</v>
      </c>
      <c r="R314" s="20">
        <f t="shared" si="44"/>
        <v>1.0591715976331362</v>
      </c>
      <c r="S314" s="20">
        <f t="shared" si="51"/>
        <v>0.86998784933171325</v>
      </c>
      <c r="T314" s="20">
        <f t="shared" si="52"/>
        <v>1.2539404553415061</v>
      </c>
      <c r="U314" s="20">
        <f t="shared" si="53"/>
        <v>1.1756978653530377</v>
      </c>
      <c r="V314" s="20">
        <f t="shared" si="54"/>
        <v>2.0813953488372094</v>
      </c>
      <c r="W314" s="1">
        <v>3</v>
      </c>
      <c r="X314" s="11">
        <f>W314/W336</f>
        <v>1.9995734243361418E-5</v>
      </c>
      <c r="Y314" s="2">
        <f t="shared" si="55"/>
        <v>8.5714285714285715E-2</v>
      </c>
      <c r="Z314" s="3">
        <v>35</v>
      </c>
    </row>
    <row r="315" spans="2:26" x14ac:dyDescent="0.25">
      <c r="B315">
        <v>23</v>
      </c>
      <c r="C315" s="1">
        <v>443</v>
      </c>
      <c r="D315" s="11">
        <f>C315/C336</f>
        <v>2.7929262680074394E-3</v>
      </c>
      <c r="E315" s="1">
        <v>1097</v>
      </c>
      <c r="F315" s="11">
        <f t="shared" si="45"/>
        <v>0.40382862351868731</v>
      </c>
      <c r="G315" s="3">
        <v>38366</v>
      </c>
      <c r="H315" s="17">
        <v>33368</v>
      </c>
      <c r="I315" s="17">
        <v>63668</v>
      </c>
      <c r="J315" s="17">
        <v>31984</v>
      </c>
      <c r="K315" s="17">
        <v>5197</v>
      </c>
      <c r="L315" s="17">
        <v>27973</v>
      </c>
      <c r="M315" s="18">
        <f t="shared" si="46"/>
        <v>4998</v>
      </c>
      <c r="N315" s="18">
        <f t="shared" si="47"/>
        <v>-25302</v>
      </c>
      <c r="O315" s="18">
        <f t="shared" si="48"/>
        <v>6382</v>
      </c>
      <c r="P315" s="18">
        <f t="shared" si="49"/>
        <v>33169</v>
      </c>
      <c r="Q315" s="18">
        <f t="shared" si="50"/>
        <v>10393</v>
      </c>
      <c r="R315" s="20">
        <f t="shared" si="44"/>
        <v>1.1497842244066172</v>
      </c>
      <c r="S315" s="20">
        <f t="shared" si="51"/>
        <v>0.60259471005842813</v>
      </c>
      <c r="T315" s="20">
        <f t="shared" si="52"/>
        <v>1.1995372686343171</v>
      </c>
      <c r="U315" s="20">
        <f t="shared" si="53"/>
        <v>7.3823359630556089</v>
      </c>
      <c r="V315" s="20">
        <f t="shared" si="54"/>
        <v>1.3715368390948415</v>
      </c>
      <c r="W315" s="1">
        <v>654</v>
      </c>
      <c r="X315" s="11">
        <f>W315/W336</f>
        <v>4.3590700650527892E-3</v>
      </c>
      <c r="Y315" s="2">
        <f t="shared" si="55"/>
        <v>0.59617137648131269</v>
      </c>
      <c r="Z315" s="3">
        <v>124020</v>
      </c>
    </row>
    <row r="316" spans="2:26" x14ac:dyDescent="0.25">
      <c r="B316">
        <v>24</v>
      </c>
      <c r="C316" s="1">
        <v>1250</v>
      </c>
      <c r="D316" s="11">
        <f>C316/C336</f>
        <v>7.8807174605176056E-3</v>
      </c>
      <c r="E316" s="1">
        <v>2650</v>
      </c>
      <c r="F316" s="11">
        <f t="shared" si="45"/>
        <v>0.47169811320754718</v>
      </c>
      <c r="G316" s="3">
        <v>127020</v>
      </c>
      <c r="H316" s="17">
        <v>121789</v>
      </c>
      <c r="I316" s="17">
        <v>157081</v>
      </c>
      <c r="J316" s="17">
        <v>116421</v>
      </c>
      <c r="K316" s="17">
        <v>13021</v>
      </c>
      <c r="L316" s="17">
        <v>106558</v>
      </c>
      <c r="M316" s="18">
        <f t="shared" si="46"/>
        <v>5231</v>
      </c>
      <c r="N316" s="18">
        <f t="shared" si="47"/>
        <v>-30061</v>
      </c>
      <c r="O316" s="18">
        <f t="shared" si="48"/>
        <v>10599</v>
      </c>
      <c r="P316" s="18">
        <f t="shared" si="49"/>
        <v>113999</v>
      </c>
      <c r="Q316" s="18">
        <f t="shared" si="50"/>
        <v>20462</v>
      </c>
      <c r="R316" s="20">
        <f t="shared" si="44"/>
        <v>1.0429513338643064</v>
      </c>
      <c r="S316" s="20">
        <f t="shared" si="51"/>
        <v>0.80862739605681144</v>
      </c>
      <c r="T316" s="20">
        <f t="shared" si="52"/>
        <v>1.0910402762388229</v>
      </c>
      <c r="U316" s="20">
        <f t="shared" si="53"/>
        <v>9.7550111358574618</v>
      </c>
      <c r="V316" s="20">
        <f t="shared" si="54"/>
        <v>1.1920268773813323</v>
      </c>
      <c r="W316" s="1">
        <v>1400</v>
      </c>
      <c r="X316" s="11">
        <f>W316/W336</f>
        <v>9.3313426469019949E-3</v>
      </c>
      <c r="Y316" s="2">
        <f t="shared" si="55"/>
        <v>0.52830188679245282</v>
      </c>
      <c r="Z316" s="3">
        <v>245112</v>
      </c>
    </row>
    <row r="317" spans="2:26" x14ac:dyDescent="0.25">
      <c r="B317">
        <v>25</v>
      </c>
      <c r="C317" s="1">
        <v>13389</v>
      </c>
      <c r="D317" s="11">
        <f>C317/C336</f>
        <v>8.4411940863096183E-2</v>
      </c>
      <c r="E317" s="1">
        <v>19340</v>
      </c>
      <c r="F317" s="11">
        <f t="shared" si="45"/>
        <v>0.69229576008273008</v>
      </c>
      <c r="G317" s="3">
        <v>1114219</v>
      </c>
      <c r="H317" s="17">
        <v>1048967</v>
      </c>
      <c r="I317" s="17">
        <v>1722786</v>
      </c>
      <c r="J317" s="17">
        <v>752106</v>
      </c>
      <c r="K317" s="17">
        <v>238151</v>
      </c>
      <c r="L317" s="17">
        <v>588887</v>
      </c>
      <c r="M317" s="18">
        <f t="shared" si="46"/>
        <v>65252</v>
      </c>
      <c r="N317" s="18">
        <f t="shared" si="47"/>
        <v>-608567</v>
      </c>
      <c r="O317" s="18">
        <f t="shared" si="48"/>
        <v>362113</v>
      </c>
      <c r="P317" s="18">
        <f t="shared" si="49"/>
        <v>876068</v>
      </c>
      <c r="Q317" s="18">
        <f t="shared" si="50"/>
        <v>525332</v>
      </c>
      <c r="R317" s="20">
        <f t="shared" si="44"/>
        <v>1.0622059607213572</v>
      </c>
      <c r="S317" s="20">
        <f t="shared" si="51"/>
        <v>0.64675415286634552</v>
      </c>
      <c r="T317" s="20">
        <f t="shared" si="52"/>
        <v>1.481465378550364</v>
      </c>
      <c r="U317" s="20">
        <f t="shared" si="53"/>
        <v>4.6786240662436853</v>
      </c>
      <c r="V317" s="20">
        <f t="shared" si="54"/>
        <v>1.8920760689232399</v>
      </c>
      <c r="W317" s="1">
        <v>5951</v>
      </c>
      <c r="X317" s="11">
        <f>W317/W336</f>
        <v>3.9664871494081259E-2</v>
      </c>
      <c r="Y317" s="2">
        <f t="shared" si="55"/>
        <v>0.30770423991726992</v>
      </c>
      <c r="Z317" s="3">
        <v>660010</v>
      </c>
    </row>
    <row r="318" spans="2:26" x14ac:dyDescent="0.25">
      <c r="B318">
        <v>26</v>
      </c>
      <c r="C318" s="1">
        <v>406</v>
      </c>
      <c r="D318" s="11">
        <f>C318/C336</f>
        <v>2.5596570311761184E-3</v>
      </c>
      <c r="E318" s="1">
        <v>1035</v>
      </c>
      <c r="F318" s="11">
        <f t="shared" si="45"/>
        <v>0.39227053140096618</v>
      </c>
      <c r="G318" s="3">
        <v>327389</v>
      </c>
      <c r="H318" s="17">
        <v>386134</v>
      </c>
      <c r="I318" s="17">
        <v>426573</v>
      </c>
      <c r="J318" s="17">
        <v>347746</v>
      </c>
      <c r="K318" s="17">
        <v>59291</v>
      </c>
      <c r="L318" s="17">
        <v>332119</v>
      </c>
      <c r="M318" s="18">
        <f t="shared" si="46"/>
        <v>-58745</v>
      </c>
      <c r="N318" s="18">
        <f t="shared" si="47"/>
        <v>-99184</v>
      </c>
      <c r="O318" s="18">
        <f t="shared" si="48"/>
        <v>-20357</v>
      </c>
      <c r="P318" s="18">
        <f t="shared" si="49"/>
        <v>268098</v>
      </c>
      <c r="Q318" s="18">
        <f t="shared" si="50"/>
        <v>-4730</v>
      </c>
      <c r="R318" s="20">
        <f t="shared" si="44"/>
        <v>0.84786369498671443</v>
      </c>
      <c r="S318" s="20">
        <f t="shared" si="51"/>
        <v>0.76748645601104615</v>
      </c>
      <c r="T318" s="20">
        <f t="shared" si="52"/>
        <v>0.94146014619866225</v>
      </c>
      <c r="U318" s="20">
        <f t="shared" si="53"/>
        <v>5.5217317974060141</v>
      </c>
      <c r="V318" s="20">
        <f t="shared" si="54"/>
        <v>0.9857581168195737</v>
      </c>
      <c r="W318" s="1">
        <v>629</v>
      </c>
      <c r="X318" s="11">
        <f>W318/W336</f>
        <v>4.1924389463581105E-3</v>
      </c>
      <c r="Y318" s="2">
        <f t="shared" si="55"/>
        <v>0.60772946859903376</v>
      </c>
      <c r="Z318" s="3">
        <v>142515</v>
      </c>
    </row>
    <row r="319" spans="2:26" x14ac:dyDescent="0.25">
      <c r="B319">
        <v>27</v>
      </c>
      <c r="C319" s="1">
        <v>3</v>
      </c>
      <c r="D319" s="11">
        <f>C319/C336</f>
        <v>1.8913721905242253E-5</v>
      </c>
      <c r="E319" s="1">
        <v>146</v>
      </c>
      <c r="F319" s="11">
        <f t="shared" si="45"/>
        <v>2.0547945205479451E-2</v>
      </c>
      <c r="G319" s="3">
        <v>524</v>
      </c>
      <c r="H319" s="17">
        <v>579</v>
      </c>
      <c r="I319" s="17">
        <v>641</v>
      </c>
      <c r="J319" s="17">
        <v>534</v>
      </c>
      <c r="K319" s="17">
        <v>332</v>
      </c>
      <c r="L319" s="17">
        <v>570</v>
      </c>
      <c r="M319" s="18">
        <f t="shared" si="46"/>
        <v>-55</v>
      </c>
      <c r="N319" s="18">
        <f t="shared" si="47"/>
        <v>-117</v>
      </c>
      <c r="O319" s="18">
        <f t="shared" si="48"/>
        <v>-10</v>
      </c>
      <c r="P319" s="18">
        <f t="shared" si="49"/>
        <v>192</v>
      </c>
      <c r="Q319" s="18">
        <f t="shared" si="50"/>
        <v>-46</v>
      </c>
      <c r="R319" s="20">
        <f t="shared" si="44"/>
        <v>0.9050086355785838</v>
      </c>
      <c r="S319" s="20">
        <f t="shared" si="51"/>
        <v>0.81747269890795626</v>
      </c>
      <c r="T319" s="20">
        <f t="shared" si="52"/>
        <v>0.98127340823970033</v>
      </c>
      <c r="U319" s="20">
        <f t="shared" si="53"/>
        <v>1.5783132530120483</v>
      </c>
      <c r="V319" s="20">
        <f t="shared" si="54"/>
        <v>0.91929824561403506</v>
      </c>
      <c r="W319" s="1">
        <v>143</v>
      </c>
      <c r="X319" s="11">
        <f>W319/W336</f>
        <v>9.531299989335608E-4</v>
      </c>
      <c r="Y319" s="2">
        <f t="shared" si="55"/>
        <v>0.97945205479452058</v>
      </c>
      <c r="Z319" s="3">
        <v>5118</v>
      </c>
    </row>
    <row r="320" spans="2:26" x14ac:dyDescent="0.25">
      <c r="B320">
        <v>28</v>
      </c>
      <c r="C320" s="1">
        <v>4</v>
      </c>
      <c r="D320" s="11">
        <f>C320/C336</f>
        <v>2.5218295873656336E-5</v>
      </c>
      <c r="E320" s="1">
        <v>1338</v>
      </c>
      <c r="F320" s="11">
        <f t="shared" si="45"/>
        <v>2.9895366218236174E-3</v>
      </c>
      <c r="G320" s="3">
        <v>2051</v>
      </c>
      <c r="H320" s="17">
        <v>2257</v>
      </c>
      <c r="I320" s="17">
        <v>2720</v>
      </c>
      <c r="J320" s="17">
        <v>2176</v>
      </c>
      <c r="K320" s="17">
        <v>1266</v>
      </c>
      <c r="L320" s="17">
        <v>1525</v>
      </c>
      <c r="M320" s="18">
        <f t="shared" si="46"/>
        <v>-206</v>
      </c>
      <c r="N320" s="18">
        <f t="shared" si="47"/>
        <v>-669</v>
      </c>
      <c r="O320" s="18">
        <f t="shared" si="48"/>
        <v>-125</v>
      </c>
      <c r="P320" s="18">
        <f t="shared" si="49"/>
        <v>785</v>
      </c>
      <c r="Q320" s="18">
        <f t="shared" si="50"/>
        <v>526</v>
      </c>
      <c r="R320" s="20">
        <f t="shared" si="44"/>
        <v>0.90872840053167925</v>
      </c>
      <c r="S320" s="20">
        <f t="shared" si="51"/>
        <v>0.75404411764705881</v>
      </c>
      <c r="T320" s="20">
        <f t="shared" si="52"/>
        <v>0.94255514705882348</v>
      </c>
      <c r="U320" s="20">
        <f t="shared" si="53"/>
        <v>1.6200631911532386</v>
      </c>
      <c r="V320" s="20">
        <f t="shared" si="54"/>
        <v>1.3449180327868853</v>
      </c>
      <c r="W320" s="1">
        <v>1334</v>
      </c>
      <c r="X320" s="11">
        <f>W320/W336</f>
        <v>8.8914364935480435E-3</v>
      </c>
      <c r="Y320" s="2">
        <f t="shared" si="55"/>
        <v>0.99701046337817634</v>
      </c>
      <c r="Z320" s="3">
        <v>69325</v>
      </c>
    </row>
    <row r="321" spans="1:26" x14ac:dyDescent="0.25">
      <c r="B321">
        <v>29</v>
      </c>
      <c r="C321" s="1"/>
      <c r="D321" s="11">
        <f>C321/C336</f>
        <v>0</v>
      </c>
      <c r="E321" s="1">
        <v>20</v>
      </c>
      <c r="F321" s="11">
        <f t="shared" si="45"/>
        <v>0</v>
      </c>
      <c r="G321" s="3"/>
      <c r="H321" s="17"/>
      <c r="I321" s="17"/>
      <c r="J321" s="17"/>
      <c r="K321" s="17"/>
      <c r="L321" s="17"/>
      <c r="M321" s="18">
        <f t="shared" si="46"/>
        <v>0</v>
      </c>
      <c r="N321" s="18"/>
      <c r="O321" s="18"/>
      <c r="P321" s="18"/>
      <c r="Q321" s="18"/>
      <c r="R321" s="20"/>
      <c r="S321" s="20"/>
      <c r="T321" s="20"/>
      <c r="U321" s="20"/>
      <c r="V321" s="20"/>
      <c r="W321" s="1">
        <v>20</v>
      </c>
      <c r="X321" s="11">
        <f>W321/W336</f>
        <v>1.3330489495574278E-4</v>
      </c>
      <c r="Y321" s="2">
        <f t="shared" si="55"/>
        <v>1</v>
      </c>
      <c r="Z321" s="3">
        <v>30336</v>
      </c>
    </row>
    <row r="322" spans="1:26" x14ac:dyDescent="0.25">
      <c r="B322">
        <v>30</v>
      </c>
      <c r="C322" s="1">
        <v>11259</v>
      </c>
      <c r="D322" s="11">
        <f>C322/C336</f>
        <v>7.0983198310374182E-2</v>
      </c>
      <c r="E322" s="1">
        <v>20320</v>
      </c>
      <c r="F322" s="11">
        <f t="shared" si="45"/>
        <v>0.55408464566929139</v>
      </c>
      <c r="G322" s="3">
        <v>1665923</v>
      </c>
      <c r="H322" s="17">
        <v>1726783</v>
      </c>
      <c r="I322" s="17">
        <v>2402149</v>
      </c>
      <c r="J322" s="17">
        <v>764043</v>
      </c>
      <c r="K322" s="17">
        <v>276873</v>
      </c>
      <c r="L322" s="17">
        <v>521882</v>
      </c>
      <c r="M322" s="18">
        <f t="shared" si="46"/>
        <v>-60860</v>
      </c>
      <c r="N322" s="18">
        <f t="shared" si="47"/>
        <v>-736226</v>
      </c>
      <c r="O322" s="18">
        <f t="shared" si="48"/>
        <v>901880</v>
      </c>
      <c r="P322" s="18">
        <f t="shared" si="49"/>
        <v>1389050</v>
      </c>
      <c r="Q322" s="18">
        <f t="shared" si="50"/>
        <v>1144041</v>
      </c>
      <c r="R322" s="20">
        <f t="shared" ref="R322:R335" si="56">G322/H322</f>
        <v>0.964755270349546</v>
      </c>
      <c r="S322" s="20">
        <f t="shared" ref="S322:S336" si="57">G322/I322</f>
        <v>0.69351359969760407</v>
      </c>
      <c r="T322" s="20">
        <f t="shared" ref="T322:T336" si="58">G322/J322</f>
        <v>2.1804047677944829</v>
      </c>
      <c r="U322" s="20">
        <f t="shared" ref="U322:U336" si="59">G322/K322</f>
        <v>6.0169211154572677</v>
      </c>
      <c r="V322" s="20">
        <f t="shared" ref="V322:V336" si="60">G322/L322</f>
        <v>3.1921449676363625</v>
      </c>
      <c r="W322" s="1">
        <v>9061</v>
      </c>
      <c r="X322" s="11">
        <f>W322/W336</f>
        <v>6.0393782659699267E-2</v>
      </c>
      <c r="Y322" s="2">
        <f t="shared" si="55"/>
        <v>0.44591535433070867</v>
      </c>
      <c r="Z322" s="3">
        <v>500031</v>
      </c>
    </row>
    <row r="323" spans="1:26" x14ac:dyDescent="0.25">
      <c r="B323">
        <v>31</v>
      </c>
      <c r="C323" s="1">
        <v>404</v>
      </c>
      <c r="D323" s="11">
        <f>C323/C336</f>
        <v>2.5470478832392901E-3</v>
      </c>
      <c r="E323" s="1">
        <v>1549</v>
      </c>
      <c r="F323" s="11">
        <f t="shared" si="45"/>
        <v>0.26081342801807617</v>
      </c>
      <c r="G323" s="3">
        <v>60578</v>
      </c>
      <c r="H323" s="17">
        <v>58185</v>
      </c>
      <c r="I323" s="17">
        <v>85331</v>
      </c>
      <c r="J323" s="17">
        <v>47987</v>
      </c>
      <c r="K323" s="17">
        <v>17512</v>
      </c>
      <c r="L323" s="17">
        <v>39584</v>
      </c>
      <c r="M323" s="18">
        <f t="shared" si="46"/>
        <v>2393</v>
      </c>
      <c r="N323" s="18">
        <f t="shared" si="47"/>
        <v>-24753</v>
      </c>
      <c r="O323" s="18">
        <f t="shared" si="48"/>
        <v>12591</v>
      </c>
      <c r="P323" s="18">
        <f t="shared" si="49"/>
        <v>43066</v>
      </c>
      <c r="Q323" s="18">
        <f t="shared" si="50"/>
        <v>20994</v>
      </c>
      <c r="R323" s="20">
        <f t="shared" si="56"/>
        <v>1.0411274383432156</v>
      </c>
      <c r="S323" s="20">
        <f t="shared" si="57"/>
        <v>0.70991784931619228</v>
      </c>
      <c r="T323" s="20">
        <f t="shared" si="58"/>
        <v>1.2623835622147666</v>
      </c>
      <c r="U323" s="20">
        <f t="shared" si="59"/>
        <v>3.4592279579716765</v>
      </c>
      <c r="V323" s="20">
        <f t="shared" si="60"/>
        <v>1.5303658043654003</v>
      </c>
      <c r="W323" s="1">
        <v>1145</v>
      </c>
      <c r="X323" s="11">
        <f>W323/W336</f>
        <v>7.6317052362162739E-3</v>
      </c>
      <c r="Y323" s="2">
        <f t="shared" si="55"/>
        <v>0.73918657198192383</v>
      </c>
      <c r="Z323" s="3">
        <v>246514</v>
      </c>
    </row>
    <row r="324" spans="1:26" x14ac:dyDescent="0.25">
      <c r="B324">
        <v>32</v>
      </c>
      <c r="C324" s="1">
        <v>113</v>
      </c>
      <c r="D324" s="11">
        <f>C324/C336</f>
        <v>7.1241685843079152E-4</v>
      </c>
      <c r="E324" s="1">
        <v>648</v>
      </c>
      <c r="F324" s="11">
        <f t="shared" si="45"/>
        <v>0.17438271604938271</v>
      </c>
      <c r="G324" s="3">
        <v>44996</v>
      </c>
      <c r="H324" s="17">
        <v>44750</v>
      </c>
      <c r="I324" s="17">
        <v>53944</v>
      </c>
      <c r="J324" s="17">
        <v>44900</v>
      </c>
      <c r="K324" s="17">
        <v>28806</v>
      </c>
      <c r="L324" s="17">
        <v>44147</v>
      </c>
      <c r="M324" s="18">
        <f t="shared" si="46"/>
        <v>246</v>
      </c>
      <c r="N324" s="18">
        <f t="shared" si="47"/>
        <v>-8948</v>
      </c>
      <c r="O324" s="18">
        <f t="shared" si="48"/>
        <v>96</v>
      </c>
      <c r="P324" s="18">
        <f t="shared" si="49"/>
        <v>16190</v>
      </c>
      <c r="Q324" s="18">
        <f t="shared" si="50"/>
        <v>849</v>
      </c>
      <c r="R324" s="20">
        <f t="shared" si="56"/>
        <v>1.0054972067039105</v>
      </c>
      <c r="S324" s="20">
        <f t="shared" si="57"/>
        <v>0.83412427702802905</v>
      </c>
      <c r="T324" s="20">
        <f t="shared" si="58"/>
        <v>1.0021380846325167</v>
      </c>
      <c r="U324" s="20">
        <f t="shared" si="59"/>
        <v>1.5620356870096508</v>
      </c>
      <c r="V324" s="20">
        <f t="shared" si="60"/>
        <v>1.0192312048383809</v>
      </c>
      <c r="W324" s="1">
        <v>535</v>
      </c>
      <c r="X324" s="11">
        <f>W324/W336</f>
        <v>3.5659059400661194E-3</v>
      </c>
      <c r="Y324" s="2">
        <f t="shared" si="55"/>
        <v>0.82561728395061729</v>
      </c>
      <c r="Z324" s="3">
        <v>113539</v>
      </c>
    </row>
    <row r="325" spans="1:26" x14ac:dyDescent="0.25">
      <c r="B325">
        <v>33</v>
      </c>
      <c r="C325" s="1"/>
      <c r="D325" s="11"/>
      <c r="E325" s="1"/>
      <c r="F325" s="11"/>
      <c r="G325" s="3"/>
      <c r="H325" s="17"/>
      <c r="I325" s="17"/>
      <c r="J325" s="17"/>
      <c r="K325" s="17"/>
      <c r="L325" s="17"/>
      <c r="M325" s="18"/>
      <c r="N325" s="18"/>
      <c r="O325" s="18"/>
      <c r="P325" s="18"/>
      <c r="Q325" s="18"/>
      <c r="R325" s="20"/>
      <c r="S325" s="20"/>
      <c r="T325" s="20"/>
      <c r="U325" s="20"/>
      <c r="V325" s="20"/>
      <c r="W325" s="1"/>
      <c r="X325" s="11"/>
      <c r="Y325" s="2"/>
      <c r="Z325" s="3"/>
    </row>
    <row r="326" spans="1:26" x14ac:dyDescent="0.25">
      <c r="B326">
        <v>34</v>
      </c>
      <c r="C326" s="1"/>
      <c r="D326" s="11">
        <f>C326/C336</f>
        <v>0</v>
      </c>
      <c r="E326" s="1">
        <v>2</v>
      </c>
      <c r="F326" s="11">
        <f t="shared" si="45"/>
        <v>0</v>
      </c>
      <c r="G326" s="3"/>
      <c r="H326" s="17"/>
      <c r="I326" s="17"/>
      <c r="J326" s="17"/>
      <c r="K326" s="17"/>
      <c r="L326" s="17"/>
      <c r="M326" s="18"/>
      <c r="N326" s="18"/>
      <c r="O326" s="18"/>
      <c r="P326" s="18"/>
      <c r="Q326" s="18"/>
      <c r="R326" s="20"/>
      <c r="S326" s="20"/>
      <c r="T326" s="20"/>
      <c r="U326" s="20"/>
      <c r="V326" s="20"/>
      <c r="W326" s="1">
        <v>2</v>
      </c>
      <c r="X326" s="11">
        <f>W326/W336</f>
        <v>1.3330489495574277E-5</v>
      </c>
      <c r="Y326" s="2">
        <f t="shared" si="55"/>
        <v>1</v>
      </c>
      <c r="Z326" s="3">
        <v>8644</v>
      </c>
    </row>
    <row r="327" spans="1:26" x14ac:dyDescent="0.25">
      <c r="B327">
        <v>42</v>
      </c>
      <c r="C327" s="1">
        <v>105</v>
      </c>
      <c r="D327" s="11">
        <f>C327/C336</f>
        <v>6.6198026668347885E-4</v>
      </c>
      <c r="E327" s="1">
        <v>211</v>
      </c>
      <c r="F327" s="11">
        <f t="shared" si="45"/>
        <v>0.49763033175355448</v>
      </c>
      <c r="G327" s="3">
        <v>44915</v>
      </c>
      <c r="H327" s="17">
        <v>38854</v>
      </c>
      <c r="I327" s="17">
        <v>77021</v>
      </c>
      <c r="J327" s="17">
        <v>40459</v>
      </c>
      <c r="K327" s="17">
        <v>21242</v>
      </c>
      <c r="L327" s="17">
        <v>24320</v>
      </c>
      <c r="M327" s="18">
        <f>G327-H327</f>
        <v>6061</v>
      </c>
      <c r="N327" s="18">
        <f t="shared" si="47"/>
        <v>-32106</v>
      </c>
      <c r="O327" s="18">
        <f t="shared" si="48"/>
        <v>4456</v>
      </c>
      <c r="P327" s="18">
        <f t="shared" si="49"/>
        <v>23673</v>
      </c>
      <c r="Q327" s="18">
        <f t="shared" si="50"/>
        <v>20595</v>
      </c>
      <c r="R327" s="20">
        <f t="shared" si="56"/>
        <v>1.1559942348278169</v>
      </c>
      <c r="S327" s="20">
        <f t="shared" si="57"/>
        <v>0.58315264668077538</v>
      </c>
      <c r="T327" s="20">
        <f t="shared" si="58"/>
        <v>1.1101361872512914</v>
      </c>
      <c r="U327" s="20">
        <f t="shared" si="59"/>
        <v>2.1144430844553241</v>
      </c>
      <c r="V327" s="20">
        <f t="shared" si="60"/>
        <v>1.8468338815789473</v>
      </c>
      <c r="W327" s="1">
        <v>106</v>
      </c>
      <c r="X327" s="11">
        <f>W327/W336</f>
        <v>7.0651594326543669E-4</v>
      </c>
      <c r="Y327" s="2">
        <f t="shared" si="55"/>
        <v>0.50236966824644547</v>
      </c>
      <c r="Z327" s="3">
        <v>186738</v>
      </c>
    </row>
    <row r="328" spans="1:26" x14ac:dyDescent="0.25">
      <c r="B328">
        <v>43</v>
      </c>
      <c r="C328" s="1">
        <v>38</v>
      </c>
      <c r="D328" s="11">
        <f>C328/C336</f>
        <v>2.3957381079973522E-4</v>
      </c>
      <c r="E328" s="1">
        <v>69</v>
      </c>
      <c r="F328" s="11">
        <f>C328/E328</f>
        <v>0.55072463768115942</v>
      </c>
      <c r="G328" s="3">
        <v>4614</v>
      </c>
      <c r="H328" s="17">
        <v>5182</v>
      </c>
      <c r="I328" s="17">
        <v>6425</v>
      </c>
      <c r="J328" s="17">
        <v>2536</v>
      </c>
      <c r="K328" s="17">
        <v>3093</v>
      </c>
      <c r="L328" s="17">
        <v>1298</v>
      </c>
      <c r="M328" s="18">
        <f t="shared" si="46"/>
        <v>-568</v>
      </c>
      <c r="N328" s="18">
        <f t="shared" si="47"/>
        <v>-1811</v>
      </c>
      <c r="O328" s="18">
        <f t="shared" si="48"/>
        <v>2078</v>
      </c>
      <c r="P328" s="18">
        <f t="shared" si="49"/>
        <v>1521</v>
      </c>
      <c r="Q328" s="18">
        <f t="shared" si="50"/>
        <v>3316</v>
      </c>
      <c r="R328" s="20">
        <f t="shared" si="56"/>
        <v>0.89038981088382863</v>
      </c>
      <c r="S328" s="20">
        <f t="shared" si="57"/>
        <v>0.71813229571984438</v>
      </c>
      <c r="T328" s="20">
        <f t="shared" si="58"/>
        <v>1.8194006309148265</v>
      </c>
      <c r="U328" s="20">
        <f t="shared" si="59"/>
        <v>1.4917555771096023</v>
      </c>
      <c r="V328" s="20">
        <f t="shared" si="60"/>
        <v>3.5546995377503854</v>
      </c>
      <c r="W328" s="1">
        <v>31</v>
      </c>
      <c r="X328" s="11">
        <f>W328/W336</f>
        <v>2.0662258718140129E-4</v>
      </c>
      <c r="Y328" s="2">
        <f t="shared" si="55"/>
        <v>0.44927536231884058</v>
      </c>
      <c r="Z328" s="3">
        <v>15421</v>
      </c>
    </row>
    <row r="329" spans="1:26" x14ac:dyDescent="0.25">
      <c r="B329">
        <v>44</v>
      </c>
      <c r="C329" s="1">
        <v>96</v>
      </c>
      <c r="D329" s="11">
        <f>C329/C336</f>
        <v>6.052391009677521E-4</v>
      </c>
      <c r="E329" s="1">
        <v>153</v>
      </c>
      <c r="F329" s="11">
        <f t="shared" si="45"/>
        <v>0.62745098039215685</v>
      </c>
      <c r="G329" s="3">
        <v>8535</v>
      </c>
      <c r="H329" s="17">
        <v>8109</v>
      </c>
      <c r="I329" s="17">
        <v>11250</v>
      </c>
      <c r="J329" s="17">
        <v>6321</v>
      </c>
      <c r="K329" s="17">
        <v>3169</v>
      </c>
      <c r="L329" s="17">
        <v>5332</v>
      </c>
      <c r="M329" s="18">
        <f t="shared" si="46"/>
        <v>426</v>
      </c>
      <c r="N329" s="18">
        <f t="shared" si="47"/>
        <v>-2715</v>
      </c>
      <c r="O329" s="18">
        <f t="shared" si="48"/>
        <v>2214</v>
      </c>
      <c r="P329" s="18">
        <f t="shared" si="49"/>
        <v>5366</v>
      </c>
      <c r="Q329" s="18">
        <f t="shared" si="50"/>
        <v>3203</v>
      </c>
      <c r="R329" s="20">
        <f t="shared" si="56"/>
        <v>1.0525342212356641</v>
      </c>
      <c r="S329" s="20">
        <f t="shared" si="57"/>
        <v>0.75866666666666671</v>
      </c>
      <c r="T329" s="20">
        <f t="shared" si="58"/>
        <v>1.3502610346464168</v>
      </c>
      <c r="U329" s="20">
        <f t="shared" si="59"/>
        <v>2.6932786367939414</v>
      </c>
      <c r="V329" s="20">
        <f t="shared" si="60"/>
        <v>1.6007126781695424</v>
      </c>
      <c r="W329" s="1">
        <v>57</v>
      </c>
      <c r="X329" s="11">
        <f>W329/W336</f>
        <v>3.7991895062386693E-4</v>
      </c>
      <c r="Y329" s="2">
        <f t="shared" si="55"/>
        <v>0.37254901960784315</v>
      </c>
      <c r="Z329" s="3">
        <v>33873</v>
      </c>
    </row>
    <row r="330" spans="1:26" x14ac:dyDescent="0.25">
      <c r="B330">
        <v>45</v>
      </c>
      <c r="C330" s="1">
        <v>689</v>
      </c>
      <c r="D330" s="11">
        <f>C330/C336</f>
        <v>4.3438514642373041E-3</v>
      </c>
      <c r="E330" s="1">
        <v>1500</v>
      </c>
      <c r="F330" s="11">
        <f t="shared" si="45"/>
        <v>0.45933333333333332</v>
      </c>
      <c r="G330" s="3">
        <v>15771</v>
      </c>
      <c r="H330" s="17">
        <v>11354</v>
      </c>
      <c r="I330" s="17">
        <v>25330</v>
      </c>
      <c r="J330" s="17">
        <v>11988</v>
      </c>
      <c r="K330" s="17">
        <v>9023</v>
      </c>
      <c r="L330" s="17">
        <v>16011</v>
      </c>
      <c r="M330" s="18">
        <f t="shared" si="46"/>
        <v>4417</v>
      </c>
      <c r="N330" s="18">
        <f t="shared" si="47"/>
        <v>-9559</v>
      </c>
      <c r="O330" s="18">
        <f t="shared" si="48"/>
        <v>3783</v>
      </c>
      <c r="P330" s="18">
        <f t="shared" si="49"/>
        <v>6748</v>
      </c>
      <c r="Q330" s="18">
        <f t="shared" si="50"/>
        <v>-240</v>
      </c>
      <c r="R330" s="20">
        <f t="shared" si="56"/>
        <v>1.3890258939580764</v>
      </c>
      <c r="S330" s="20">
        <f t="shared" si="57"/>
        <v>0.6226213975523095</v>
      </c>
      <c r="T330" s="20">
        <f t="shared" si="58"/>
        <v>1.3155655655655656</v>
      </c>
      <c r="U330" s="20">
        <f t="shared" si="59"/>
        <v>1.747866563227308</v>
      </c>
      <c r="V330" s="20">
        <f t="shared" si="60"/>
        <v>0.98501030541502721</v>
      </c>
      <c r="W330" s="1">
        <v>811</v>
      </c>
      <c r="X330" s="11">
        <f>W330/W336</f>
        <v>5.4055134904553697E-3</v>
      </c>
      <c r="Y330" s="2">
        <f t="shared" si="55"/>
        <v>0.54066666666666663</v>
      </c>
      <c r="Z330" s="3">
        <v>76545</v>
      </c>
    </row>
    <row r="331" spans="1:26" x14ac:dyDescent="0.25">
      <c r="B331">
        <v>46</v>
      </c>
      <c r="C331" s="1"/>
      <c r="D331" s="11">
        <f>C331/C336</f>
        <v>0</v>
      </c>
      <c r="E331" s="1">
        <v>8</v>
      </c>
      <c r="F331" s="11">
        <f t="shared" si="45"/>
        <v>0</v>
      </c>
      <c r="G331" s="3"/>
      <c r="H331" s="17"/>
      <c r="I331" s="17"/>
      <c r="J331" s="17"/>
      <c r="K331" s="17"/>
      <c r="L331" s="17"/>
      <c r="M331" s="18"/>
      <c r="N331" s="18"/>
      <c r="O331" s="18"/>
      <c r="P331" s="18"/>
      <c r="Q331" s="18"/>
      <c r="R331" s="20"/>
      <c r="S331" s="20"/>
      <c r="T331" s="20"/>
      <c r="U331" s="20"/>
      <c r="V331" s="20"/>
      <c r="W331" s="1">
        <v>8</v>
      </c>
      <c r="X331" s="11">
        <f>W331/W336</f>
        <v>5.3321957982297107E-5</v>
      </c>
      <c r="Y331" s="2">
        <f t="shared" si="55"/>
        <v>1</v>
      </c>
      <c r="Z331" s="3">
        <v>544</v>
      </c>
    </row>
    <row r="332" spans="1:26" x14ac:dyDescent="0.25">
      <c r="B332">
        <v>47</v>
      </c>
      <c r="C332" s="1">
        <v>204</v>
      </c>
      <c r="D332" s="11">
        <f>C332/C336</f>
        <v>1.2861330895564732E-3</v>
      </c>
      <c r="E332" s="1">
        <v>3068</v>
      </c>
      <c r="F332" s="11">
        <f t="shared" si="45"/>
        <v>6.6492829204693613E-2</v>
      </c>
      <c r="G332" s="3">
        <v>11979</v>
      </c>
      <c r="H332" s="17">
        <v>11833</v>
      </c>
      <c r="I332" s="17">
        <v>16111</v>
      </c>
      <c r="J332" s="17">
        <v>7649</v>
      </c>
      <c r="K332" s="17">
        <v>2383</v>
      </c>
      <c r="L332" s="17">
        <v>6360</v>
      </c>
      <c r="M332" s="18">
        <f t="shared" si="46"/>
        <v>146</v>
      </c>
      <c r="N332" s="18">
        <f t="shared" si="47"/>
        <v>-4132</v>
      </c>
      <c r="O332" s="18">
        <f t="shared" si="48"/>
        <v>4330</v>
      </c>
      <c r="P332" s="18">
        <f t="shared" si="49"/>
        <v>9596</v>
      </c>
      <c r="Q332" s="18">
        <f t="shared" si="50"/>
        <v>5619</v>
      </c>
      <c r="R332" s="20">
        <f t="shared" si="56"/>
        <v>1.0123383757288937</v>
      </c>
      <c r="S332" s="20">
        <f t="shared" si="57"/>
        <v>0.74352926571907396</v>
      </c>
      <c r="T332" s="20">
        <f t="shared" si="58"/>
        <v>1.5660870702052556</v>
      </c>
      <c r="U332" s="20">
        <f t="shared" si="59"/>
        <v>5.0268569030633659</v>
      </c>
      <c r="V332" s="20">
        <f t="shared" si="60"/>
        <v>1.8834905660377359</v>
      </c>
      <c r="W332" s="1">
        <v>2864</v>
      </c>
      <c r="X332" s="11">
        <f>W332/W336</f>
        <v>1.9089260957662366E-2</v>
      </c>
      <c r="Y332" s="2">
        <f t="shared" si="55"/>
        <v>0.93350717079530643</v>
      </c>
      <c r="Z332" s="3">
        <v>487430</v>
      </c>
    </row>
    <row r="333" spans="1:26" x14ac:dyDescent="0.25">
      <c r="B333">
        <v>48</v>
      </c>
      <c r="C333" s="1">
        <v>9282</v>
      </c>
      <c r="D333" s="11">
        <f>C333/C336</f>
        <v>5.8519055574819533E-2</v>
      </c>
      <c r="E333" s="1">
        <v>12936</v>
      </c>
      <c r="F333" s="11">
        <f t="shared" si="45"/>
        <v>0.71753246753246758</v>
      </c>
      <c r="G333" s="3">
        <v>868217</v>
      </c>
      <c r="H333" s="17">
        <v>783838</v>
      </c>
      <c r="I333" s="17">
        <v>1584166</v>
      </c>
      <c r="J333" s="17">
        <v>784478</v>
      </c>
      <c r="K333" s="17">
        <v>195434</v>
      </c>
      <c r="L333" s="17">
        <v>690677</v>
      </c>
      <c r="M333" s="18">
        <f t="shared" si="46"/>
        <v>84379</v>
      </c>
      <c r="N333" s="18">
        <f t="shared" si="47"/>
        <v>-715949</v>
      </c>
      <c r="O333" s="18">
        <f t="shared" si="48"/>
        <v>83739</v>
      </c>
      <c r="P333" s="18">
        <f t="shared" si="49"/>
        <v>672783</v>
      </c>
      <c r="Q333" s="18">
        <f t="shared" si="50"/>
        <v>177540</v>
      </c>
      <c r="R333" s="20">
        <f t="shared" si="56"/>
        <v>1.1076485192093264</v>
      </c>
      <c r="S333" s="20">
        <f t="shared" si="57"/>
        <v>0.54805935741582634</v>
      </c>
      <c r="T333" s="20">
        <f t="shared" si="58"/>
        <v>1.1067448672875466</v>
      </c>
      <c r="U333" s="20">
        <f t="shared" si="59"/>
        <v>4.4425074449686335</v>
      </c>
      <c r="V333" s="20">
        <f t="shared" si="60"/>
        <v>1.257052138698697</v>
      </c>
      <c r="W333" s="1">
        <v>3654</v>
      </c>
      <c r="X333" s="11">
        <f>W333/W336</f>
        <v>2.4354804308414205E-2</v>
      </c>
      <c r="Y333" s="2">
        <f t="shared" si="55"/>
        <v>0.28246753246753248</v>
      </c>
      <c r="Z333" s="3">
        <v>162235</v>
      </c>
    </row>
    <row r="334" spans="1:26" x14ac:dyDescent="0.25">
      <c r="B334">
        <v>49</v>
      </c>
      <c r="C334" s="1">
        <v>15713</v>
      </c>
      <c r="D334" s="11">
        <f>C334/C336</f>
        <v>9.9063770765690506E-2</v>
      </c>
      <c r="E334" s="1">
        <v>28337</v>
      </c>
      <c r="F334" s="11">
        <f t="shared" si="45"/>
        <v>0.55450471115502697</v>
      </c>
      <c r="G334" s="3">
        <v>600232</v>
      </c>
      <c r="H334" s="17">
        <v>414763</v>
      </c>
      <c r="I334" s="17">
        <v>1155479</v>
      </c>
      <c r="J334" s="17">
        <v>456012</v>
      </c>
      <c r="K334" s="17">
        <v>318864</v>
      </c>
      <c r="L334" s="17">
        <v>431401</v>
      </c>
      <c r="M334" s="18">
        <f t="shared" si="46"/>
        <v>185469</v>
      </c>
      <c r="N334" s="18">
        <f t="shared" si="47"/>
        <v>-555247</v>
      </c>
      <c r="O334" s="18">
        <f t="shared" si="48"/>
        <v>144220</v>
      </c>
      <c r="P334" s="18">
        <f t="shared" si="49"/>
        <v>281368</v>
      </c>
      <c r="Q334" s="18">
        <f t="shared" si="50"/>
        <v>168831</v>
      </c>
      <c r="R334" s="20">
        <f t="shared" si="56"/>
        <v>1.447168624009374</v>
      </c>
      <c r="S334" s="20">
        <f t="shared" si="57"/>
        <v>0.51946595308093002</v>
      </c>
      <c r="T334" s="20">
        <f t="shared" si="58"/>
        <v>1.3162636070980589</v>
      </c>
      <c r="U334" s="20">
        <f t="shared" si="59"/>
        <v>1.8824075467911083</v>
      </c>
      <c r="V334" s="20">
        <f t="shared" si="60"/>
        <v>1.3913551428948936</v>
      </c>
      <c r="W334" s="1">
        <v>12624</v>
      </c>
      <c r="X334" s="11">
        <f>W334/W336</f>
        <v>8.4142049696064841E-2</v>
      </c>
      <c r="Y334" s="2">
        <f t="shared" si="55"/>
        <v>0.44549528884497303</v>
      </c>
      <c r="Z334" s="3">
        <v>1059057</v>
      </c>
    </row>
    <row r="335" spans="1:26" x14ac:dyDescent="0.25">
      <c r="B335">
        <v>50</v>
      </c>
      <c r="C335" s="1">
        <v>232</v>
      </c>
      <c r="D335" s="11">
        <f>C335/C336</f>
        <v>1.4626611606720675E-3</v>
      </c>
      <c r="E335" s="1">
        <v>2820</v>
      </c>
      <c r="F335" s="11">
        <f t="shared" si="45"/>
        <v>8.2269503546099285E-2</v>
      </c>
      <c r="G335" s="3">
        <v>4499</v>
      </c>
      <c r="H335" s="17">
        <v>3937</v>
      </c>
      <c r="I335" s="17">
        <v>5179</v>
      </c>
      <c r="J335" s="17">
        <v>3874</v>
      </c>
      <c r="K335" s="17">
        <v>1825</v>
      </c>
      <c r="L335" s="17">
        <v>2444</v>
      </c>
      <c r="M335" s="18">
        <f t="shared" si="46"/>
        <v>562</v>
      </c>
      <c r="N335" s="18">
        <f t="shared" si="47"/>
        <v>-680</v>
      </c>
      <c r="O335" s="18">
        <f t="shared" si="48"/>
        <v>625</v>
      </c>
      <c r="P335" s="18">
        <f t="shared" si="49"/>
        <v>2674</v>
      </c>
      <c r="Q335" s="18">
        <f t="shared" si="50"/>
        <v>2055</v>
      </c>
      <c r="R335" s="20">
        <f t="shared" si="56"/>
        <v>1.1427482854965709</v>
      </c>
      <c r="S335" s="20">
        <f t="shared" si="57"/>
        <v>0.86870052133616527</v>
      </c>
      <c r="T335" s="20">
        <f t="shared" si="58"/>
        <v>1.1613319566339702</v>
      </c>
      <c r="U335" s="20">
        <f t="shared" si="59"/>
        <v>2.4652054794520546</v>
      </c>
      <c r="V335" s="20">
        <f t="shared" si="60"/>
        <v>1.8408346972176759</v>
      </c>
      <c r="W335" s="1">
        <v>2588</v>
      </c>
      <c r="X335" s="11">
        <f>W335/W336</f>
        <v>1.7249653407273115E-2</v>
      </c>
      <c r="Y335" s="2">
        <f t="shared" si="55"/>
        <v>0.9177304964539007</v>
      </c>
      <c r="Z335" s="3">
        <v>138149</v>
      </c>
    </row>
    <row r="336" spans="1:26" x14ac:dyDescent="0.25">
      <c r="A336" s="4" t="s">
        <v>71</v>
      </c>
      <c r="B336" s="4">
        <f>COUNT(B296:B335)</f>
        <v>40</v>
      </c>
      <c r="C336" s="9">
        <f>SUM(C296:C335)</f>
        <v>158615</v>
      </c>
      <c r="D336" s="4"/>
      <c r="E336" s="9">
        <f>SUM(E296:E335)</f>
        <v>308647</v>
      </c>
      <c r="F336" s="12">
        <f>C336/E336</f>
        <v>0.51390423363907634</v>
      </c>
      <c r="G336" s="5">
        <f t="shared" ref="G336:L336" si="61">SUM(G296:G335)</f>
        <v>15132373</v>
      </c>
      <c r="H336" s="5">
        <f t="shared" si="61"/>
        <v>14637154</v>
      </c>
      <c r="I336" s="5">
        <f t="shared" si="61"/>
        <v>23038363</v>
      </c>
      <c r="J336" s="5">
        <f t="shared" si="61"/>
        <v>12009249</v>
      </c>
      <c r="K336" s="5">
        <f t="shared" si="61"/>
        <v>5042695</v>
      </c>
      <c r="L336" s="5">
        <f t="shared" si="61"/>
        <v>10466183</v>
      </c>
      <c r="M336" s="5">
        <f t="shared" si="46"/>
        <v>495219</v>
      </c>
      <c r="N336" s="5">
        <f t="shared" si="47"/>
        <v>-7905990</v>
      </c>
      <c r="O336" s="5">
        <f t="shared" si="48"/>
        <v>3123124</v>
      </c>
      <c r="P336" s="5">
        <f>G336-K336</f>
        <v>10089678</v>
      </c>
      <c r="Q336" s="5">
        <f t="shared" si="50"/>
        <v>4666190</v>
      </c>
      <c r="R336" s="12">
        <f>G336/H336</f>
        <v>1.0338330115266943</v>
      </c>
      <c r="S336" s="12">
        <f t="shared" si="57"/>
        <v>0.65683369083124521</v>
      </c>
      <c r="T336" s="12">
        <f t="shared" si="58"/>
        <v>1.2600598921714421</v>
      </c>
      <c r="U336" s="12">
        <f t="shared" si="59"/>
        <v>3.0008503389556576</v>
      </c>
      <c r="V336" s="12">
        <f t="shared" si="60"/>
        <v>1.4458349333276515</v>
      </c>
      <c r="W336" s="9">
        <f>SUM(W296:W335)</f>
        <v>150032</v>
      </c>
      <c r="X336" s="4"/>
      <c r="Y336" s="12">
        <f t="shared" si="55"/>
        <v>0.48609576636092366</v>
      </c>
      <c r="Z336" s="5">
        <f>SUM(Z296:Z335)</f>
        <v>19241330</v>
      </c>
    </row>
    <row r="337" spans="1:29" x14ac:dyDescent="0.25">
      <c r="A337" s="4" t="s">
        <v>77</v>
      </c>
      <c r="B337" s="4"/>
      <c r="C337" s="9">
        <f>MEDIAN(C296:C335)</f>
        <v>318</v>
      </c>
      <c r="D337" s="4"/>
      <c r="E337" s="9">
        <f t="shared" ref="E337:W337" si="62">MEDIAN(E296:E335)</f>
        <v>1097</v>
      </c>
      <c r="F337" s="12">
        <f t="shared" si="62"/>
        <v>0.47314932440235591</v>
      </c>
      <c r="G337" s="5">
        <f t="shared" si="62"/>
        <v>51185.5</v>
      </c>
      <c r="H337" s="5">
        <f t="shared" si="62"/>
        <v>51386</v>
      </c>
      <c r="I337" s="5">
        <f t="shared" si="62"/>
        <v>75977</v>
      </c>
      <c r="J337" s="5">
        <f t="shared" si="62"/>
        <v>42679.5</v>
      </c>
      <c r="K337" s="5">
        <f t="shared" si="62"/>
        <v>16118</v>
      </c>
      <c r="L337" s="5">
        <f t="shared" si="62"/>
        <v>33485.5</v>
      </c>
      <c r="M337" s="5">
        <f t="shared" si="62"/>
        <v>171</v>
      </c>
      <c r="N337" s="5">
        <f t="shared" si="62"/>
        <v>-21668.5</v>
      </c>
      <c r="O337" s="5">
        <f t="shared" si="62"/>
        <v>4960.5</v>
      </c>
      <c r="P337" s="5">
        <f t="shared" si="62"/>
        <v>26774</v>
      </c>
      <c r="Q337" s="5">
        <f t="shared" si="62"/>
        <v>10993.5</v>
      </c>
      <c r="R337" s="12">
        <f t="shared" si="62"/>
        <v>1.0442535776987212</v>
      </c>
      <c r="S337" s="12">
        <f t="shared" si="62"/>
        <v>0.70303590479883615</v>
      </c>
      <c r="T337" s="12">
        <f t="shared" si="62"/>
        <v>1.2070664731819227</v>
      </c>
      <c r="U337" s="12">
        <f t="shared" si="62"/>
        <v>3.0204633741962201</v>
      </c>
      <c r="V337" s="12">
        <f t="shared" si="62"/>
        <v>1.5473898715596801</v>
      </c>
      <c r="W337" s="9">
        <f t="shared" si="62"/>
        <v>629</v>
      </c>
      <c r="X337" s="4"/>
      <c r="Y337" s="12">
        <f>MEDIAN(Y296:Y335)</f>
        <v>0.52685067559764409</v>
      </c>
      <c r="Z337" s="5">
        <f>MEDIAN(Z296:Z335)</f>
        <v>128201</v>
      </c>
    </row>
    <row r="338" spans="1:29" x14ac:dyDescent="0.25">
      <c r="A338" s="4" t="s">
        <v>76</v>
      </c>
      <c r="B338" s="4"/>
      <c r="C338" s="9">
        <f>AVERAGE(C296:C335)</f>
        <v>4405.9722222222226</v>
      </c>
      <c r="D338" s="4"/>
      <c r="E338" s="9">
        <f t="shared" ref="E338:W338" si="63">AVERAGE(E296:E335)</f>
        <v>7914.0256410256407</v>
      </c>
      <c r="F338" s="10">
        <f t="shared" si="63"/>
        <v>0.44195185446151047</v>
      </c>
      <c r="G338" s="5">
        <f t="shared" si="63"/>
        <v>420343.69444444444</v>
      </c>
      <c r="H338" s="5">
        <f>AVERAGE(H296:H335)</f>
        <v>406587.61111111112</v>
      </c>
      <c r="I338" s="5">
        <f>AVERAGE(I296:I335)</f>
        <v>639954.52777777775</v>
      </c>
      <c r="J338" s="5">
        <f t="shared" si="63"/>
        <v>333590.25</v>
      </c>
      <c r="K338" s="5">
        <f t="shared" si="63"/>
        <v>140074.86111111112</v>
      </c>
      <c r="L338" s="5">
        <f t="shared" si="63"/>
        <v>290727.30555555556</v>
      </c>
      <c r="M338" s="5">
        <f t="shared" si="63"/>
        <v>13384.297297297297</v>
      </c>
      <c r="N338" s="5">
        <f t="shared" si="63"/>
        <v>-219610.83333333334</v>
      </c>
      <c r="O338" s="5">
        <f t="shared" si="63"/>
        <v>86753.444444444438</v>
      </c>
      <c r="P338" s="5">
        <f t="shared" si="63"/>
        <v>280268.83333333331</v>
      </c>
      <c r="Q338" s="5">
        <f t="shared" si="63"/>
        <v>129616.38888888889</v>
      </c>
      <c r="R338" s="12">
        <f t="shared" si="63"/>
        <v>1.1286287473929006</v>
      </c>
      <c r="S338" s="12">
        <f t="shared" si="63"/>
        <v>0.65672296826993815</v>
      </c>
      <c r="T338" s="12">
        <f t="shared" si="63"/>
        <v>1.3941480489529312</v>
      </c>
      <c r="U338" s="12">
        <f t="shared" si="63"/>
        <v>3.8031746348010418</v>
      </c>
      <c r="V338" s="12">
        <f t="shared" si="63"/>
        <v>1.9678031286715556</v>
      </c>
      <c r="W338" s="9">
        <f t="shared" si="63"/>
        <v>3846.9743589743589</v>
      </c>
      <c r="X338" s="4"/>
      <c r="Y338" s="10">
        <f>AVERAGE(Y296:Y335)</f>
        <v>0.55804814553848936</v>
      </c>
      <c r="Z338" s="9">
        <f>AVERAGE(Z296:Z335)</f>
        <v>493367.43589743588</v>
      </c>
    </row>
    <row r="342" spans="1:29" x14ac:dyDescent="0.25">
      <c r="A342" s="14" t="s">
        <v>57</v>
      </c>
      <c r="B342" s="14"/>
      <c r="C342" s="14"/>
      <c r="D342" s="14"/>
      <c r="E342" s="14"/>
      <c r="F342" s="14"/>
      <c r="Z342" s="3"/>
    </row>
    <row r="343" spans="1:29" s="8" customFormat="1" x14ac:dyDescent="0.25">
      <c r="A343" s="15"/>
      <c r="B343" s="15" t="s">
        <v>63</v>
      </c>
      <c r="C343" s="15" t="s">
        <v>69</v>
      </c>
      <c r="D343" s="15" t="s">
        <v>66</v>
      </c>
      <c r="E343" s="15" t="s">
        <v>67</v>
      </c>
      <c r="F343" s="15" t="s">
        <v>11</v>
      </c>
      <c r="G343" s="15" t="s">
        <v>68</v>
      </c>
      <c r="H343" s="15" t="s">
        <v>70</v>
      </c>
      <c r="I343" s="15"/>
      <c r="J343" s="4"/>
      <c r="K343" s="4"/>
      <c r="AB343"/>
      <c r="AC343"/>
    </row>
    <row r="344" spans="1:29" x14ac:dyDescent="0.25">
      <c r="A344" s="15" t="s">
        <v>1</v>
      </c>
      <c r="B344" s="20">
        <v>0.51390423363907634</v>
      </c>
      <c r="C344" s="19">
        <v>15132373</v>
      </c>
      <c r="D344" s="19">
        <v>14637154</v>
      </c>
      <c r="E344" s="19">
        <f>C344-D344</f>
        <v>495219</v>
      </c>
      <c r="F344" s="20">
        <f>C344/D344</f>
        <v>1.0338330115266943</v>
      </c>
      <c r="G344" s="20">
        <v>0.48609576636092366</v>
      </c>
      <c r="H344" s="19">
        <v>19241330</v>
      </c>
      <c r="I344" s="20">
        <f>E344/D344</f>
        <v>3.383301152669433E-2</v>
      </c>
      <c r="J344" s="5" t="s">
        <v>139</v>
      </c>
      <c r="K344" s="4"/>
    </row>
    <row r="345" spans="1:29" x14ac:dyDescent="0.25">
      <c r="A345" s="15" t="s">
        <v>2</v>
      </c>
      <c r="B345" s="20">
        <v>0.51390423363907634</v>
      </c>
      <c r="C345" s="19">
        <v>15132373</v>
      </c>
      <c r="D345" s="19">
        <v>23038363</v>
      </c>
      <c r="E345" s="19">
        <f t="shared" ref="E345:E348" si="64">C345-D345</f>
        <v>-7905990</v>
      </c>
      <c r="F345" s="20">
        <f t="shared" ref="F345:F348" si="65">C345/D345</f>
        <v>0.65683369083124521</v>
      </c>
      <c r="G345" s="20">
        <v>0.48609576636092366</v>
      </c>
      <c r="H345" s="19">
        <v>19241330</v>
      </c>
      <c r="I345" s="20">
        <f>E345/D345</f>
        <v>-0.34316630916875474</v>
      </c>
      <c r="J345" s="5" t="s">
        <v>140</v>
      </c>
      <c r="K345" s="4"/>
    </row>
    <row r="346" spans="1:29" x14ac:dyDescent="0.25">
      <c r="A346" s="15" t="s">
        <v>4</v>
      </c>
      <c r="B346" s="20">
        <v>0.51390423363907634</v>
      </c>
      <c r="C346" s="19">
        <v>15132373</v>
      </c>
      <c r="D346" s="19">
        <v>12009249</v>
      </c>
      <c r="E346" s="19">
        <f t="shared" si="64"/>
        <v>3123124</v>
      </c>
      <c r="F346" s="20">
        <f t="shared" si="65"/>
        <v>1.2600598921714421</v>
      </c>
      <c r="G346" s="20">
        <v>0.48609576636092366</v>
      </c>
      <c r="H346" s="19">
        <v>19241330</v>
      </c>
      <c r="I346" s="20">
        <f>E346/D346</f>
        <v>0.26005989217144221</v>
      </c>
      <c r="J346" s="5" t="s">
        <v>141</v>
      </c>
      <c r="K346" s="4"/>
    </row>
    <row r="347" spans="1:29" x14ac:dyDescent="0.25">
      <c r="A347" s="15" t="s">
        <v>3</v>
      </c>
      <c r="B347" s="20">
        <v>0.51390423363907634</v>
      </c>
      <c r="C347" s="19">
        <v>15132373</v>
      </c>
      <c r="D347" s="19">
        <v>5042695</v>
      </c>
      <c r="E347" s="19">
        <f t="shared" si="64"/>
        <v>10089678</v>
      </c>
      <c r="F347" s="20">
        <f t="shared" si="65"/>
        <v>3.0008503389556576</v>
      </c>
      <c r="G347" s="20">
        <v>0.48609576636092366</v>
      </c>
      <c r="H347" s="19">
        <v>19241330</v>
      </c>
      <c r="I347" s="20">
        <f>E347/D347</f>
        <v>2.0008503389556576</v>
      </c>
      <c r="J347" s="5" t="s">
        <v>142</v>
      </c>
      <c r="K347" s="4"/>
    </row>
    <row r="348" spans="1:29" x14ac:dyDescent="0.25">
      <c r="A348" s="15" t="s">
        <v>5</v>
      </c>
      <c r="B348" s="20">
        <v>0.51390423363907634</v>
      </c>
      <c r="C348" s="19">
        <v>15132373</v>
      </c>
      <c r="D348" s="19">
        <v>10466183</v>
      </c>
      <c r="E348" s="19">
        <f t="shared" si="64"/>
        <v>4666190</v>
      </c>
      <c r="F348" s="20">
        <f t="shared" si="65"/>
        <v>1.4458349333276515</v>
      </c>
      <c r="G348" s="20">
        <v>0.48609576636092366</v>
      </c>
      <c r="H348" s="19">
        <v>19241330</v>
      </c>
      <c r="I348" s="20">
        <f>E348/D348</f>
        <v>0.44583493332765156</v>
      </c>
      <c r="J348" s="5" t="s">
        <v>143</v>
      </c>
      <c r="K348" s="4"/>
    </row>
    <row r="351" spans="1:29" x14ac:dyDescent="0.25">
      <c r="A351" s="14" t="s">
        <v>107</v>
      </c>
      <c r="B351" s="14"/>
      <c r="C351" s="14"/>
      <c r="D351" s="14"/>
      <c r="E351" s="14"/>
      <c r="F351" s="14"/>
    </row>
    <row r="352" spans="1:29" x14ac:dyDescent="0.25">
      <c r="A352" s="15"/>
      <c r="B352" s="15" t="s">
        <v>108</v>
      </c>
      <c r="C352" s="15" t="s">
        <v>109</v>
      </c>
      <c r="D352" s="15" t="s">
        <v>66</v>
      </c>
      <c r="E352" s="15" t="s">
        <v>110</v>
      </c>
      <c r="F352" s="15" t="s">
        <v>11</v>
      </c>
      <c r="G352" s="15"/>
      <c r="H352" s="4"/>
      <c r="I352" s="4"/>
      <c r="J352" s="8"/>
      <c r="K352" s="8"/>
    </row>
    <row r="353" spans="1:10" x14ac:dyDescent="0.25">
      <c r="A353" s="15" t="s">
        <v>0</v>
      </c>
      <c r="B353" s="20">
        <v>0.51390423363907634</v>
      </c>
      <c r="C353" s="19">
        <v>23038363</v>
      </c>
      <c r="D353" s="19">
        <v>15132373</v>
      </c>
      <c r="E353" s="19">
        <f>C353-D353</f>
        <v>7905990</v>
      </c>
      <c r="F353" s="20">
        <f>C353/D353</f>
        <v>1.5224554007491091</v>
      </c>
      <c r="G353" s="20">
        <f>E353/C353</f>
        <v>0.34316630916875474</v>
      </c>
      <c r="H353" s="5" t="s">
        <v>144</v>
      </c>
      <c r="I353" s="5"/>
      <c r="J353" s="3"/>
    </row>
    <row r="354" spans="1:10" x14ac:dyDescent="0.25">
      <c r="A354" s="15" t="s">
        <v>1</v>
      </c>
      <c r="B354" s="20">
        <v>0.51390423363907634</v>
      </c>
      <c r="C354" s="19">
        <v>23038363</v>
      </c>
      <c r="D354" s="19">
        <v>14637154</v>
      </c>
      <c r="E354" s="19">
        <f t="shared" ref="E354:E356" si="66">C354-D354</f>
        <v>8401209</v>
      </c>
      <c r="F354" s="20">
        <f t="shared" ref="F354:F357" si="67">C354/D354</f>
        <v>1.5739646518715318</v>
      </c>
      <c r="G354" s="20">
        <f t="shared" ref="G354:G357" si="68">E354/C354</f>
        <v>0.36466171663325209</v>
      </c>
      <c r="H354" s="4" t="s">
        <v>145</v>
      </c>
      <c r="I354" s="4"/>
    </row>
    <row r="355" spans="1:10" x14ac:dyDescent="0.25">
      <c r="A355" s="15" t="s">
        <v>4</v>
      </c>
      <c r="B355" s="20">
        <v>0.51390423363907634</v>
      </c>
      <c r="C355" s="19">
        <v>23038363</v>
      </c>
      <c r="D355" s="19">
        <v>12009249</v>
      </c>
      <c r="E355" s="19">
        <f t="shared" si="66"/>
        <v>11029114</v>
      </c>
      <c r="F355" s="20">
        <f t="shared" si="67"/>
        <v>1.9183849881037525</v>
      </c>
      <c r="G355" s="20">
        <f t="shared" si="68"/>
        <v>0.47872819783245885</v>
      </c>
      <c r="H355" s="4" t="s">
        <v>146</v>
      </c>
      <c r="I355" s="4"/>
    </row>
    <row r="356" spans="1:10" x14ac:dyDescent="0.25">
      <c r="A356" s="15" t="s">
        <v>3</v>
      </c>
      <c r="B356" s="20">
        <v>0.51390423363907634</v>
      </c>
      <c r="C356" s="19">
        <v>23038363</v>
      </c>
      <c r="D356" s="19">
        <v>5042695</v>
      </c>
      <c r="E356" s="19">
        <f t="shared" si="66"/>
        <v>17995668</v>
      </c>
      <c r="F356" s="20">
        <f t="shared" si="67"/>
        <v>4.5686608053828364</v>
      </c>
      <c r="G356" s="20">
        <f t="shared" si="68"/>
        <v>0.78111747783468821</v>
      </c>
      <c r="H356" s="4" t="s">
        <v>147</v>
      </c>
      <c r="I356" s="4"/>
    </row>
    <row r="357" spans="1:10" x14ac:dyDescent="0.25">
      <c r="A357" s="15" t="s">
        <v>5</v>
      </c>
      <c r="B357" s="20">
        <v>0.51390423363907634</v>
      </c>
      <c r="C357" s="19">
        <v>23038363</v>
      </c>
      <c r="D357" s="19">
        <v>10466183</v>
      </c>
      <c r="E357" s="19">
        <f>C357-D357</f>
        <v>12572180</v>
      </c>
      <c r="F357" s="20">
        <f t="shared" si="67"/>
        <v>2.2012192028364113</v>
      </c>
      <c r="G357" s="20">
        <f t="shared" si="68"/>
        <v>0.54570630734484038</v>
      </c>
      <c r="H357" s="4" t="s">
        <v>148</v>
      </c>
      <c r="I357" s="4"/>
    </row>
  </sheetData>
  <sortState ref="P144:Q223">
    <sortCondition sortBy="cellColor" ref="P144:P223" dxfId="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58"/>
  <sheetViews>
    <sheetView topLeftCell="A244" workbookViewId="0">
      <selection activeCell="C280" sqref="C280"/>
    </sheetView>
  </sheetViews>
  <sheetFormatPr defaultRowHeight="15" x14ac:dyDescent="0.25"/>
  <cols>
    <col min="2" max="2" width="11" bestFit="1" customWidth="1"/>
    <col min="3" max="4" width="11" customWidth="1"/>
    <col min="5" max="5" width="13" customWidth="1"/>
    <col min="6" max="6" width="18" bestFit="1" customWidth="1"/>
    <col min="7" max="7" width="13.42578125" bestFit="1" customWidth="1"/>
    <col min="8" max="8" width="25.85546875" bestFit="1" customWidth="1"/>
    <col min="9" max="9" width="13.28515625" customWidth="1"/>
    <col min="10" max="10" width="11.28515625" customWidth="1"/>
    <col min="11" max="11" width="11.140625" bestFit="1" customWidth="1"/>
    <col min="12" max="12" width="14" customWidth="1"/>
    <col min="14" max="14" width="13.42578125" bestFit="1" customWidth="1"/>
    <col min="15" max="15" width="10.140625" bestFit="1" customWidth="1"/>
    <col min="16" max="16" width="11.7109375" customWidth="1"/>
    <col min="17" max="18" width="10.140625" bestFit="1" customWidth="1"/>
    <col min="23" max="23" width="10.7109375" customWidth="1"/>
    <col min="26" max="26" width="13.42578125" bestFit="1" customWidth="1"/>
    <col min="29" max="29" width="11.140625" bestFit="1" customWidth="1"/>
  </cols>
  <sheetData>
    <row r="1" spans="1:26" x14ac:dyDescent="0.25">
      <c r="L1" s="11"/>
    </row>
    <row r="2" spans="1:26" x14ac:dyDescent="0.25">
      <c r="A2" s="14" t="s">
        <v>13</v>
      </c>
      <c r="B2" s="14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26" x14ac:dyDescent="0.25">
      <c r="A3" s="13"/>
      <c r="B3" s="13" t="s">
        <v>7</v>
      </c>
      <c r="C3" s="13" t="s">
        <v>47</v>
      </c>
      <c r="D3" s="13" t="s">
        <v>48</v>
      </c>
      <c r="E3" s="13" t="s">
        <v>49</v>
      </c>
      <c r="F3" s="13" t="s">
        <v>18</v>
      </c>
      <c r="G3" s="13" t="s">
        <v>69</v>
      </c>
      <c r="H3" s="13" t="s">
        <v>8</v>
      </c>
      <c r="I3" s="13" t="s">
        <v>12</v>
      </c>
      <c r="J3" s="13" t="s">
        <v>11</v>
      </c>
      <c r="K3" s="13" t="s">
        <v>50</v>
      </c>
      <c r="L3" s="13" t="s">
        <v>51</v>
      </c>
      <c r="M3" s="13" t="s">
        <v>22</v>
      </c>
      <c r="N3" s="13" t="s">
        <v>70</v>
      </c>
      <c r="P3" s="14" t="s">
        <v>16</v>
      </c>
      <c r="Q3" s="14"/>
      <c r="R3" s="14"/>
      <c r="S3" s="14" t="s">
        <v>14</v>
      </c>
      <c r="T3" s="14" t="s">
        <v>15</v>
      </c>
      <c r="U3" s="14"/>
      <c r="V3" s="14"/>
      <c r="W3" s="14"/>
      <c r="X3" s="14"/>
      <c r="Y3" s="14"/>
      <c r="Z3" s="14"/>
    </row>
    <row r="4" spans="1:26" x14ac:dyDescent="0.25">
      <c r="B4">
        <v>1</v>
      </c>
      <c r="C4" s="1">
        <v>59629</v>
      </c>
      <c r="D4" s="11">
        <f>C4/C44</f>
        <v>0.29880086790505161</v>
      </c>
      <c r="E4" s="1">
        <v>61689</v>
      </c>
      <c r="F4" s="11">
        <f>C4/E4</f>
        <v>0.96660668838852959</v>
      </c>
      <c r="G4" s="3">
        <v>7887872</v>
      </c>
      <c r="H4" s="3">
        <v>8030793</v>
      </c>
      <c r="I4" s="3">
        <f>G4-H4</f>
        <v>-142921</v>
      </c>
      <c r="J4" s="2">
        <f>G4/H4</f>
        <v>0.98220337642870381</v>
      </c>
      <c r="K4" s="3">
        <v>2060</v>
      </c>
      <c r="L4" s="11">
        <f>K4/K44</f>
        <v>0.26889440020885003</v>
      </c>
      <c r="M4" s="2">
        <f>K4/E4</f>
        <v>3.3393311611470439E-2</v>
      </c>
      <c r="N4">
        <v>159890</v>
      </c>
      <c r="P4" s="14" t="s">
        <v>46</v>
      </c>
      <c r="Q4" s="14"/>
      <c r="R4" s="14"/>
      <c r="S4" s="14"/>
      <c r="T4" s="14"/>
      <c r="U4" s="14"/>
      <c r="V4" s="14"/>
      <c r="W4" s="14"/>
      <c r="X4" s="14"/>
      <c r="Y4" s="14"/>
      <c r="Z4" s="14"/>
    </row>
    <row r="5" spans="1:26" x14ac:dyDescent="0.25">
      <c r="B5">
        <v>3</v>
      </c>
      <c r="C5" s="1">
        <v>2288</v>
      </c>
      <c r="D5" s="11">
        <f>C5/C44</f>
        <v>1.1465166039456607E-2</v>
      </c>
      <c r="E5" s="1">
        <v>2305</v>
      </c>
      <c r="F5" s="11">
        <f t="shared" ref="F5:F43" si="0">C5/E5</f>
        <v>0.99262472885032538</v>
      </c>
      <c r="G5" s="3">
        <v>94149</v>
      </c>
      <c r="H5" s="3">
        <v>83880</v>
      </c>
      <c r="I5" s="3">
        <f t="shared" ref="I5:I43" si="1">G5-H5</f>
        <v>10269</v>
      </c>
      <c r="J5" s="2">
        <f t="shared" ref="J5:J43" si="2">G5/H5</f>
        <v>1.1224248927038627</v>
      </c>
      <c r="K5" s="3">
        <v>17</v>
      </c>
      <c r="L5" s="11">
        <f>K5/K44</f>
        <v>2.2190314580341993E-3</v>
      </c>
      <c r="M5" s="2">
        <f t="shared" ref="M5:M43" si="3">K5/E5</f>
        <v>7.37527114967462E-3</v>
      </c>
      <c r="N5">
        <v>175</v>
      </c>
      <c r="P5" s="14" t="s">
        <v>52</v>
      </c>
      <c r="Q5" s="14"/>
      <c r="R5" s="14"/>
      <c r="S5" s="14"/>
      <c r="T5" s="14"/>
      <c r="U5" s="14"/>
      <c r="V5" s="14"/>
      <c r="W5" s="14"/>
      <c r="X5" s="14"/>
      <c r="Y5" s="14"/>
      <c r="Z5" s="14"/>
    </row>
    <row r="6" spans="1:26" x14ac:dyDescent="0.25">
      <c r="B6">
        <v>4</v>
      </c>
      <c r="C6" s="1">
        <v>10874</v>
      </c>
      <c r="D6" s="11">
        <f>C6/C44</f>
        <v>5.44896046822776E-2</v>
      </c>
      <c r="E6" s="1">
        <v>11465</v>
      </c>
      <c r="F6" s="11">
        <f t="shared" si="0"/>
        <v>0.94845180985608368</v>
      </c>
      <c r="G6" s="3">
        <v>1387430</v>
      </c>
      <c r="H6" s="3">
        <v>1328833</v>
      </c>
      <c r="I6" s="3">
        <f t="shared" si="1"/>
        <v>58597</v>
      </c>
      <c r="J6" s="2">
        <f t="shared" si="2"/>
        <v>1.0440965870052896</v>
      </c>
      <c r="K6" s="3">
        <v>591</v>
      </c>
      <c r="L6" s="11">
        <f>K6/K44</f>
        <v>7.7143975982247745E-2</v>
      </c>
      <c r="M6" s="2">
        <f t="shared" si="3"/>
        <v>5.1548190143916268E-2</v>
      </c>
      <c r="N6">
        <v>288318</v>
      </c>
      <c r="P6" s="14" t="s">
        <v>53</v>
      </c>
      <c r="Q6" s="14"/>
      <c r="R6" s="14"/>
      <c r="S6" s="14"/>
      <c r="T6" s="14"/>
      <c r="U6" s="14"/>
      <c r="V6" s="14"/>
      <c r="W6" s="14"/>
      <c r="X6" s="14"/>
      <c r="Y6" s="14"/>
      <c r="Z6" s="14"/>
    </row>
    <row r="7" spans="1:26" x14ac:dyDescent="0.25">
      <c r="B7">
        <v>5</v>
      </c>
      <c r="C7" s="1">
        <v>126</v>
      </c>
      <c r="D7" s="11">
        <f>C7/C44</f>
        <v>6.3138589203301249E-4</v>
      </c>
      <c r="E7" s="1">
        <v>126</v>
      </c>
      <c r="F7" s="11">
        <f t="shared" si="0"/>
        <v>1</v>
      </c>
      <c r="G7" s="3">
        <v>31272</v>
      </c>
      <c r="H7" s="3">
        <v>35586</v>
      </c>
      <c r="I7" s="3">
        <f t="shared" si="1"/>
        <v>-4314</v>
      </c>
      <c r="J7" s="2">
        <f t="shared" si="2"/>
        <v>0.87877255100320351</v>
      </c>
      <c r="K7" s="3"/>
      <c r="L7" s="11">
        <f>K7/K44</f>
        <v>0</v>
      </c>
      <c r="M7" s="2">
        <f t="shared" si="3"/>
        <v>0</v>
      </c>
      <c r="P7" s="14" t="s">
        <v>40</v>
      </c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 x14ac:dyDescent="0.25">
      <c r="B8">
        <v>6</v>
      </c>
      <c r="C8" s="1">
        <v>13989</v>
      </c>
      <c r="D8" s="11">
        <f>C8/C44</f>
        <v>7.0098867013093744E-2</v>
      </c>
      <c r="E8" s="1">
        <v>14052</v>
      </c>
      <c r="F8" s="11">
        <f t="shared" si="0"/>
        <v>0.99551665243381726</v>
      </c>
      <c r="G8" s="3">
        <v>1917459</v>
      </c>
      <c r="H8" s="3">
        <v>1895658</v>
      </c>
      <c r="I8" s="3">
        <f t="shared" si="1"/>
        <v>21801</v>
      </c>
      <c r="J8" s="2">
        <f t="shared" si="2"/>
        <v>1.0115004921773865</v>
      </c>
      <c r="K8" s="3">
        <v>63</v>
      </c>
      <c r="L8" s="11">
        <f>K8/K44</f>
        <v>8.2234695209502679E-3</v>
      </c>
      <c r="M8" s="2">
        <f t="shared" si="3"/>
        <v>4.4833475661827495E-3</v>
      </c>
      <c r="N8">
        <v>8996</v>
      </c>
      <c r="P8" s="14" t="s">
        <v>73</v>
      </c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6" x14ac:dyDescent="0.25">
      <c r="B9">
        <v>7</v>
      </c>
      <c r="C9" s="1">
        <v>952</v>
      </c>
      <c r="D9" s="11">
        <f>C9/C44</f>
        <v>4.7704711842494274E-3</v>
      </c>
      <c r="E9" s="1">
        <v>953</v>
      </c>
      <c r="F9" s="11">
        <f t="shared" si="0"/>
        <v>0.99895068205666315</v>
      </c>
      <c r="G9" s="3">
        <v>338274</v>
      </c>
      <c r="H9" s="3">
        <v>350174</v>
      </c>
      <c r="I9" s="3">
        <f t="shared" si="1"/>
        <v>-11900</v>
      </c>
      <c r="J9" s="2">
        <f t="shared" si="2"/>
        <v>0.96601689445818362</v>
      </c>
      <c r="K9" s="3">
        <v>1</v>
      </c>
      <c r="L9" s="11">
        <f>K9/K44</f>
        <v>1.3053126223730585E-4</v>
      </c>
      <c r="M9" s="2">
        <f t="shared" si="3"/>
        <v>1.0493179433368311E-3</v>
      </c>
      <c r="N9">
        <v>780</v>
      </c>
      <c r="P9" s="14" t="s">
        <v>19</v>
      </c>
      <c r="Q9" s="14"/>
      <c r="R9" s="14"/>
      <c r="S9" s="14"/>
      <c r="T9" s="14"/>
      <c r="U9" s="14"/>
      <c r="V9" s="14"/>
      <c r="W9" s="14"/>
      <c r="X9" s="14"/>
      <c r="Y9" s="14"/>
      <c r="Z9" s="14"/>
    </row>
    <row r="10" spans="1:26" x14ac:dyDescent="0.25">
      <c r="B10">
        <v>8</v>
      </c>
      <c r="C10" s="1">
        <v>1265</v>
      </c>
      <c r="D10" s="11">
        <f>C10/C44</f>
        <v>6.33891391604572E-3</v>
      </c>
      <c r="E10" s="1">
        <v>1277</v>
      </c>
      <c r="F10" s="11">
        <f t="shared" si="0"/>
        <v>0.99060297572435396</v>
      </c>
      <c r="G10" s="3">
        <v>260316</v>
      </c>
      <c r="H10" s="3">
        <v>240590</v>
      </c>
      <c r="I10" s="3">
        <f t="shared" si="1"/>
        <v>19726</v>
      </c>
      <c r="J10" s="2">
        <f t="shared" si="2"/>
        <v>1.0819901076520222</v>
      </c>
      <c r="K10" s="3">
        <v>12</v>
      </c>
      <c r="L10" s="11">
        <f>K10/K44</f>
        <v>1.5663751468476699E-3</v>
      </c>
      <c r="M10" s="2">
        <f t="shared" si="3"/>
        <v>9.3970242756460463E-3</v>
      </c>
      <c r="N10">
        <v>234</v>
      </c>
      <c r="P10" s="14" t="s">
        <v>20</v>
      </c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spans="1:26" x14ac:dyDescent="0.25">
      <c r="B11">
        <v>9</v>
      </c>
      <c r="C11" s="1">
        <v>150</v>
      </c>
      <c r="D11" s="11">
        <f>C11/C44</f>
        <v>7.51649871467872E-4</v>
      </c>
      <c r="E11" s="1">
        <v>150</v>
      </c>
      <c r="F11" s="11">
        <f t="shared" si="0"/>
        <v>1</v>
      </c>
      <c r="G11" s="3">
        <v>67477</v>
      </c>
      <c r="H11" s="3">
        <v>70355</v>
      </c>
      <c r="I11" s="3">
        <f t="shared" si="1"/>
        <v>-2878</v>
      </c>
      <c r="J11" s="2">
        <f t="shared" si="2"/>
        <v>0.95909317035036601</v>
      </c>
      <c r="K11" s="3"/>
      <c r="L11" s="11">
        <f>K11/K44</f>
        <v>0</v>
      </c>
      <c r="M11" s="2">
        <f t="shared" si="3"/>
        <v>0</v>
      </c>
      <c r="P11" s="14" t="s">
        <v>21</v>
      </c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spans="1:26" x14ac:dyDescent="0.25">
      <c r="B12">
        <v>10</v>
      </c>
      <c r="C12" s="1">
        <v>165</v>
      </c>
      <c r="D12" s="11">
        <f>C12/C44</f>
        <v>8.2681485861465912E-4</v>
      </c>
      <c r="E12" s="1">
        <v>165</v>
      </c>
      <c r="F12" s="11">
        <f t="shared" si="0"/>
        <v>1</v>
      </c>
      <c r="G12" s="3">
        <v>7476</v>
      </c>
      <c r="H12" s="3">
        <v>6882</v>
      </c>
      <c r="I12" s="3">
        <f t="shared" si="1"/>
        <v>594</v>
      </c>
      <c r="J12" s="2">
        <f t="shared" si="2"/>
        <v>1.0863121185701832</v>
      </c>
      <c r="K12" s="3"/>
      <c r="L12" s="11">
        <f>K12/K44</f>
        <v>0</v>
      </c>
      <c r="M12" s="11">
        <f t="shared" si="3"/>
        <v>0</v>
      </c>
      <c r="P12" s="14" t="s">
        <v>54</v>
      </c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 spans="1:26" x14ac:dyDescent="0.25">
      <c r="B13">
        <v>11</v>
      </c>
      <c r="C13" s="1">
        <v>33764</v>
      </c>
      <c r="D13" s="11">
        <f>C13/C44</f>
        <v>0.16919137506827486</v>
      </c>
      <c r="E13" s="1">
        <v>35316</v>
      </c>
      <c r="F13" s="11">
        <f t="shared" si="0"/>
        <v>0.95605391324045763</v>
      </c>
      <c r="G13" s="3">
        <v>2771161</v>
      </c>
      <c r="H13" s="3">
        <v>2784017</v>
      </c>
      <c r="I13" s="3">
        <f t="shared" si="1"/>
        <v>-12856</v>
      </c>
      <c r="J13" s="2">
        <f t="shared" si="2"/>
        <v>0.99538221210574507</v>
      </c>
      <c r="K13" s="3">
        <v>1552</v>
      </c>
      <c r="L13" s="11">
        <f>K13/K44</f>
        <v>0.20258451899229865</v>
      </c>
      <c r="M13" s="2">
        <f t="shared" si="3"/>
        <v>4.3946086759542417E-2</v>
      </c>
      <c r="N13">
        <v>668923</v>
      </c>
      <c r="P13" s="14" t="s">
        <v>55</v>
      </c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 spans="1:26" x14ac:dyDescent="0.25">
      <c r="B14">
        <v>12</v>
      </c>
      <c r="C14" s="1">
        <v>520</v>
      </c>
      <c r="D14" s="11">
        <f>C14/C44</f>
        <v>2.6057195544219561E-3</v>
      </c>
      <c r="E14" s="1">
        <v>521</v>
      </c>
      <c r="F14" s="11">
        <f t="shared" si="0"/>
        <v>0.99808061420345484</v>
      </c>
      <c r="G14" s="3">
        <v>226130</v>
      </c>
      <c r="H14" s="3">
        <v>251002</v>
      </c>
      <c r="I14" s="3">
        <f t="shared" si="1"/>
        <v>-24872</v>
      </c>
      <c r="J14" s="2">
        <f t="shared" si="2"/>
        <v>0.90090915610234179</v>
      </c>
      <c r="K14" s="3">
        <v>1</v>
      </c>
      <c r="L14" s="11">
        <f>K14/K44</f>
        <v>1.3053126223730585E-4</v>
      </c>
      <c r="M14" s="2">
        <f t="shared" si="3"/>
        <v>1.9193857965451055E-3</v>
      </c>
      <c r="N14">
        <v>137</v>
      </c>
      <c r="P14" s="14" t="s">
        <v>56</v>
      </c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 spans="1:26" x14ac:dyDescent="0.25">
      <c r="B15">
        <v>14</v>
      </c>
      <c r="C15" s="1">
        <v>42</v>
      </c>
      <c r="D15" s="11">
        <f>C15/C44</f>
        <v>2.1046196401100416E-4</v>
      </c>
      <c r="E15" s="1">
        <v>42</v>
      </c>
      <c r="F15" s="11">
        <f t="shared" si="0"/>
        <v>1</v>
      </c>
      <c r="G15" s="3">
        <v>1611</v>
      </c>
      <c r="H15" s="3">
        <v>1358</v>
      </c>
      <c r="I15" s="3">
        <f t="shared" si="1"/>
        <v>253</v>
      </c>
      <c r="J15" s="2">
        <f t="shared" si="2"/>
        <v>1.1863033873343152</v>
      </c>
      <c r="K15" s="3"/>
      <c r="L15" s="11">
        <f>K15/K44</f>
        <v>0</v>
      </c>
      <c r="M15" s="11">
        <f t="shared" si="3"/>
        <v>0</v>
      </c>
      <c r="P15" s="14" t="s">
        <v>72</v>
      </c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 spans="1:26" x14ac:dyDescent="0.25">
      <c r="B16">
        <v>15</v>
      </c>
      <c r="C16" s="1">
        <v>60</v>
      </c>
      <c r="D16" s="11">
        <f>C16/C44</f>
        <v>3.0065994858714877E-4</v>
      </c>
      <c r="E16" s="1">
        <v>60</v>
      </c>
      <c r="F16" s="11">
        <f t="shared" si="0"/>
        <v>1</v>
      </c>
      <c r="G16" s="3">
        <v>120813</v>
      </c>
      <c r="H16" s="3">
        <v>125780</v>
      </c>
      <c r="I16" s="3">
        <f t="shared" si="1"/>
        <v>-4967</v>
      </c>
      <c r="J16" s="2">
        <f t="shared" si="2"/>
        <v>0.96051041501033552</v>
      </c>
      <c r="K16" s="3"/>
      <c r="L16" s="11">
        <f>K16/K44</f>
        <v>0</v>
      </c>
      <c r="M16" s="11">
        <f t="shared" si="3"/>
        <v>0</v>
      </c>
      <c r="P16" s="14" t="s">
        <v>74</v>
      </c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 spans="2:26" x14ac:dyDescent="0.25">
      <c r="B17">
        <v>16</v>
      </c>
      <c r="C17" s="1">
        <v>29</v>
      </c>
      <c r="D17" s="11">
        <f>C17/C44</f>
        <v>1.4531897515045525E-4</v>
      </c>
      <c r="E17" s="1">
        <v>29</v>
      </c>
      <c r="F17" s="11">
        <f t="shared" si="0"/>
        <v>1</v>
      </c>
      <c r="G17" s="3">
        <v>2091</v>
      </c>
      <c r="H17" s="3">
        <v>1932</v>
      </c>
      <c r="I17" s="3">
        <f t="shared" si="1"/>
        <v>159</v>
      </c>
      <c r="J17" s="2">
        <f t="shared" si="2"/>
        <v>1.0822981366459627</v>
      </c>
      <c r="K17" s="3"/>
      <c r="L17" s="11">
        <f>K17/K44</f>
        <v>0</v>
      </c>
      <c r="M17" s="11">
        <f t="shared" si="3"/>
        <v>0</v>
      </c>
      <c r="P17" s="14" t="s">
        <v>75</v>
      </c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 spans="2:26" x14ac:dyDescent="0.25">
      <c r="B18">
        <v>17</v>
      </c>
      <c r="C18" s="1">
        <v>217</v>
      </c>
      <c r="D18" s="11">
        <f>C18/C44</f>
        <v>1.0873868140568548E-3</v>
      </c>
      <c r="E18" s="1">
        <v>217</v>
      </c>
      <c r="F18" s="11">
        <f t="shared" si="0"/>
        <v>1</v>
      </c>
      <c r="G18" s="3">
        <v>24901</v>
      </c>
      <c r="H18" s="3">
        <v>24791</v>
      </c>
      <c r="I18" s="3">
        <f t="shared" si="1"/>
        <v>110</v>
      </c>
      <c r="J18" s="2">
        <f t="shared" si="2"/>
        <v>1.0044370941067322</v>
      </c>
      <c r="K18" s="3"/>
      <c r="L18" s="11">
        <f>K18/K44</f>
        <v>0</v>
      </c>
      <c r="M18" s="11">
        <f t="shared" si="3"/>
        <v>0</v>
      </c>
      <c r="P18" s="14" t="s">
        <v>78</v>
      </c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2:26" x14ac:dyDescent="0.25">
      <c r="B19">
        <v>18</v>
      </c>
      <c r="C19" s="1">
        <v>1406</v>
      </c>
      <c r="D19" s="11">
        <f>C19/C44</f>
        <v>7.0454647952255204E-3</v>
      </c>
      <c r="E19" s="1">
        <v>1411</v>
      </c>
      <c r="F19" s="11">
        <f t="shared" si="0"/>
        <v>0.9964564138908576</v>
      </c>
      <c r="G19" s="3">
        <v>621802</v>
      </c>
      <c r="H19" s="3">
        <v>611066</v>
      </c>
      <c r="I19" s="3">
        <f t="shared" si="1"/>
        <v>10736</v>
      </c>
      <c r="J19" s="2">
        <f t="shared" si="2"/>
        <v>1.0175692969335555</v>
      </c>
      <c r="K19" s="3">
        <v>5</v>
      </c>
      <c r="L19" s="11">
        <f>K19/K44</f>
        <v>6.5265631118652918E-4</v>
      </c>
      <c r="M19" s="2">
        <f t="shared" si="3"/>
        <v>3.5435861091424521E-3</v>
      </c>
      <c r="N19">
        <v>0</v>
      </c>
      <c r="P19" s="14" t="s">
        <v>79</v>
      </c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2:26" x14ac:dyDescent="0.25">
      <c r="B20">
        <v>20</v>
      </c>
      <c r="C20" s="1">
        <v>172</v>
      </c>
      <c r="D20" s="11">
        <f>C20/C44</f>
        <v>8.6189185261649319E-4</v>
      </c>
      <c r="E20" s="1">
        <v>172</v>
      </c>
      <c r="F20" s="11">
        <f t="shared" si="0"/>
        <v>1</v>
      </c>
      <c r="G20" s="3">
        <v>163851</v>
      </c>
      <c r="H20" s="3">
        <v>163797</v>
      </c>
      <c r="I20" s="3">
        <f t="shared" si="1"/>
        <v>54</v>
      </c>
      <c r="J20" s="2">
        <f t="shared" si="2"/>
        <v>1.000329676367699</v>
      </c>
      <c r="K20" s="3"/>
      <c r="L20" s="11">
        <f>K20/K44</f>
        <v>0</v>
      </c>
      <c r="M20" s="2">
        <f t="shared" si="3"/>
        <v>0</v>
      </c>
      <c r="P20" s="14" t="s">
        <v>80</v>
      </c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2:26" x14ac:dyDescent="0.25">
      <c r="B21">
        <v>21</v>
      </c>
      <c r="C21" s="1">
        <v>6418</v>
      </c>
      <c r="D21" s="11">
        <f>C21/C44</f>
        <v>3.2160592500538682E-2</v>
      </c>
      <c r="E21" s="1">
        <v>6496</v>
      </c>
      <c r="F21" s="11">
        <f t="shared" si="0"/>
        <v>0.98799261083743839</v>
      </c>
      <c r="G21" s="3">
        <v>139277</v>
      </c>
      <c r="H21" s="3">
        <v>43117</v>
      </c>
      <c r="I21" s="3">
        <f t="shared" si="1"/>
        <v>96160</v>
      </c>
      <c r="J21" s="2">
        <f t="shared" si="2"/>
        <v>3.2302108217176522</v>
      </c>
      <c r="K21" s="3">
        <v>78</v>
      </c>
      <c r="L21" s="11">
        <f>K21/K44</f>
        <v>1.0181438454509854E-2</v>
      </c>
      <c r="M21" s="2">
        <f t="shared" si="3"/>
        <v>1.2007389162561576E-2</v>
      </c>
      <c r="N21">
        <v>462</v>
      </c>
      <c r="P21" s="14" t="s">
        <v>81</v>
      </c>
      <c r="Q21" s="14"/>
      <c r="R21" s="14"/>
      <c r="S21" s="14"/>
      <c r="T21" s="14"/>
      <c r="U21" s="14"/>
      <c r="V21" s="14"/>
      <c r="W21" s="14"/>
      <c r="X21" s="14"/>
      <c r="Y21" s="14"/>
      <c r="Z21" s="14"/>
    </row>
    <row r="22" spans="2:26" x14ac:dyDescent="0.25">
      <c r="B22">
        <v>22</v>
      </c>
      <c r="C22" s="1">
        <v>43</v>
      </c>
      <c r="D22" s="11">
        <f>C22/C44</f>
        <v>2.154729631541233E-4</v>
      </c>
      <c r="E22" s="1">
        <v>43</v>
      </c>
      <c r="F22" s="11">
        <f t="shared" si="0"/>
        <v>1</v>
      </c>
      <c r="G22" s="3">
        <v>1076</v>
      </c>
      <c r="H22" s="3">
        <v>932</v>
      </c>
      <c r="I22" s="3">
        <f t="shared" si="1"/>
        <v>144</v>
      </c>
      <c r="J22" s="2">
        <f t="shared" si="2"/>
        <v>1.1545064377682404</v>
      </c>
      <c r="K22" s="3"/>
      <c r="L22" s="11">
        <f>K22/K44</f>
        <v>0</v>
      </c>
      <c r="M22" s="11">
        <f t="shared" si="3"/>
        <v>0</v>
      </c>
      <c r="P22" s="14" t="s">
        <v>82</v>
      </c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 spans="2:26" x14ac:dyDescent="0.25">
      <c r="B23">
        <v>23</v>
      </c>
      <c r="C23" s="1">
        <v>705</v>
      </c>
      <c r="D23" s="11">
        <f>C23/C44</f>
        <v>3.5327543958989984E-3</v>
      </c>
      <c r="E23" s="1">
        <v>713</v>
      </c>
      <c r="F23" s="11">
        <f t="shared" si="0"/>
        <v>0.98877980364656382</v>
      </c>
      <c r="G23" s="3">
        <v>144053</v>
      </c>
      <c r="H23" s="3">
        <v>169191</v>
      </c>
      <c r="I23" s="3">
        <f t="shared" si="1"/>
        <v>-25138</v>
      </c>
      <c r="J23" s="2">
        <f t="shared" si="2"/>
        <v>0.85142235698116331</v>
      </c>
      <c r="K23" s="3">
        <v>8</v>
      </c>
      <c r="L23" s="11">
        <f>K23/K44</f>
        <v>1.0442500978984468E-3</v>
      </c>
      <c r="M23" s="2">
        <f t="shared" si="3"/>
        <v>1.1220196353436185E-2</v>
      </c>
      <c r="N23">
        <v>2524</v>
      </c>
      <c r="P23" s="14" t="s">
        <v>83</v>
      </c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 spans="2:26" x14ac:dyDescent="0.25">
      <c r="B24">
        <v>24</v>
      </c>
      <c r="C24" s="1">
        <v>1995</v>
      </c>
      <c r="D24" s="11">
        <f>C24/C44</f>
        <v>9.9969432905226974E-3</v>
      </c>
      <c r="E24" s="1">
        <v>1999</v>
      </c>
      <c r="F24" s="11">
        <f t="shared" si="0"/>
        <v>0.99799899949974991</v>
      </c>
      <c r="G24" s="3">
        <v>270719</v>
      </c>
      <c r="H24" s="3">
        <v>269857</v>
      </c>
      <c r="I24" s="3">
        <f t="shared" si="1"/>
        <v>862</v>
      </c>
      <c r="J24" s="2">
        <f t="shared" si="2"/>
        <v>1.0031942843802459</v>
      </c>
      <c r="K24" s="3">
        <v>4</v>
      </c>
      <c r="L24" s="11">
        <f>K24/K44</f>
        <v>5.2212504894922338E-4</v>
      </c>
      <c r="M24" s="2">
        <f t="shared" si="3"/>
        <v>2.0010005002501249E-3</v>
      </c>
      <c r="N24">
        <v>684</v>
      </c>
      <c r="P24" s="14" t="s">
        <v>84</v>
      </c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2:26" x14ac:dyDescent="0.25">
      <c r="B25">
        <v>25</v>
      </c>
      <c r="C25" s="1">
        <v>20465</v>
      </c>
      <c r="D25" s="11">
        <f>C25/C44</f>
        <v>0.10255009746393333</v>
      </c>
      <c r="E25" s="1">
        <v>20507</v>
      </c>
      <c r="F25" s="11">
        <f t="shared" si="0"/>
        <v>0.99795191885697565</v>
      </c>
      <c r="G25" s="3">
        <v>2181606</v>
      </c>
      <c r="H25" s="3">
        <v>2126873</v>
      </c>
      <c r="I25" s="3">
        <f t="shared" si="1"/>
        <v>54733</v>
      </c>
      <c r="J25" s="2">
        <f t="shared" si="2"/>
        <v>1.0257340236111889</v>
      </c>
      <c r="K25" s="3">
        <v>42</v>
      </c>
      <c r="L25" s="11">
        <f>K25/K44</f>
        <v>5.482313013966845E-3</v>
      </c>
      <c r="M25" s="2">
        <f t="shared" si="3"/>
        <v>2.048081143024333E-3</v>
      </c>
      <c r="N25">
        <v>1396</v>
      </c>
      <c r="P25" s="14" t="s">
        <v>85</v>
      </c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spans="2:26" x14ac:dyDescent="0.25">
      <c r="B26">
        <v>26</v>
      </c>
      <c r="C26" s="1">
        <v>842</v>
      </c>
      <c r="D26" s="11">
        <f>C26/C44</f>
        <v>4.2192612785063215E-3</v>
      </c>
      <c r="E26" s="1">
        <v>843</v>
      </c>
      <c r="F26" s="11">
        <f t="shared" si="0"/>
        <v>0.99881376037959668</v>
      </c>
      <c r="G26" s="3">
        <v>365274</v>
      </c>
      <c r="H26" s="3">
        <v>382248</v>
      </c>
      <c r="I26" s="3">
        <f t="shared" si="1"/>
        <v>-16974</v>
      </c>
      <c r="J26" s="2">
        <f t="shared" si="2"/>
        <v>0.95559427387455265</v>
      </c>
      <c r="K26" s="3">
        <v>1</v>
      </c>
      <c r="L26" s="11">
        <f>K26/K44</f>
        <v>1.3053126223730585E-4</v>
      </c>
      <c r="M26" s="2">
        <f t="shared" si="3"/>
        <v>1.1862396204033216E-3</v>
      </c>
      <c r="N26">
        <v>0</v>
      </c>
      <c r="P26" s="14" t="s">
        <v>86</v>
      </c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 spans="2:26" x14ac:dyDescent="0.25">
      <c r="B27">
        <v>27</v>
      </c>
      <c r="C27" s="1">
        <v>37</v>
      </c>
      <c r="D27" s="11">
        <f>C27/C44</f>
        <v>1.8540696829540842E-4</v>
      </c>
      <c r="E27" s="1">
        <v>86</v>
      </c>
      <c r="F27" s="11">
        <f t="shared" si="0"/>
        <v>0.43023255813953487</v>
      </c>
      <c r="G27" s="3">
        <v>627</v>
      </c>
      <c r="H27" s="3">
        <v>401</v>
      </c>
      <c r="I27" s="3">
        <f t="shared" si="1"/>
        <v>226</v>
      </c>
      <c r="J27" s="2">
        <f t="shared" si="2"/>
        <v>1.5635910224438903</v>
      </c>
      <c r="K27" s="3">
        <v>49</v>
      </c>
      <c r="L27" s="11">
        <f>K27/K44</f>
        <v>6.396031849627986E-3</v>
      </c>
      <c r="M27" s="2">
        <f t="shared" si="3"/>
        <v>0.56976744186046513</v>
      </c>
      <c r="N27">
        <v>3198</v>
      </c>
      <c r="P27" s="14" t="s">
        <v>87</v>
      </c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 spans="2:26" x14ac:dyDescent="0.25">
      <c r="B28">
        <v>28</v>
      </c>
      <c r="C28" s="1">
        <v>168</v>
      </c>
      <c r="D28" s="11">
        <f>C28/C44</f>
        <v>8.4184785604401666E-4</v>
      </c>
      <c r="E28" s="1">
        <v>445</v>
      </c>
      <c r="F28" s="11">
        <f t="shared" si="0"/>
        <v>0.37752808988764047</v>
      </c>
      <c r="G28" s="3">
        <v>31542</v>
      </c>
      <c r="H28" s="3">
        <v>32062</v>
      </c>
      <c r="I28" s="3">
        <f t="shared" si="1"/>
        <v>-520</v>
      </c>
      <c r="J28" s="2">
        <f t="shared" si="2"/>
        <v>0.98378142349198427</v>
      </c>
      <c r="K28" s="3">
        <v>277</v>
      </c>
      <c r="L28" s="11">
        <f>K28/K44</f>
        <v>3.6157159639733719E-2</v>
      </c>
      <c r="M28" s="2">
        <f t="shared" si="3"/>
        <v>0.62247191011235958</v>
      </c>
      <c r="N28">
        <v>14778</v>
      </c>
      <c r="P28" s="14" t="s">
        <v>88</v>
      </c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 spans="2:26" x14ac:dyDescent="0.25">
      <c r="B29">
        <v>29</v>
      </c>
      <c r="C29" s="1">
        <v>7</v>
      </c>
      <c r="D29" s="11">
        <f>C29/C44</f>
        <v>3.5076994001834023E-5</v>
      </c>
      <c r="E29" s="1">
        <v>7</v>
      </c>
      <c r="F29" s="11">
        <f t="shared" si="0"/>
        <v>1</v>
      </c>
      <c r="G29" s="3">
        <v>7135</v>
      </c>
      <c r="H29" s="3">
        <v>7272</v>
      </c>
      <c r="I29" s="3">
        <f t="shared" si="1"/>
        <v>-137</v>
      </c>
      <c r="J29" s="2">
        <f t="shared" si="2"/>
        <v>0.98116061606160621</v>
      </c>
      <c r="K29" s="3"/>
      <c r="L29" s="11">
        <f>K29/K44</f>
        <v>0</v>
      </c>
      <c r="M29" s="2">
        <f t="shared" si="3"/>
        <v>0</v>
      </c>
      <c r="P29" s="14" t="s">
        <v>89</v>
      </c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 spans="2:26" x14ac:dyDescent="0.25">
      <c r="B30">
        <v>30</v>
      </c>
      <c r="C30" s="1">
        <v>12500</v>
      </c>
      <c r="D30" s="11">
        <f>C30/C44</f>
        <v>6.2637489288989337E-2</v>
      </c>
      <c r="E30" s="1">
        <v>12573</v>
      </c>
      <c r="F30" s="11">
        <f t="shared" si="0"/>
        <v>0.99419390757973436</v>
      </c>
      <c r="G30" s="3">
        <v>1479810</v>
      </c>
      <c r="H30" s="3">
        <v>1529444</v>
      </c>
      <c r="I30" s="3">
        <f t="shared" si="1"/>
        <v>-49634</v>
      </c>
      <c r="J30" s="2">
        <f t="shared" si="2"/>
        <v>0.96754768399496816</v>
      </c>
      <c r="K30" s="3">
        <v>73</v>
      </c>
      <c r="L30" s="11">
        <f>K30/K44</f>
        <v>9.5287821433233267E-3</v>
      </c>
      <c r="M30" s="2">
        <f t="shared" si="3"/>
        <v>5.8060924202656483E-3</v>
      </c>
      <c r="N30">
        <v>1185</v>
      </c>
      <c r="P30" s="14" t="s">
        <v>90</v>
      </c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spans="2:26" x14ac:dyDescent="0.25">
      <c r="B31">
        <v>31</v>
      </c>
      <c r="C31" s="1">
        <v>427</v>
      </c>
      <c r="D31" s="11">
        <f>C31/C44</f>
        <v>2.1396966341118754E-3</v>
      </c>
      <c r="E31" s="1">
        <v>1093</v>
      </c>
      <c r="F31" s="11">
        <f t="shared" si="0"/>
        <v>0.39066788655077767</v>
      </c>
      <c r="G31" s="3">
        <v>58539</v>
      </c>
      <c r="H31" s="3">
        <v>61976</v>
      </c>
      <c r="I31" s="3">
        <f t="shared" si="1"/>
        <v>-3437</v>
      </c>
      <c r="J31" s="2">
        <f t="shared" si="2"/>
        <v>0.94454304892216345</v>
      </c>
      <c r="K31" s="3">
        <v>666</v>
      </c>
      <c r="L31" s="11">
        <f>K31/K44</f>
        <v>8.6933820650045693E-2</v>
      </c>
      <c r="M31" s="2">
        <f t="shared" si="3"/>
        <v>0.60933211344922233</v>
      </c>
      <c r="N31">
        <v>235128</v>
      </c>
      <c r="P31" s="14" t="s">
        <v>91</v>
      </c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spans="2:26" x14ac:dyDescent="0.25">
      <c r="B32">
        <v>32</v>
      </c>
      <c r="C32" s="1">
        <v>543</v>
      </c>
      <c r="D32" s="11">
        <f>C32/C44</f>
        <v>2.7209725347136964E-3</v>
      </c>
      <c r="E32" s="1">
        <v>554</v>
      </c>
      <c r="F32" s="11">
        <f t="shared" si="0"/>
        <v>0.98014440433213001</v>
      </c>
      <c r="G32" s="3">
        <v>148147</v>
      </c>
      <c r="H32" s="3">
        <v>156583</v>
      </c>
      <c r="I32" s="3">
        <f t="shared" si="1"/>
        <v>-8436</v>
      </c>
      <c r="J32" s="2">
        <f t="shared" si="2"/>
        <v>0.94612441963686988</v>
      </c>
      <c r="K32" s="3">
        <v>11</v>
      </c>
      <c r="L32" s="11">
        <f>K32/K44</f>
        <v>1.4358438846103641E-3</v>
      </c>
      <c r="M32" s="2">
        <f t="shared" si="3"/>
        <v>1.9855595667870037E-2</v>
      </c>
      <c r="N32">
        <v>2405</v>
      </c>
      <c r="P32" s="14" t="s">
        <v>92</v>
      </c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 spans="1:26" x14ac:dyDescent="0.25">
      <c r="B33">
        <v>33</v>
      </c>
      <c r="C33" s="1"/>
      <c r="D33" s="11"/>
      <c r="E33" s="1"/>
      <c r="F33" s="11"/>
      <c r="G33" s="3"/>
      <c r="H33" s="3"/>
      <c r="I33" s="3"/>
      <c r="J33" s="2"/>
      <c r="K33" s="3"/>
      <c r="L33" s="11"/>
      <c r="M33" s="11"/>
      <c r="P33" s="14" t="s">
        <v>93</v>
      </c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spans="1:26" x14ac:dyDescent="0.25">
      <c r="B34">
        <v>34</v>
      </c>
      <c r="C34" s="1">
        <v>8</v>
      </c>
      <c r="D34" s="11">
        <f>C34/C44</f>
        <v>4.0087993144953169E-5</v>
      </c>
      <c r="E34" s="1">
        <v>8</v>
      </c>
      <c r="F34" s="11">
        <f t="shared" si="0"/>
        <v>1</v>
      </c>
      <c r="G34" s="3">
        <v>36991</v>
      </c>
      <c r="H34" s="3">
        <v>36933</v>
      </c>
      <c r="I34" s="3">
        <f t="shared" si="1"/>
        <v>58</v>
      </c>
      <c r="J34" s="2">
        <f t="shared" si="2"/>
        <v>1.0015704112853003</v>
      </c>
      <c r="K34" s="3"/>
      <c r="L34" s="11">
        <f>K34/K44</f>
        <v>0</v>
      </c>
      <c r="M34" s="11">
        <f t="shared" si="3"/>
        <v>0</v>
      </c>
      <c r="P34" s="14" t="s">
        <v>94</v>
      </c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spans="1:26" x14ac:dyDescent="0.25">
      <c r="B35">
        <v>42</v>
      </c>
      <c r="C35" s="1">
        <v>105</v>
      </c>
      <c r="D35" s="11">
        <f>C35/C44</f>
        <v>5.2615491002751041E-4</v>
      </c>
      <c r="E35" s="1">
        <v>105</v>
      </c>
      <c r="F35" s="11">
        <f t="shared" si="0"/>
        <v>1</v>
      </c>
      <c r="G35" s="3">
        <v>101187</v>
      </c>
      <c r="H35" s="3">
        <v>94304</v>
      </c>
      <c r="I35" s="3">
        <f t="shared" si="1"/>
        <v>6883</v>
      </c>
      <c r="J35" s="2">
        <f t="shared" si="2"/>
        <v>1.0729873600271462</v>
      </c>
      <c r="K35" s="3"/>
      <c r="L35" s="11">
        <f>K35/K44</f>
        <v>0</v>
      </c>
      <c r="M35" s="11">
        <f t="shared" si="3"/>
        <v>0</v>
      </c>
      <c r="P35" s="14" t="s">
        <v>95</v>
      </c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spans="1:26" x14ac:dyDescent="0.25">
      <c r="B36">
        <v>43</v>
      </c>
      <c r="C36" s="1">
        <v>32</v>
      </c>
      <c r="D36" s="11">
        <f>C36/C44</f>
        <v>1.6035197257981268E-4</v>
      </c>
      <c r="E36" s="1">
        <v>32</v>
      </c>
      <c r="F36" s="11">
        <f t="shared" si="0"/>
        <v>1</v>
      </c>
      <c r="G36" s="3">
        <v>16829</v>
      </c>
      <c r="H36" s="3">
        <v>17715</v>
      </c>
      <c r="I36" s="3">
        <f t="shared" si="1"/>
        <v>-886</v>
      </c>
      <c r="J36" s="2">
        <f t="shared" si="2"/>
        <v>0.94998588766581993</v>
      </c>
      <c r="K36" s="3"/>
      <c r="L36" s="11">
        <f>K36/K44</f>
        <v>0</v>
      </c>
      <c r="M36" s="2">
        <f t="shared" si="3"/>
        <v>0</v>
      </c>
      <c r="P36" s="14" t="s">
        <v>96</v>
      </c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 spans="1:26" x14ac:dyDescent="0.25">
      <c r="B37">
        <v>44</v>
      </c>
      <c r="C37" s="1">
        <v>96</v>
      </c>
      <c r="D37" s="11">
        <f>C37/C44</f>
        <v>4.8105591773943808E-4</v>
      </c>
      <c r="E37" s="1">
        <v>96</v>
      </c>
      <c r="F37" s="11">
        <f t="shared" si="0"/>
        <v>1</v>
      </c>
      <c r="G37" s="3">
        <v>18259</v>
      </c>
      <c r="H37" s="3">
        <v>22819</v>
      </c>
      <c r="I37" s="3">
        <f t="shared" si="1"/>
        <v>-4560</v>
      </c>
      <c r="J37" s="2">
        <f t="shared" si="2"/>
        <v>0.80016652789342213</v>
      </c>
      <c r="K37" s="3"/>
      <c r="L37" s="11">
        <f>K37/K44</f>
        <v>0</v>
      </c>
      <c r="M37" s="11">
        <f t="shared" si="3"/>
        <v>0</v>
      </c>
      <c r="P37" s="14" t="s">
        <v>97</v>
      </c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spans="1:26" x14ac:dyDescent="0.25">
      <c r="B38">
        <v>45</v>
      </c>
      <c r="C38" s="1">
        <v>1090</v>
      </c>
      <c r="D38" s="11">
        <f>C38/C44</f>
        <v>5.4619890659998701E-3</v>
      </c>
      <c r="E38" s="1">
        <v>1092</v>
      </c>
      <c r="F38" s="11">
        <f t="shared" si="0"/>
        <v>0.99816849816849818</v>
      </c>
      <c r="G38" s="3">
        <v>66900</v>
      </c>
      <c r="H38" s="3">
        <v>64388</v>
      </c>
      <c r="I38" s="3">
        <f t="shared" si="1"/>
        <v>2512</v>
      </c>
      <c r="J38" s="2">
        <f t="shared" si="2"/>
        <v>1.0390134807728149</v>
      </c>
      <c r="K38" s="3">
        <v>2</v>
      </c>
      <c r="L38" s="11">
        <f>K38/K44</f>
        <v>2.6106252447461169E-4</v>
      </c>
      <c r="M38" s="2">
        <f t="shared" si="3"/>
        <v>1.8315018315018315E-3</v>
      </c>
      <c r="N38">
        <v>0</v>
      </c>
      <c r="P38" s="14" t="s">
        <v>98</v>
      </c>
      <c r="Q38" s="14"/>
      <c r="R38" s="14"/>
      <c r="S38" s="14"/>
      <c r="T38" s="14"/>
      <c r="U38" s="14"/>
      <c r="V38" s="14"/>
      <c r="W38" s="14"/>
      <c r="X38" s="14"/>
      <c r="Y38" s="14"/>
      <c r="Z38" s="14"/>
    </row>
    <row r="39" spans="1:26" x14ac:dyDescent="0.25">
      <c r="B39">
        <v>46</v>
      </c>
      <c r="C39" s="1"/>
      <c r="D39" s="11"/>
      <c r="E39" s="1"/>
      <c r="F39" s="11"/>
      <c r="G39" s="3"/>
      <c r="H39" s="3"/>
      <c r="I39" s="3"/>
      <c r="J39" s="2"/>
      <c r="K39" s="3"/>
      <c r="L39" s="11"/>
      <c r="M39" s="11"/>
      <c r="P39" s="14" t="s">
        <v>99</v>
      </c>
      <c r="Q39" s="14"/>
      <c r="R39" s="14"/>
      <c r="S39" s="14"/>
      <c r="T39" s="14"/>
      <c r="U39" s="14"/>
      <c r="V39" s="14"/>
      <c r="W39" s="14"/>
      <c r="X39" s="14"/>
      <c r="Y39" s="14"/>
      <c r="Z39" s="14"/>
    </row>
    <row r="40" spans="1:26" x14ac:dyDescent="0.25">
      <c r="B40">
        <v>47</v>
      </c>
      <c r="C40" s="1">
        <v>2090</v>
      </c>
      <c r="D40" s="11">
        <f>C40/C44</f>
        <v>1.0472988209119016E-2</v>
      </c>
      <c r="E40" s="1">
        <v>2186</v>
      </c>
      <c r="F40" s="11">
        <f t="shared" si="0"/>
        <v>0.95608417200365969</v>
      </c>
      <c r="G40" s="3">
        <v>365910</v>
      </c>
      <c r="H40" s="3">
        <v>379181</v>
      </c>
      <c r="I40" s="3">
        <f t="shared" si="1"/>
        <v>-13271</v>
      </c>
      <c r="J40" s="2">
        <f t="shared" si="2"/>
        <v>0.96500088348308588</v>
      </c>
      <c r="K40" s="3">
        <v>96</v>
      </c>
      <c r="L40" s="11">
        <f>K40/K44</f>
        <v>1.2531001174781359E-2</v>
      </c>
      <c r="M40" s="2">
        <f t="shared" si="3"/>
        <v>4.3915827996340348E-2</v>
      </c>
      <c r="N40">
        <v>7697</v>
      </c>
      <c r="P40" s="14" t="s">
        <v>100</v>
      </c>
      <c r="Q40" s="14"/>
      <c r="R40" s="14"/>
      <c r="S40" s="14"/>
      <c r="T40" s="14"/>
      <c r="U40" s="14"/>
      <c r="V40" s="14"/>
      <c r="W40" s="14"/>
      <c r="X40" s="14"/>
      <c r="Y40" s="14"/>
      <c r="Z40" s="14"/>
    </row>
    <row r="41" spans="1:26" x14ac:dyDescent="0.25">
      <c r="B41">
        <v>48</v>
      </c>
      <c r="C41" s="1">
        <v>6975</v>
      </c>
      <c r="D41" s="11">
        <f>C41/C44</f>
        <v>3.4951719023256049E-2</v>
      </c>
      <c r="E41" s="1">
        <v>7046</v>
      </c>
      <c r="F41" s="11">
        <f t="shared" si="0"/>
        <v>0.98992336077206922</v>
      </c>
      <c r="G41" s="3">
        <v>625117</v>
      </c>
      <c r="H41" s="3">
        <v>604740</v>
      </c>
      <c r="I41" s="3">
        <f t="shared" si="1"/>
        <v>20377</v>
      </c>
      <c r="J41" s="2">
        <f t="shared" si="2"/>
        <v>1.0336954724344347</v>
      </c>
      <c r="K41" s="3">
        <v>71</v>
      </c>
      <c r="L41" s="11">
        <f>K41/K44</f>
        <v>9.2677196188487142E-3</v>
      </c>
      <c r="M41" s="2">
        <f t="shared" si="3"/>
        <v>1.007663922793074E-2</v>
      </c>
      <c r="N41">
        <v>18867</v>
      </c>
      <c r="P41" s="14" t="s">
        <v>101</v>
      </c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 spans="1:26" x14ac:dyDescent="0.25">
      <c r="B42">
        <v>49</v>
      </c>
      <c r="C42" s="1">
        <v>18075</v>
      </c>
      <c r="D42" s="11">
        <f>C42/C44</f>
        <v>9.0573809511878572E-2</v>
      </c>
      <c r="E42" s="1">
        <v>18859</v>
      </c>
      <c r="F42" s="11">
        <f t="shared" si="0"/>
        <v>0.95842833660321336</v>
      </c>
      <c r="G42" s="3">
        <v>851547</v>
      </c>
      <c r="H42" s="3">
        <v>713215</v>
      </c>
      <c r="I42" s="3">
        <f t="shared" si="1"/>
        <v>138332</v>
      </c>
      <c r="J42" s="2">
        <f t="shared" si="2"/>
        <v>1.1939555393534909</v>
      </c>
      <c r="K42" s="3">
        <v>784</v>
      </c>
      <c r="L42" s="11">
        <f>K42/K44</f>
        <v>0.10233650959404778</v>
      </c>
      <c r="M42" s="2">
        <f t="shared" si="3"/>
        <v>4.1571663396786682E-2</v>
      </c>
      <c r="N42">
        <v>183834</v>
      </c>
      <c r="P42" s="14" t="s">
        <v>102</v>
      </c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 spans="1:26" x14ac:dyDescent="0.25">
      <c r="B43">
        <v>50</v>
      </c>
      <c r="C43" s="1">
        <v>1292</v>
      </c>
      <c r="D43" s="11">
        <f>C43/C44</f>
        <v>6.4742108929099372E-3</v>
      </c>
      <c r="E43" s="1">
        <v>2489</v>
      </c>
      <c r="F43" s="11">
        <f t="shared" si="0"/>
        <v>0.51908396946564883</v>
      </c>
      <c r="G43" s="3">
        <v>34757</v>
      </c>
      <c r="H43" s="3">
        <v>31545</v>
      </c>
      <c r="I43" s="3">
        <f t="shared" si="1"/>
        <v>3212</v>
      </c>
      <c r="J43" s="2">
        <f t="shared" si="2"/>
        <v>1.1018227928356317</v>
      </c>
      <c r="K43" s="3">
        <v>1197</v>
      </c>
      <c r="L43" s="11">
        <f>K43/K44</f>
        <v>0.15624592089805509</v>
      </c>
      <c r="M43" s="2">
        <f t="shared" si="3"/>
        <v>0.48091603053435117</v>
      </c>
      <c r="N43">
        <v>97512</v>
      </c>
      <c r="P43" s="14" t="s">
        <v>103</v>
      </c>
      <c r="Q43" s="14"/>
      <c r="R43" s="14"/>
      <c r="S43" s="14"/>
      <c r="T43" s="14"/>
      <c r="U43" s="14"/>
      <c r="V43" s="14"/>
      <c r="W43" s="14"/>
      <c r="X43" s="14"/>
      <c r="Y43" s="14"/>
      <c r="Z43" s="14"/>
    </row>
    <row r="44" spans="1:26" s="8" customFormat="1" x14ac:dyDescent="0.25">
      <c r="A44" s="4" t="s">
        <v>71</v>
      </c>
      <c r="B44" s="4">
        <f>COUNT(B4:B43)</f>
        <v>40</v>
      </c>
      <c r="C44" s="9">
        <f>SUM(C4:C43)</f>
        <v>199561</v>
      </c>
      <c r="D44" s="4"/>
      <c r="E44" s="9">
        <f>SUM(E4:E43)</f>
        <v>207222</v>
      </c>
      <c r="F44" s="12">
        <f>C44/E44</f>
        <v>0.96302998716352506</v>
      </c>
      <c r="G44" s="5">
        <f>SUM(G4:G43)</f>
        <v>22869387</v>
      </c>
      <c r="H44" s="5">
        <f>SUM(H4:H43)</f>
        <v>22751290</v>
      </c>
      <c r="I44" s="5">
        <f>G44-H44</f>
        <v>118097</v>
      </c>
      <c r="J44" s="12">
        <f>G44/H44</f>
        <v>1.0051907825885917</v>
      </c>
      <c r="K44" s="9">
        <f>SUM(K4:K43)</f>
        <v>7661</v>
      </c>
      <c r="L44" s="4"/>
      <c r="M44" s="12">
        <f>K44/E44</f>
        <v>3.6970012836474893E-2</v>
      </c>
      <c r="N44" s="5">
        <f>SUM(N4:N43)</f>
        <v>1697123</v>
      </c>
      <c r="P44" s="14" t="s">
        <v>104</v>
      </c>
      <c r="Q44" s="14"/>
      <c r="R44" s="14"/>
      <c r="S44" s="14"/>
      <c r="T44" s="14"/>
      <c r="U44" s="14"/>
      <c r="V44" s="14"/>
      <c r="W44" s="14"/>
      <c r="X44" s="14"/>
      <c r="Y44" s="14"/>
      <c r="Z44" s="14"/>
    </row>
    <row r="45" spans="1:26" x14ac:dyDescent="0.25">
      <c r="A45" s="4" t="s">
        <v>77</v>
      </c>
      <c r="B45" s="4"/>
      <c r="C45" s="9">
        <f>MEDIAN(C4:C43)</f>
        <v>624</v>
      </c>
      <c r="D45" s="4"/>
      <c r="E45" s="9">
        <f t="shared" ref="E45:K45" si="4">MEDIAN(E4:E43)</f>
        <v>778</v>
      </c>
      <c r="F45" s="12">
        <f t="shared" si="4"/>
        <v>0.99797545917836272</v>
      </c>
      <c r="G45" s="5">
        <f t="shared" si="4"/>
        <v>130045</v>
      </c>
      <c r="H45" s="5">
        <f t="shared" si="4"/>
        <v>110042</v>
      </c>
      <c r="I45" s="5">
        <f t="shared" si="4"/>
        <v>84</v>
      </c>
      <c r="J45" s="12">
        <f t="shared" si="4"/>
        <v>1.0023823478327731</v>
      </c>
      <c r="K45" s="9">
        <f t="shared" si="4"/>
        <v>56</v>
      </c>
      <c r="L45" s="4"/>
      <c r="M45" s="12">
        <f>MEDIAN(M4:M43)</f>
        <v>2.0245408216372288E-3</v>
      </c>
      <c r="N45" s="5">
        <f>MEDIAN(N4:N43)</f>
        <v>2464.5</v>
      </c>
      <c r="P45" s="14" t="s">
        <v>105</v>
      </c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 spans="1:26" x14ac:dyDescent="0.25">
      <c r="A46" s="4" t="s">
        <v>76</v>
      </c>
      <c r="B46" s="4"/>
      <c r="C46" s="9">
        <f>AVERAGE(C4:C43)</f>
        <v>5251.605263157895</v>
      </c>
      <c r="D46" s="4"/>
      <c r="E46" s="9">
        <f t="shared" ref="E46:K46" si="5">AVERAGE(E4:E43)</f>
        <v>5453.2105263157891</v>
      </c>
      <c r="F46" s="10">
        <f t="shared" si="5"/>
        <v>0.93182465145704652</v>
      </c>
      <c r="G46" s="5">
        <f t="shared" si="5"/>
        <v>601825.97368421056</v>
      </c>
      <c r="H46" s="5">
        <f t="shared" si="5"/>
        <v>598718.15789473685</v>
      </c>
      <c r="I46" s="5">
        <f t="shared" si="5"/>
        <v>3107.8157894736842</v>
      </c>
      <c r="J46" s="10">
        <f t="shared" si="5"/>
        <v>1.080151535094515</v>
      </c>
      <c r="K46" s="9">
        <f t="shared" si="5"/>
        <v>319.20833333333331</v>
      </c>
      <c r="L46" s="4"/>
      <c r="M46" s="10">
        <f>AVERAGE(M4:M43)</f>
        <v>6.8175348542953318E-2</v>
      </c>
      <c r="N46" s="5">
        <f>AVERAGE(N4:N43)</f>
        <v>70713.458333333328</v>
      </c>
      <c r="P46" s="14" t="s">
        <v>106</v>
      </c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50" spans="1:14" x14ac:dyDescent="0.25">
      <c r="A50" s="14" t="s">
        <v>9</v>
      </c>
      <c r="B50" s="14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</row>
    <row r="51" spans="1:14" x14ac:dyDescent="0.25">
      <c r="A51" s="13"/>
      <c r="B51" s="13" t="s">
        <v>7</v>
      </c>
      <c r="C51" s="13" t="s">
        <v>47</v>
      </c>
      <c r="D51" s="13" t="s">
        <v>48</v>
      </c>
      <c r="E51" s="13" t="s">
        <v>49</v>
      </c>
      <c r="F51" s="13" t="s">
        <v>17</v>
      </c>
      <c r="G51" s="13" t="s">
        <v>69</v>
      </c>
      <c r="H51" s="13" t="s">
        <v>10</v>
      </c>
      <c r="I51" s="13" t="s">
        <v>24</v>
      </c>
      <c r="J51" s="13" t="s">
        <v>11</v>
      </c>
      <c r="K51" s="13" t="s">
        <v>50</v>
      </c>
      <c r="L51" s="13" t="s">
        <v>51</v>
      </c>
      <c r="M51" s="13" t="s">
        <v>23</v>
      </c>
      <c r="N51" s="13" t="s">
        <v>70</v>
      </c>
    </row>
    <row r="52" spans="1:14" x14ac:dyDescent="0.25">
      <c r="B52">
        <v>1</v>
      </c>
      <c r="C52" s="1">
        <v>57567</v>
      </c>
      <c r="D52" s="11">
        <f>C52/C92</f>
        <v>0.28815485188559303</v>
      </c>
      <c r="E52" s="1">
        <v>61689</v>
      </c>
      <c r="F52" s="11">
        <f>C52/E52</f>
        <v>0.93318095608617424</v>
      </c>
      <c r="G52" s="1">
        <v>7619486</v>
      </c>
      <c r="H52" s="3">
        <v>10330513</v>
      </c>
      <c r="I52" s="3">
        <f>G52-H52</f>
        <v>-2711027</v>
      </c>
      <c r="J52" s="2">
        <f>G52/H52</f>
        <v>0.73757092217976006</v>
      </c>
      <c r="K52" s="1">
        <v>4122</v>
      </c>
      <c r="L52" s="11">
        <f>K52/K92</f>
        <v>0.55373455131649651</v>
      </c>
      <c r="M52" s="2">
        <f>K52/E52</f>
        <v>6.6819043913825801E-2</v>
      </c>
      <c r="N52" s="3">
        <v>428277</v>
      </c>
    </row>
    <row r="53" spans="1:14" x14ac:dyDescent="0.25">
      <c r="B53">
        <v>3</v>
      </c>
      <c r="C53" s="1">
        <v>2285</v>
      </c>
      <c r="D53" s="11">
        <f>C53/C92</f>
        <v>1.1437695842385047E-2</v>
      </c>
      <c r="E53" s="1">
        <v>2305</v>
      </c>
      <c r="F53" s="11">
        <f t="shared" ref="F53:F91" si="6">C53/E53</f>
        <v>0.99132321041214755</v>
      </c>
      <c r="G53" s="1">
        <v>93106</v>
      </c>
      <c r="H53" s="3">
        <v>167112</v>
      </c>
      <c r="I53" s="3">
        <f t="shared" ref="I53:I91" si="7">G53-H53</f>
        <v>-74006</v>
      </c>
      <c r="J53" s="2">
        <f t="shared" ref="J53:J91" si="8">G53/H53</f>
        <v>0.55714730240796595</v>
      </c>
      <c r="K53" s="1">
        <v>20</v>
      </c>
      <c r="L53" s="11">
        <f>K53/K92</f>
        <v>2.6867275658248252E-3</v>
      </c>
      <c r="M53" s="2">
        <f t="shared" ref="M53:M91" si="9">K53/E53</f>
        <v>8.6767895878524948E-3</v>
      </c>
      <c r="N53" s="3">
        <v>1218</v>
      </c>
    </row>
    <row r="54" spans="1:14" x14ac:dyDescent="0.25">
      <c r="B54">
        <v>4</v>
      </c>
      <c r="C54" s="1">
        <v>11415</v>
      </c>
      <c r="D54" s="11">
        <f>C54/C92</f>
        <v>5.7138423650251777E-2</v>
      </c>
      <c r="E54" s="1">
        <v>11465</v>
      </c>
      <c r="F54" s="11">
        <f t="shared" si="6"/>
        <v>0.99563890100305275</v>
      </c>
      <c r="G54" s="1">
        <v>1666687</v>
      </c>
      <c r="H54" s="3">
        <v>4078278</v>
      </c>
      <c r="I54" s="3">
        <f t="shared" si="7"/>
        <v>-2411591</v>
      </c>
      <c r="J54" s="2">
        <f t="shared" si="8"/>
        <v>0.40867420023843398</v>
      </c>
      <c r="K54" s="1">
        <v>50</v>
      </c>
      <c r="L54" s="11">
        <f>K54/K92</f>
        <v>6.7168189145620635E-3</v>
      </c>
      <c r="M54" s="2">
        <f t="shared" si="9"/>
        <v>4.3610989969472304E-3</v>
      </c>
      <c r="N54" s="3">
        <v>9060</v>
      </c>
    </row>
    <row r="55" spans="1:14" x14ac:dyDescent="0.25">
      <c r="B55">
        <v>5</v>
      </c>
      <c r="C55" s="1">
        <v>116</v>
      </c>
      <c r="D55" s="11">
        <f>C55/C92</f>
        <v>5.8064451541210748E-4</v>
      </c>
      <c r="E55" s="1">
        <v>126</v>
      </c>
      <c r="F55" s="11">
        <f t="shared" si="6"/>
        <v>0.92063492063492058</v>
      </c>
      <c r="G55" s="1">
        <v>29690</v>
      </c>
      <c r="H55" s="3">
        <v>38147</v>
      </c>
      <c r="I55" s="3">
        <f t="shared" si="7"/>
        <v>-8457</v>
      </c>
      <c r="J55" s="2">
        <f t="shared" si="8"/>
        <v>0.77830497811099164</v>
      </c>
      <c r="K55" s="1">
        <v>10</v>
      </c>
      <c r="L55" s="11">
        <f>K55/K92</f>
        <v>1.3433637829124126E-3</v>
      </c>
      <c r="M55" s="2">
        <f t="shared" si="9"/>
        <v>7.9365079365079361E-2</v>
      </c>
      <c r="N55" s="3">
        <v>1582</v>
      </c>
    </row>
    <row r="56" spans="1:14" x14ac:dyDescent="0.25">
      <c r="B56">
        <v>6</v>
      </c>
      <c r="C56" s="1">
        <v>14018</v>
      </c>
      <c r="D56" s="11">
        <f>C56/C92</f>
        <v>7.0167886353852779E-2</v>
      </c>
      <c r="E56" s="1">
        <v>14052</v>
      </c>
      <c r="F56" s="11">
        <f t="shared" si="6"/>
        <v>0.99758041559920296</v>
      </c>
      <c r="G56" s="1">
        <v>1923654</v>
      </c>
      <c r="H56" s="3">
        <v>2760792</v>
      </c>
      <c r="I56" s="3">
        <f t="shared" si="7"/>
        <v>-837138</v>
      </c>
      <c r="J56" s="2">
        <f t="shared" si="8"/>
        <v>0.6967761424982396</v>
      </c>
      <c r="K56" s="1">
        <v>34</v>
      </c>
      <c r="L56" s="11">
        <f>K56/K92</f>
        <v>4.5674368619022035E-3</v>
      </c>
      <c r="M56" s="2">
        <f t="shared" si="9"/>
        <v>2.4195844007970395E-3</v>
      </c>
      <c r="N56" s="3">
        <v>2801</v>
      </c>
    </row>
    <row r="57" spans="1:14" x14ac:dyDescent="0.25">
      <c r="B57">
        <v>7</v>
      </c>
      <c r="C57" s="1">
        <v>953</v>
      </c>
      <c r="D57" s="11">
        <f>C57/C92</f>
        <v>4.770295027480503E-3</v>
      </c>
      <c r="E57" s="1">
        <v>953</v>
      </c>
      <c r="F57" s="11">
        <f t="shared" si="6"/>
        <v>1</v>
      </c>
      <c r="G57" s="1">
        <v>339054</v>
      </c>
      <c r="H57" s="3">
        <v>418345</v>
      </c>
      <c r="I57" s="3">
        <f t="shared" si="7"/>
        <v>-79291</v>
      </c>
      <c r="J57" s="2">
        <f t="shared" si="8"/>
        <v>0.81046504679152376</v>
      </c>
      <c r="K57" s="1"/>
      <c r="L57" s="11">
        <f>K57/K92</f>
        <v>0</v>
      </c>
      <c r="M57" s="2">
        <f t="shared" si="9"/>
        <v>0</v>
      </c>
      <c r="N57" s="3"/>
    </row>
    <row r="58" spans="1:14" x14ac:dyDescent="0.25">
      <c r="B58">
        <v>8</v>
      </c>
      <c r="C58" s="1">
        <v>1268</v>
      </c>
      <c r="D58" s="11">
        <f>C58/C92</f>
        <v>6.3470452201944156E-3</v>
      </c>
      <c r="E58" s="1">
        <v>1277</v>
      </c>
      <c r="F58" s="11">
        <f t="shared" si="6"/>
        <v>0.99295223179326542</v>
      </c>
      <c r="G58" s="1">
        <v>260334</v>
      </c>
      <c r="H58" s="3">
        <v>563801</v>
      </c>
      <c r="I58" s="3">
        <f t="shared" si="7"/>
        <v>-303467</v>
      </c>
      <c r="J58" s="2">
        <f t="shared" si="8"/>
        <v>0.46174802811630344</v>
      </c>
      <c r="K58" s="1">
        <v>9</v>
      </c>
      <c r="L58" s="11">
        <f>K58/K92</f>
        <v>1.2090274046211713E-3</v>
      </c>
      <c r="M58" s="2">
        <f t="shared" si="9"/>
        <v>7.0477682067345343E-3</v>
      </c>
      <c r="N58" s="3">
        <v>217</v>
      </c>
    </row>
    <row r="59" spans="1:14" x14ac:dyDescent="0.25">
      <c r="B59">
        <v>9</v>
      </c>
      <c r="C59" s="1">
        <v>150</v>
      </c>
      <c r="D59" s="11">
        <f>C59/C92</f>
        <v>7.5083342510186312E-4</v>
      </c>
      <c r="E59" s="1">
        <v>150</v>
      </c>
      <c r="F59" s="11">
        <f t="shared" si="6"/>
        <v>1</v>
      </c>
      <c r="G59" s="1">
        <v>67477</v>
      </c>
      <c r="H59" s="3">
        <v>115663</v>
      </c>
      <c r="I59" s="3">
        <f t="shared" si="7"/>
        <v>-48186</v>
      </c>
      <c r="J59" s="2">
        <f t="shared" si="8"/>
        <v>0.58339313349990918</v>
      </c>
      <c r="K59" s="1"/>
      <c r="L59" s="11">
        <f>K59/K92</f>
        <v>0</v>
      </c>
      <c r="M59" s="2">
        <f t="shared" si="9"/>
        <v>0</v>
      </c>
      <c r="N59" s="3"/>
    </row>
    <row r="60" spans="1:14" x14ac:dyDescent="0.25">
      <c r="B60">
        <v>10</v>
      </c>
      <c r="C60" s="1">
        <v>165</v>
      </c>
      <c r="D60" s="11">
        <f>C60/C92</f>
        <v>8.2591676761204933E-4</v>
      </c>
      <c r="E60" s="1">
        <v>165</v>
      </c>
      <c r="F60" s="11">
        <f t="shared" si="6"/>
        <v>1</v>
      </c>
      <c r="G60" s="1">
        <v>7476</v>
      </c>
      <c r="H60" s="3">
        <v>10314</v>
      </c>
      <c r="I60" s="3">
        <f t="shared" si="7"/>
        <v>-2838</v>
      </c>
      <c r="J60" s="2">
        <f t="shared" si="8"/>
        <v>0.7248400232693426</v>
      </c>
      <c r="K60" s="1"/>
      <c r="L60" s="11">
        <f>K60/K92</f>
        <v>0</v>
      </c>
      <c r="M60" s="11">
        <f t="shared" si="9"/>
        <v>0</v>
      </c>
      <c r="N60" s="3"/>
    </row>
    <row r="61" spans="1:14" x14ac:dyDescent="0.25">
      <c r="B61">
        <v>11</v>
      </c>
      <c r="C61" s="1">
        <v>34537</v>
      </c>
      <c r="D61" s="11">
        <f>C61/C92</f>
        <v>0.17287689335162029</v>
      </c>
      <c r="E61" s="1">
        <v>35316</v>
      </c>
      <c r="F61" s="11">
        <f t="shared" si="6"/>
        <v>0.97794200928757502</v>
      </c>
      <c r="G61" s="1">
        <v>3362582</v>
      </c>
      <c r="H61" s="3">
        <v>7267139</v>
      </c>
      <c r="I61" s="3">
        <f t="shared" si="7"/>
        <v>-3904557</v>
      </c>
      <c r="J61" s="2">
        <f t="shared" si="8"/>
        <v>0.4627105660150439</v>
      </c>
      <c r="K61" s="1">
        <v>779</v>
      </c>
      <c r="L61" s="11">
        <f>K61/K92</f>
        <v>0.10464803868887695</v>
      </c>
      <c r="M61" s="2">
        <f t="shared" si="9"/>
        <v>2.2057990712424962E-2</v>
      </c>
      <c r="N61" s="3">
        <v>77501</v>
      </c>
    </row>
    <row r="62" spans="1:14" x14ac:dyDescent="0.25">
      <c r="B62">
        <v>12</v>
      </c>
      <c r="C62" s="1">
        <v>508</v>
      </c>
      <c r="D62" s="11">
        <f>C62/C92</f>
        <v>2.5428225330116428E-3</v>
      </c>
      <c r="E62" s="1">
        <v>521</v>
      </c>
      <c r="F62" s="11">
        <f t="shared" si="6"/>
        <v>0.9750479846449136</v>
      </c>
      <c r="G62" s="1">
        <v>223383</v>
      </c>
      <c r="H62" s="3">
        <v>295031</v>
      </c>
      <c r="I62" s="3">
        <f t="shared" si="7"/>
        <v>-71648</v>
      </c>
      <c r="J62" s="2">
        <f t="shared" si="8"/>
        <v>0.75715094346017875</v>
      </c>
      <c r="K62" s="1">
        <v>13</v>
      </c>
      <c r="L62" s="11">
        <f>K62/K92</f>
        <v>1.7463729177861365E-3</v>
      </c>
      <c r="M62" s="2">
        <f t="shared" si="9"/>
        <v>2.4952015355086371E-2</v>
      </c>
      <c r="N62" s="3">
        <v>2884</v>
      </c>
    </row>
    <row r="63" spans="1:14" x14ac:dyDescent="0.25">
      <c r="B63">
        <v>14</v>
      </c>
      <c r="C63" s="1">
        <v>35</v>
      </c>
      <c r="D63" s="11">
        <f>C63/C92</f>
        <v>1.7519446585710139E-4</v>
      </c>
      <c r="E63" s="1">
        <v>42</v>
      </c>
      <c r="F63" s="11">
        <f t="shared" si="6"/>
        <v>0.83333333333333337</v>
      </c>
      <c r="G63" s="1">
        <v>984</v>
      </c>
      <c r="H63" s="3">
        <v>2097</v>
      </c>
      <c r="I63" s="3">
        <f t="shared" si="7"/>
        <v>-1113</v>
      </c>
      <c r="J63" s="2">
        <f t="shared" si="8"/>
        <v>0.46924177396280403</v>
      </c>
      <c r="K63" s="1">
        <v>7</v>
      </c>
      <c r="L63" s="11">
        <f>K63/K92</f>
        <v>9.4035464803868892E-4</v>
      </c>
      <c r="M63" s="11">
        <f t="shared" si="9"/>
        <v>0.16666666666666666</v>
      </c>
      <c r="N63" s="3">
        <v>627</v>
      </c>
    </row>
    <row r="64" spans="1:14" x14ac:dyDescent="0.25">
      <c r="B64">
        <v>15</v>
      </c>
      <c r="C64" s="1">
        <v>60</v>
      </c>
      <c r="D64" s="11">
        <f>C64/C92</f>
        <v>3.0033337004074524E-4</v>
      </c>
      <c r="E64" s="1">
        <v>60</v>
      </c>
      <c r="F64" s="11">
        <f t="shared" si="6"/>
        <v>1</v>
      </c>
      <c r="G64" s="1">
        <v>120813</v>
      </c>
      <c r="H64" s="3">
        <v>137244</v>
      </c>
      <c r="I64" s="3">
        <f t="shared" si="7"/>
        <v>-16431</v>
      </c>
      <c r="J64" s="2">
        <f t="shared" si="8"/>
        <v>0.8802789192970184</v>
      </c>
      <c r="K64" s="1"/>
      <c r="L64" s="11">
        <f>K64/K92</f>
        <v>0</v>
      </c>
      <c r="M64" s="11">
        <f t="shared" si="9"/>
        <v>0</v>
      </c>
      <c r="N64" s="3"/>
    </row>
    <row r="65" spans="2:14" x14ac:dyDescent="0.25">
      <c r="B65">
        <v>16</v>
      </c>
      <c r="C65" s="1">
        <v>29</v>
      </c>
      <c r="D65" s="11">
        <f>C65/C92</f>
        <v>1.4516112885302687E-4</v>
      </c>
      <c r="E65" s="1">
        <v>29</v>
      </c>
      <c r="F65" s="11">
        <f t="shared" si="6"/>
        <v>1</v>
      </c>
      <c r="G65" s="1">
        <v>2091</v>
      </c>
      <c r="H65" s="3">
        <v>3633</v>
      </c>
      <c r="I65" s="3">
        <f t="shared" si="7"/>
        <v>-1542</v>
      </c>
      <c r="J65" s="2">
        <f t="shared" si="8"/>
        <v>0.57555739058629229</v>
      </c>
      <c r="K65" s="1"/>
      <c r="L65" s="11">
        <f>K65/K92</f>
        <v>0</v>
      </c>
      <c r="M65" s="11">
        <f t="shared" si="9"/>
        <v>0</v>
      </c>
      <c r="N65" s="3"/>
    </row>
    <row r="66" spans="2:14" x14ac:dyDescent="0.25">
      <c r="B66">
        <v>17</v>
      </c>
      <c r="C66" s="1">
        <v>203</v>
      </c>
      <c r="D66" s="11">
        <f>C66/C92</f>
        <v>1.016127901971188E-3</v>
      </c>
      <c r="E66" s="1">
        <v>217</v>
      </c>
      <c r="F66" s="11">
        <f t="shared" si="6"/>
        <v>0.93548387096774188</v>
      </c>
      <c r="G66" s="1">
        <v>24737</v>
      </c>
      <c r="H66" s="3">
        <v>39845</v>
      </c>
      <c r="I66" s="3">
        <f t="shared" si="7"/>
        <v>-15108</v>
      </c>
      <c r="J66" s="2">
        <f t="shared" si="8"/>
        <v>0.62083071903626552</v>
      </c>
      <c r="K66" s="1">
        <v>14</v>
      </c>
      <c r="L66" s="11">
        <f>K66/K92</f>
        <v>1.8807092960773778E-3</v>
      </c>
      <c r="M66" s="11">
        <f t="shared" si="9"/>
        <v>6.4516129032258063E-2</v>
      </c>
      <c r="N66" s="3">
        <v>164</v>
      </c>
    </row>
    <row r="67" spans="2:14" x14ac:dyDescent="0.25">
      <c r="B67">
        <v>18</v>
      </c>
      <c r="C67" s="1">
        <v>1411</v>
      </c>
      <c r="D67" s="11">
        <f>C67/C92</f>
        <v>7.0628397521248585E-3</v>
      </c>
      <c r="E67" s="1">
        <v>1411</v>
      </c>
      <c r="F67" s="11">
        <f t="shared" si="6"/>
        <v>1</v>
      </c>
      <c r="G67" s="1">
        <v>621802</v>
      </c>
      <c r="H67" s="3">
        <v>825426</v>
      </c>
      <c r="I67" s="3">
        <f t="shared" si="7"/>
        <v>-203624</v>
      </c>
      <c r="J67" s="2">
        <f t="shared" si="8"/>
        <v>0.75331041183582781</v>
      </c>
      <c r="K67" s="1"/>
      <c r="L67" s="11">
        <f>K67/K92</f>
        <v>0</v>
      </c>
      <c r="M67" s="2">
        <f t="shared" si="9"/>
        <v>0</v>
      </c>
      <c r="N67" s="3"/>
    </row>
    <row r="68" spans="2:14" x14ac:dyDescent="0.25">
      <c r="B68">
        <v>20</v>
      </c>
      <c r="C68" s="1">
        <v>172</v>
      </c>
      <c r="D68" s="11">
        <f>C68/C92</f>
        <v>8.6095566078346966E-4</v>
      </c>
      <c r="E68" s="1">
        <v>172</v>
      </c>
      <c r="F68" s="11">
        <f t="shared" si="6"/>
        <v>1</v>
      </c>
      <c r="G68" s="1">
        <v>163851</v>
      </c>
      <c r="H68" s="3">
        <v>202029</v>
      </c>
      <c r="I68" s="3">
        <f t="shared" si="7"/>
        <v>-38178</v>
      </c>
      <c r="J68" s="2">
        <f t="shared" si="8"/>
        <v>0.81102712976849856</v>
      </c>
      <c r="K68" s="1"/>
      <c r="L68" s="11">
        <f>K68/K92</f>
        <v>0</v>
      </c>
      <c r="M68" s="2">
        <f t="shared" si="9"/>
        <v>0</v>
      </c>
      <c r="N68" s="3"/>
    </row>
    <row r="69" spans="2:14" x14ac:dyDescent="0.25">
      <c r="B69">
        <v>21</v>
      </c>
      <c r="C69" s="1">
        <v>6464</v>
      </c>
      <c r="D69" s="11">
        <f>C69/C92</f>
        <v>3.2355915065722954E-2</v>
      </c>
      <c r="E69" s="1">
        <v>6496</v>
      </c>
      <c r="F69" s="11">
        <f t="shared" si="6"/>
        <v>0.99507389162561577</v>
      </c>
      <c r="G69" s="1">
        <v>139039</v>
      </c>
      <c r="H69" s="3">
        <v>393887</v>
      </c>
      <c r="I69" s="3">
        <f t="shared" si="7"/>
        <v>-254848</v>
      </c>
      <c r="J69" s="2">
        <f t="shared" si="8"/>
        <v>0.35299210179569268</v>
      </c>
      <c r="K69" s="1">
        <v>32</v>
      </c>
      <c r="L69" s="11">
        <f>K69/K92</f>
        <v>4.2987641053197209E-3</v>
      </c>
      <c r="M69" s="2">
        <f t="shared" si="9"/>
        <v>4.9261083743842365E-3</v>
      </c>
      <c r="N69" s="3">
        <v>699</v>
      </c>
    </row>
    <row r="70" spans="2:14" x14ac:dyDescent="0.25">
      <c r="B70">
        <v>22</v>
      </c>
      <c r="C70" s="1">
        <v>43</v>
      </c>
      <c r="D70" s="11">
        <f>C70/C92</f>
        <v>2.1523891519586742E-4</v>
      </c>
      <c r="E70" s="1">
        <v>43</v>
      </c>
      <c r="F70" s="11">
        <f t="shared" si="6"/>
        <v>1</v>
      </c>
      <c r="G70" s="1">
        <v>1076</v>
      </c>
      <c r="H70" s="3">
        <v>1107</v>
      </c>
      <c r="I70" s="3">
        <f t="shared" si="7"/>
        <v>-31</v>
      </c>
      <c r="J70" s="2">
        <f t="shared" si="8"/>
        <v>0.971996386630533</v>
      </c>
      <c r="K70" s="1"/>
      <c r="L70" s="11">
        <f>K70/K92</f>
        <v>0</v>
      </c>
      <c r="M70" s="11">
        <f t="shared" si="9"/>
        <v>0</v>
      </c>
      <c r="N70" s="3"/>
    </row>
    <row r="71" spans="2:14" x14ac:dyDescent="0.25">
      <c r="B71">
        <v>23</v>
      </c>
      <c r="C71" s="1">
        <v>713</v>
      </c>
      <c r="D71" s="11">
        <f>C71/C92</f>
        <v>3.5689615473175223E-3</v>
      </c>
      <c r="E71" s="1">
        <v>713</v>
      </c>
      <c r="F71" s="11">
        <f t="shared" si="6"/>
        <v>1</v>
      </c>
      <c r="G71" s="1">
        <v>146578</v>
      </c>
      <c r="H71" s="3">
        <v>209375</v>
      </c>
      <c r="I71" s="3">
        <f t="shared" si="7"/>
        <v>-62797</v>
      </c>
      <c r="J71" s="2">
        <f t="shared" si="8"/>
        <v>0.70007402985074629</v>
      </c>
      <c r="K71" s="1"/>
      <c r="L71" s="11">
        <f>K71/K92</f>
        <v>0</v>
      </c>
      <c r="M71" s="2">
        <f t="shared" si="9"/>
        <v>0</v>
      </c>
      <c r="N71" s="3"/>
    </row>
    <row r="72" spans="2:14" x14ac:dyDescent="0.25">
      <c r="B72">
        <v>24</v>
      </c>
      <c r="C72" s="1">
        <v>1998</v>
      </c>
      <c r="D72" s="11">
        <f>C72/C92</f>
        <v>1.0001101222356815E-2</v>
      </c>
      <c r="E72" s="1">
        <v>1999</v>
      </c>
      <c r="F72" s="11">
        <f t="shared" si="6"/>
        <v>0.9994997498749375</v>
      </c>
      <c r="G72" s="1">
        <v>271398</v>
      </c>
      <c r="H72" s="3">
        <v>335200</v>
      </c>
      <c r="I72" s="3">
        <f t="shared" si="7"/>
        <v>-63802</v>
      </c>
      <c r="J72" s="2">
        <f t="shared" si="8"/>
        <v>0.80965990453460623</v>
      </c>
      <c r="K72" s="1">
        <v>1</v>
      </c>
      <c r="L72" s="11">
        <f>K72/K92</f>
        <v>1.3433637829124128E-4</v>
      </c>
      <c r="M72" s="2">
        <f t="shared" si="9"/>
        <v>5.0025012506253123E-4</v>
      </c>
      <c r="N72" s="3">
        <v>6</v>
      </c>
    </row>
    <row r="73" spans="2:14" x14ac:dyDescent="0.25">
      <c r="B73">
        <v>25</v>
      </c>
      <c r="C73" s="1">
        <v>20014</v>
      </c>
      <c r="D73" s="11">
        <f>C73/C92</f>
        <v>0.10018120113325792</v>
      </c>
      <c r="E73" s="1">
        <v>20507</v>
      </c>
      <c r="F73" s="11">
        <f t="shared" si="6"/>
        <v>0.97595942848783346</v>
      </c>
      <c r="G73" s="1">
        <v>2170375</v>
      </c>
      <c r="H73" s="3">
        <v>3178584</v>
      </c>
      <c r="I73" s="3">
        <f t="shared" si="7"/>
        <v>-1008209</v>
      </c>
      <c r="J73" s="2">
        <f t="shared" si="8"/>
        <v>0.68281190618212384</v>
      </c>
      <c r="K73" s="1">
        <v>493</v>
      </c>
      <c r="L73" s="11">
        <f>K73/K92</f>
        <v>6.6227834497581947E-2</v>
      </c>
      <c r="M73" s="2">
        <f t="shared" si="9"/>
        <v>2.4040571512166577E-2</v>
      </c>
      <c r="N73" s="3">
        <v>12627</v>
      </c>
    </row>
    <row r="74" spans="2:14" x14ac:dyDescent="0.25">
      <c r="B74">
        <v>26</v>
      </c>
      <c r="C74" s="1">
        <v>803</v>
      </c>
      <c r="D74" s="11">
        <f>C74/C92</f>
        <v>4.0194616023786402E-3</v>
      </c>
      <c r="E74" s="1">
        <v>843</v>
      </c>
      <c r="F74" s="11">
        <f t="shared" si="6"/>
        <v>0.95255041518386718</v>
      </c>
      <c r="G74" s="1">
        <v>362149</v>
      </c>
      <c r="H74" s="3">
        <v>464361</v>
      </c>
      <c r="I74" s="3">
        <f t="shared" si="7"/>
        <v>-102212</v>
      </c>
      <c r="J74" s="2">
        <f t="shared" si="8"/>
        <v>0.77988676913005184</v>
      </c>
      <c r="K74" s="1">
        <v>40</v>
      </c>
      <c r="L74" s="11">
        <f>K74/K92</f>
        <v>5.3734551316496505E-3</v>
      </c>
      <c r="M74" s="2">
        <f t="shared" si="9"/>
        <v>4.7449584816132859E-2</v>
      </c>
      <c r="N74" s="3">
        <v>3124</v>
      </c>
    </row>
    <row r="75" spans="2:14" x14ac:dyDescent="0.25">
      <c r="B75">
        <v>27</v>
      </c>
      <c r="C75" s="1">
        <v>43</v>
      </c>
      <c r="D75" s="11">
        <f>C75/C92</f>
        <v>2.1523891519586742E-4</v>
      </c>
      <c r="E75" s="1">
        <v>86</v>
      </c>
      <c r="F75" s="11">
        <f t="shared" si="6"/>
        <v>0.5</v>
      </c>
      <c r="G75" s="1">
        <v>1390</v>
      </c>
      <c r="H75" s="3">
        <v>1365</v>
      </c>
      <c r="I75" s="3">
        <f t="shared" si="7"/>
        <v>25</v>
      </c>
      <c r="J75" s="2">
        <f t="shared" si="8"/>
        <v>1.0183150183150182</v>
      </c>
      <c r="K75" s="1">
        <v>43</v>
      </c>
      <c r="L75" s="11">
        <f>K75/K92</f>
        <v>5.7764642665233748E-3</v>
      </c>
      <c r="M75" s="2">
        <f t="shared" si="9"/>
        <v>0.5</v>
      </c>
      <c r="N75" s="3">
        <v>2434</v>
      </c>
    </row>
    <row r="76" spans="2:14" x14ac:dyDescent="0.25">
      <c r="B76">
        <v>28</v>
      </c>
      <c r="C76" s="1">
        <v>443</v>
      </c>
      <c r="D76" s="11">
        <f>C76/C92</f>
        <v>2.2174613821341689E-3</v>
      </c>
      <c r="E76" s="1">
        <v>445</v>
      </c>
      <c r="F76" s="11">
        <f t="shared" si="6"/>
        <v>0.99550561797752812</v>
      </c>
      <c r="G76" s="1">
        <v>46236</v>
      </c>
      <c r="H76" s="3">
        <v>85136</v>
      </c>
      <c r="I76" s="3">
        <f t="shared" si="7"/>
        <v>-38900</v>
      </c>
      <c r="J76" s="2">
        <f t="shared" si="8"/>
        <v>0.54308400676564561</v>
      </c>
      <c r="K76" s="1">
        <v>2</v>
      </c>
      <c r="L76" s="11">
        <f>K76/K92</f>
        <v>2.6867275658248256E-4</v>
      </c>
      <c r="M76" s="2">
        <f t="shared" si="9"/>
        <v>4.4943820224719105E-3</v>
      </c>
      <c r="N76" s="3">
        <v>85</v>
      </c>
    </row>
    <row r="77" spans="2:14" x14ac:dyDescent="0.25">
      <c r="B77">
        <v>29</v>
      </c>
      <c r="C77" s="1">
        <v>7</v>
      </c>
      <c r="D77" s="11">
        <f>C77/C92</f>
        <v>3.5038893171420273E-5</v>
      </c>
      <c r="E77" s="1">
        <v>7</v>
      </c>
      <c r="F77" s="11">
        <f t="shared" si="6"/>
        <v>1</v>
      </c>
      <c r="G77" s="1">
        <v>7135</v>
      </c>
      <c r="H77" s="3">
        <v>8759</v>
      </c>
      <c r="I77" s="3">
        <f t="shared" si="7"/>
        <v>-1624</v>
      </c>
      <c r="J77" s="2">
        <f t="shared" si="8"/>
        <v>0.81459070670167832</v>
      </c>
      <c r="K77" s="1"/>
      <c r="L77" s="11">
        <f>K77/K92</f>
        <v>0</v>
      </c>
      <c r="M77" s="2">
        <f t="shared" si="9"/>
        <v>0</v>
      </c>
      <c r="N77" s="3"/>
    </row>
    <row r="78" spans="2:14" x14ac:dyDescent="0.25">
      <c r="B78">
        <v>30</v>
      </c>
      <c r="C78" s="1">
        <v>12374</v>
      </c>
      <c r="D78" s="11">
        <f>C78/C92</f>
        <v>6.1938752014736358E-2</v>
      </c>
      <c r="E78" s="1">
        <v>12573</v>
      </c>
      <c r="F78" s="11">
        <f t="shared" si="6"/>
        <v>0.98417243299133061</v>
      </c>
      <c r="G78" s="1">
        <v>1474742</v>
      </c>
      <c r="H78" s="3">
        <v>2205118</v>
      </c>
      <c r="I78" s="3">
        <f t="shared" si="7"/>
        <v>-730376</v>
      </c>
      <c r="J78" s="2">
        <f t="shared" si="8"/>
        <v>0.66878144389551941</v>
      </c>
      <c r="K78" s="1">
        <v>199</v>
      </c>
      <c r="L78" s="11">
        <f>K78/K92</f>
        <v>2.6732939279957013E-2</v>
      </c>
      <c r="M78" s="2">
        <f t="shared" si="9"/>
        <v>1.5827567008669371E-2</v>
      </c>
      <c r="N78" s="3">
        <v>6252</v>
      </c>
    </row>
    <row r="79" spans="2:14" x14ac:dyDescent="0.25">
      <c r="B79">
        <v>31</v>
      </c>
      <c r="C79" s="1">
        <v>1088</v>
      </c>
      <c r="D79" s="11">
        <f>C79/C92</f>
        <v>5.4460451100721797E-3</v>
      </c>
      <c r="E79" s="1">
        <v>1093</v>
      </c>
      <c r="F79" s="11">
        <f t="shared" si="6"/>
        <v>0.99542543458371457</v>
      </c>
      <c r="G79" s="1">
        <v>293560</v>
      </c>
      <c r="H79" s="3">
        <v>299805</v>
      </c>
      <c r="I79" s="3">
        <f t="shared" si="7"/>
        <v>-6245</v>
      </c>
      <c r="J79" s="2">
        <f t="shared" si="8"/>
        <v>0.97916979369923784</v>
      </c>
      <c r="K79" s="1">
        <v>5</v>
      </c>
      <c r="L79" s="11">
        <f>K79/K92</f>
        <v>6.7168189145620631E-4</v>
      </c>
      <c r="M79" s="2">
        <f t="shared" si="9"/>
        <v>4.5745654162854532E-3</v>
      </c>
      <c r="N79" s="3">
        <v>107</v>
      </c>
    </row>
    <row r="80" spans="2:14" x14ac:dyDescent="0.25">
      <c r="B80">
        <v>32</v>
      </c>
      <c r="C80" s="1">
        <v>553</v>
      </c>
      <c r="D80" s="11">
        <f>C80/C92</f>
        <v>2.768072560542202E-3</v>
      </c>
      <c r="E80" s="1">
        <v>554</v>
      </c>
      <c r="F80" s="11">
        <f t="shared" si="6"/>
        <v>0.99819494584837543</v>
      </c>
      <c r="G80" s="1">
        <v>150542</v>
      </c>
      <c r="H80" s="3">
        <v>198887</v>
      </c>
      <c r="I80" s="3">
        <f t="shared" si="7"/>
        <v>-48345</v>
      </c>
      <c r="J80" s="2">
        <f t="shared" si="8"/>
        <v>0.75692227244616295</v>
      </c>
      <c r="K80" s="1">
        <v>1</v>
      </c>
      <c r="L80" s="11">
        <f>K80/K92</f>
        <v>1.3433637829124128E-4</v>
      </c>
      <c r="M80" s="2">
        <f t="shared" si="9"/>
        <v>1.8050541516245488E-3</v>
      </c>
      <c r="N80" s="3">
        <v>10</v>
      </c>
    </row>
    <row r="81" spans="1:14" x14ac:dyDescent="0.25">
      <c r="B81">
        <v>33</v>
      </c>
      <c r="C81" s="1"/>
      <c r="D81" s="11"/>
      <c r="E81" s="1"/>
      <c r="F81" s="11"/>
      <c r="G81" s="1"/>
      <c r="H81" s="3"/>
      <c r="I81" s="3"/>
      <c r="J81" s="2"/>
      <c r="K81" s="3"/>
      <c r="L81" s="11"/>
      <c r="M81" s="11"/>
      <c r="N81" s="3"/>
    </row>
    <row r="82" spans="1:14" x14ac:dyDescent="0.25">
      <c r="B82">
        <v>34</v>
      </c>
      <c r="C82" s="1">
        <v>8</v>
      </c>
      <c r="D82" s="11">
        <f>C82/C92</f>
        <v>4.0044449338766029E-5</v>
      </c>
      <c r="E82" s="1">
        <v>8</v>
      </c>
      <c r="F82" s="11">
        <f t="shared" si="6"/>
        <v>1</v>
      </c>
      <c r="G82" s="1">
        <v>36991</v>
      </c>
      <c r="H82" s="3">
        <v>44498</v>
      </c>
      <c r="I82" s="3">
        <f t="shared" si="7"/>
        <v>-7507</v>
      </c>
      <c r="J82" s="2">
        <f t="shared" si="8"/>
        <v>0.83129578857476738</v>
      </c>
      <c r="K82" s="1"/>
      <c r="L82" s="11">
        <f>K82/K92</f>
        <v>0</v>
      </c>
      <c r="M82" s="11">
        <f t="shared" si="9"/>
        <v>0</v>
      </c>
      <c r="N82" s="3"/>
    </row>
    <row r="83" spans="1:14" x14ac:dyDescent="0.25">
      <c r="B83">
        <v>42</v>
      </c>
      <c r="C83" s="1">
        <v>105</v>
      </c>
      <c r="D83" s="11">
        <f>C83/C92</f>
        <v>5.2558339757130415E-4</v>
      </c>
      <c r="E83" s="1">
        <v>105</v>
      </c>
      <c r="F83" s="11">
        <f t="shared" si="6"/>
        <v>1</v>
      </c>
      <c r="G83" s="1">
        <v>101187</v>
      </c>
      <c r="H83" s="3">
        <v>130180</v>
      </c>
      <c r="I83" s="3">
        <f t="shared" si="7"/>
        <v>-28993</v>
      </c>
      <c r="J83" s="2">
        <f t="shared" si="8"/>
        <v>0.77728529728068829</v>
      </c>
      <c r="K83" s="1"/>
      <c r="L83" s="11">
        <f>K83/K92</f>
        <v>0</v>
      </c>
      <c r="M83" s="11">
        <f t="shared" si="9"/>
        <v>0</v>
      </c>
      <c r="N83" s="3"/>
    </row>
    <row r="84" spans="1:14" x14ac:dyDescent="0.25">
      <c r="B84">
        <v>43</v>
      </c>
      <c r="C84" s="1">
        <v>32</v>
      </c>
      <c r="D84" s="11">
        <f>C84/C92</f>
        <v>1.6017779735506412E-4</v>
      </c>
      <c r="E84" s="1">
        <v>32</v>
      </c>
      <c r="F84" s="11">
        <f t="shared" si="6"/>
        <v>1</v>
      </c>
      <c r="G84" s="1">
        <v>16829</v>
      </c>
      <c r="H84" s="3">
        <v>20747</v>
      </c>
      <c r="I84" s="3">
        <f t="shared" si="7"/>
        <v>-3918</v>
      </c>
      <c r="J84" s="2">
        <f t="shared" si="8"/>
        <v>0.81115341977153321</v>
      </c>
      <c r="K84" s="1"/>
      <c r="L84" s="11">
        <f>K84/K92</f>
        <v>0</v>
      </c>
      <c r="M84" s="2">
        <f t="shared" si="9"/>
        <v>0</v>
      </c>
      <c r="N84" s="3"/>
    </row>
    <row r="85" spans="1:14" x14ac:dyDescent="0.25">
      <c r="B85">
        <v>44</v>
      </c>
      <c r="C85" s="1">
        <v>95</v>
      </c>
      <c r="D85" s="11">
        <f>C85/C92</f>
        <v>4.755278358978466E-4</v>
      </c>
      <c r="E85" s="1">
        <v>96</v>
      </c>
      <c r="F85" s="11">
        <f t="shared" si="6"/>
        <v>0.98958333333333337</v>
      </c>
      <c r="G85" s="1">
        <v>18253</v>
      </c>
      <c r="H85" s="3">
        <v>28059</v>
      </c>
      <c r="I85" s="3">
        <f t="shared" si="7"/>
        <v>-9806</v>
      </c>
      <c r="J85" s="2">
        <f t="shared" si="8"/>
        <v>0.6505221141166827</v>
      </c>
      <c r="K85" s="1">
        <v>1</v>
      </c>
      <c r="L85" s="11">
        <f>K85/K92</f>
        <v>1.3433637829124128E-4</v>
      </c>
      <c r="M85" s="11">
        <f>K85/E85</f>
        <v>1.0416666666666666E-2</v>
      </c>
      <c r="N85" s="3">
        <v>6</v>
      </c>
    </row>
    <row r="86" spans="1:14" x14ac:dyDescent="0.25">
      <c r="B86">
        <v>45</v>
      </c>
      <c r="C86" s="1">
        <v>1038</v>
      </c>
      <c r="D86" s="11">
        <f>C86/C92</f>
        <v>5.1957673017048924E-3</v>
      </c>
      <c r="E86" s="1">
        <v>1092</v>
      </c>
      <c r="F86" s="11">
        <f t="shared" si="6"/>
        <v>0.9505494505494505</v>
      </c>
      <c r="G86" s="1">
        <v>65763</v>
      </c>
      <c r="H86" s="3">
        <v>85400</v>
      </c>
      <c r="I86" s="3">
        <f t="shared" si="7"/>
        <v>-19637</v>
      </c>
      <c r="J86" s="2">
        <f t="shared" si="8"/>
        <v>0.77005854800936768</v>
      </c>
      <c r="K86" s="1">
        <v>54</v>
      </c>
      <c r="L86" s="11">
        <f>K86/K92</f>
        <v>7.2541644277270287E-3</v>
      </c>
      <c r="M86" s="2">
        <f t="shared" si="9"/>
        <v>4.9450549450549448E-2</v>
      </c>
      <c r="N86" s="3">
        <v>1138</v>
      </c>
    </row>
    <row r="87" spans="1:14" x14ac:dyDescent="0.25">
      <c r="B87">
        <v>46</v>
      </c>
      <c r="C87" s="1"/>
      <c r="D87" s="11"/>
      <c r="E87" s="1"/>
      <c r="F87" s="11"/>
      <c r="G87" s="1"/>
      <c r="H87" s="3"/>
      <c r="I87" s="3"/>
      <c r="J87" s="2"/>
      <c r="K87" s="3"/>
      <c r="L87" s="11"/>
      <c r="M87" s="11"/>
      <c r="N87" s="3"/>
    </row>
    <row r="88" spans="1:14" x14ac:dyDescent="0.25">
      <c r="B88">
        <v>47</v>
      </c>
      <c r="C88" s="1">
        <v>2150</v>
      </c>
      <c r="D88" s="11">
        <f>C88/C92</f>
        <v>1.0761945759793371E-2</v>
      </c>
      <c r="E88" s="1">
        <v>2186</v>
      </c>
      <c r="F88" s="11">
        <f t="shared" si="6"/>
        <v>0.98353156450137236</v>
      </c>
      <c r="G88" s="1">
        <v>372629</v>
      </c>
      <c r="H88" s="3">
        <v>475159</v>
      </c>
      <c r="I88" s="3">
        <f t="shared" si="7"/>
        <v>-102530</v>
      </c>
      <c r="J88" s="2">
        <f t="shared" si="8"/>
        <v>0.78421959807138242</v>
      </c>
      <c r="K88" s="1">
        <v>36</v>
      </c>
      <c r="L88" s="11">
        <f>K88/K92</f>
        <v>4.8361096184846852E-3</v>
      </c>
      <c r="M88" s="2">
        <f t="shared" si="9"/>
        <v>1.6468435498627629E-2</v>
      </c>
      <c r="N88" s="3">
        <v>977</v>
      </c>
    </row>
    <row r="89" spans="1:14" x14ac:dyDescent="0.25">
      <c r="B89">
        <v>48</v>
      </c>
      <c r="C89" s="1">
        <v>7045</v>
      </c>
      <c r="D89" s="11">
        <f>C89/C92</f>
        <v>3.5264143198950833E-2</v>
      </c>
      <c r="E89" s="1">
        <v>7046</v>
      </c>
      <c r="F89" s="11">
        <f t="shared" si="6"/>
        <v>0.99985807550383199</v>
      </c>
      <c r="G89" s="1">
        <v>643981</v>
      </c>
      <c r="H89" s="3">
        <v>1354374</v>
      </c>
      <c r="I89" s="3">
        <f t="shared" si="7"/>
        <v>-710393</v>
      </c>
      <c r="J89" s="2">
        <f t="shared" si="8"/>
        <v>0.47548239998700509</v>
      </c>
      <c r="K89" s="1">
        <v>1</v>
      </c>
      <c r="L89" s="11">
        <f>K89/K92</f>
        <v>1.3433637829124128E-4</v>
      </c>
      <c r="M89" s="2">
        <f t="shared" si="9"/>
        <v>1.419244961680386E-4</v>
      </c>
      <c r="N89" s="3">
        <v>3</v>
      </c>
    </row>
    <row r="90" spans="1:14" x14ac:dyDescent="0.25">
      <c r="B90">
        <v>49</v>
      </c>
      <c r="C90" s="1">
        <v>17475</v>
      </c>
      <c r="D90" s="11">
        <f>C90/C92</f>
        <v>8.747209402436705E-2</v>
      </c>
      <c r="E90" s="1">
        <v>18859</v>
      </c>
      <c r="F90" s="11">
        <f t="shared" si="6"/>
        <v>0.92661328808526433</v>
      </c>
      <c r="G90" s="1">
        <v>1011024</v>
      </c>
      <c r="H90" s="3">
        <v>2713781</v>
      </c>
      <c r="I90" s="3">
        <f t="shared" si="7"/>
        <v>-1702757</v>
      </c>
      <c r="J90" s="2">
        <f t="shared" si="8"/>
        <v>0.37255180134284971</v>
      </c>
      <c r="K90" s="1">
        <v>1384</v>
      </c>
      <c r="L90" s="11">
        <f>K90/K92</f>
        <v>0.18592154755507792</v>
      </c>
      <c r="M90" s="2">
        <f t="shared" si="9"/>
        <v>7.3386711914735669E-2</v>
      </c>
      <c r="N90" s="3">
        <v>24356</v>
      </c>
    </row>
    <row r="91" spans="1:14" x14ac:dyDescent="0.25">
      <c r="B91">
        <v>50</v>
      </c>
      <c r="C91" s="1">
        <v>2395</v>
      </c>
      <c r="D91" s="11">
        <f>C91/C92</f>
        <v>1.1988307020793081E-2</v>
      </c>
      <c r="E91" s="1">
        <v>2489</v>
      </c>
      <c r="F91" s="11">
        <f t="shared" si="6"/>
        <v>0.96223382884692643</v>
      </c>
      <c r="G91" s="1">
        <v>130835</v>
      </c>
      <c r="H91" s="3">
        <v>241458</v>
      </c>
      <c r="I91" s="3">
        <f t="shared" si="7"/>
        <v>-110623</v>
      </c>
      <c r="J91" s="2">
        <f t="shared" si="8"/>
        <v>0.54185406985894025</v>
      </c>
      <c r="K91" s="1">
        <v>94</v>
      </c>
      <c r="L91" s="11">
        <f>K91/K92</f>
        <v>1.262761955937668E-2</v>
      </c>
      <c r="M91" s="2">
        <f t="shared" si="9"/>
        <v>3.776617115307352E-2</v>
      </c>
      <c r="N91" s="3">
        <v>1434</v>
      </c>
    </row>
    <row r="92" spans="1:14" x14ac:dyDescent="0.25">
      <c r="A92" s="4" t="s">
        <v>71</v>
      </c>
      <c r="B92" s="4">
        <f>COUNT(B52:B91)</f>
        <v>40</v>
      </c>
      <c r="C92" s="9">
        <f>SUM(C52:C91)</f>
        <v>199778</v>
      </c>
      <c r="D92" s="4"/>
      <c r="E92" s="9">
        <f>SUM(E52:E91)</f>
        <v>207222</v>
      </c>
      <c r="F92" s="12">
        <f>C92/E92</f>
        <v>0.96407717327310805</v>
      </c>
      <c r="G92" s="5">
        <f>SUM(G52:G91)</f>
        <v>23988919</v>
      </c>
      <c r="H92" s="5">
        <f>SUM(H52:H91)</f>
        <v>39730649</v>
      </c>
      <c r="I92" s="5">
        <f>G92-H92</f>
        <v>-15741730</v>
      </c>
      <c r="J92" s="12">
        <f>G92/H92</f>
        <v>0.60378875260759013</v>
      </c>
      <c r="K92" s="9">
        <f>SUM(K52:K91)</f>
        <v>7444</v>
      </c>
      <c r="L92" s="4"/>
      <c r="M92" s="12">
        <f>K92/E92</f>
        <v>3.5922826726891934E-2</v>
      </c>
      <c r="N92" s="5">
        <f>SUM(N52:N91)</f>
        <v>577589</v>
      </c>
    </row>
    <row r="93" spans="1:14" x14ac:dyDescent="0.25">
      <c r="A93" s="4" t="s">
        <v>77</v>
      </c>
      <c r="B93" s="4"/>
      <c r="C93" s="9">
        <f>MEDIAN(C52:C91)</f>
        <v>758</v>
      </c>
      <c r="D93" s="4"/>
      <c r="E93" s="9">
        <f t="shared" ref="E93:K93" si="10">MEDIAN(E52:E91)</f>
        <v>778</v>
      </c>
      <c r="F93" s="12">
        <f t="shared" si="10"/>
        <v>0.99546552628062135</v>
      </c>
      <c r="G93" s="5">
        <f t="shared" si="10"/>
        <v>142808.5</v>
      </c>
      <c r="H93" s="5">
        <f t="shared" si="10"/>
        <v>205702</v>
      </c>
      <c r="I93" s="5">
        <f t="shared" si="10"/>
        <v>-55571</v>
      </c>
      <c r="J93" s="12">
        <f t="shared" si="10"/>
        <v>0.73120547272455139</v>
      </c>
      <c r="K93" s="9">
        <f t="shared" si="10"/>
        <v>32</v>
      </c>
      <c r="L93" s="4"/>
      <c r="M93" s="12">
        <f>MEDIAN(M52:M91)</f>
        <v>4.5344737193786823E-3</v>
      </c>
      <c r="N93" s="5">
        <f>MEDIAN(N52:N91)</f>
        <v>1218</v>
      </c>
    </row>
    <row r="94" spans="1:14" x14ac:dyDescent="0.25">
      <c r="A94" s="4" t="s">
        <v>76</v>
      </c>
      <c r="B94" s="4"/>
      <c r="C94" s="9">
        <f>AVERAGE(C52:C91)</f>
        <v>5257.3157894736842</v>
      </c>
      <c r="D94" s="4"/>
      <c r="E94" s="9">
        <f t="shared" ref="E94:K94" si="11">AVERAGE(E52:E91)</f>
        <v>5453.2105263157891</v>
      </c>
      <c r="F94" s="10">
        <f t="shared" si="11"/>
        <v>0.96741761292515016</v>
      </c>
      <c r="G94" s="5">
        <f t="shared" si="11"/>
        <v>631287.34210526315</v>
      </c>
      <c r="H94" s="5">
        <f t="shared" si="11"/>
        <v>1045543.3947368421</v>
      </c>
      <c r="I94" s="5">
        <f t="shared" si="11"/>
        <v>-414256.05263157893</v>
      </c>
      <c r="J94" s="10">
        <f t="shared" si="11"/>
        <v>0.68899302652722716</v>
      </c>
      <c r="K94" s="9">
        <f t="shared" si="11"/>
        <v>297.76</v>
      </c>
      <c r="L94" s="4"/>
      <c r="M94" s="10">
        <f>AVERAGE(M52:M91)</f>
        <v>3.2582387074849756E-2</v>
      </c>
      <c r="N94" s="5">
        <f>AVERAGE(N52:N91)</f>
        <v>23103.56</v>
      </c>
    </row>
    <row r="97" spans="1:14" x14ac:dyDescent="0.25">
      <c r="A97" s="14" t="s">
        <v>25</v>
      </c>
      <c r="B97" s="14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</row>
    <row r="98" spans="1:14" x14ac:dyDescent="0.25">
      <c r="A98" s="13"/>
      <c r="B98" s="13" t="s">
        <v>7</v>
      </c>
      <c r="C98" s="13" t="s">
        <v>47</v>
      </c>
      <c r="D98" s="13" t="s">
        <v>48</v>
      </c>
      <c r="E98" s="13" t="s">
        <v>49</v>
      </c>
      <c r="F98" s="13" t="s">
        <v>26</v>
      </c>
      <c r="G98" s="13" t="s">
        <v>69</v>
      </c>
      <c r="H98" s="13" t="s">
        <v>27</v>
      </c>
      <c r="I98" s="13" t="s">
        <v>28</v>
      </c>
      <c r="J98" s="13" t="s">
        <v>11</v>
      </c>
      <c r="K98" s="13" t="s">
        <v>50</v>
      </c>
      <c r="L98" s="13" t="s">
        <v>51</v>
      </c>
      <c r="M98" s="13" t="s">
        <v>29</v>
      </c>
      <c r="N98" s="13" t="s">
        <v>70</v>
      </c>
    </row>
    <row r="99" spans="1:14" x14ac:dyDescent="0.25">
      <c r="B99">
        <v>1</v>
      </c>
      <c r="C99" s="1">
        <v>42640</v>
      </c>
      <c r="D99" s="11">
        <f>C99/C139</f>
        <v>0.25684271395528141</v>
      </c>
      <c r="E99" s="1">
        <v>61689</v>
      </c>
      <c r="F99" s="11">
        <f>C99/E99</f>
        <v>0.69120912966655323</v>
      </c>
      <c r="G99" s="3">
        <v>6489585</v>
      </c>
      <c r="H99" s="3">
        <v>6305056</v>
      </c>
      <c r="I99" s="3">
        <f>G99-H99</f>
        <v>184529</v>
      </c>
      <c r="J99" s="2">
        <f>G99/H99</f>
        <v>1.0292668296681267</v>
      </c>
      <c r="K99" s="1">
        <v>19049</v>
      </c>
      <c r="L99" s="11">
        <f>K99/K139</f>
        <v>0.46228704557588701</v>
      </c>
      <c r="M99" s="2">
        <f>K99/E99</f>
        <v>0.30879087033344682</v>
      </c>
      <c r="N99" s="3">
        <v>1558177</v>
      </c>
    </row>
    <row r="100" spans="1:14" x14ac:dyDescent="0.25">
      <c r="B100">
        <v>3</v>
      </c>
      <c r="C100" s="1">
        <v>2098</v>
      </c>
      <c r="D100" s="11">
        <f>C100/C139</f>
        <v>1.2637336160370084E-2</v>
      </c>
      <c r="E100" s="1">
        <v>2305</v>
      </c>
      <c r="F100" s="11">
        <f t="shared" ref="F100:F138" si="12">C100/E100</f>
        <v>0.9101952277657267</v>
      </c>
      <c r="G100" s="3">
        <v>89979</v>
      </c>
      <c r="H100" s="3">
        <v>64229</v>
      </c>
      <c r="I100" s="3">
        <f t="shared" ref="I100:I138" si="13">G100-H100</f>
        <v>25750</v>
      </c>
      <c r="J100" s="2">
        <f t="shared" ref="J100:J138" si="14">G100/H100</f>
        <v>1.4009092466020021</v>
      </c>
      <c r="K100">
        <v>207</v>
      </c>
      <c r="L100" s="11">
        <f>K100/K139</f>
        <v>5.0235402611270201E-3</v>
      </c>
      <c r="M100" s="2">
        <f t="shared" ref="M100:M138" si="15">K100/E100</f>
        <v>8.9804772234273314E-2</v>
      </c>
      <c r="N100" s="3">
        <v>4345</v>
      </c>
    </row>
    <row r="101" spans="1:14" x14ac:dyDescent="0.25">
      <c r="B101">
        <v>4</v>
      </c>
      <c r="C101" s="1">
        <v>10033</v>
      </c>
      <c r="D101" s="11">
        <f>C101/C139</f>
        <v>6.0433934078643024E-2</v>
      </c>
      <c r="E101" s="1">
        <v>11465</v>
      </c>
      <c r="F101" s="11">
        <f t="shared" si="12"/>
        <v>0.87509812472743131</v>
      </c>
      <c r="G101" s="3">
        <v>1529905</v>
      </c>
      <c r="H101" s="3">
        <v>2497395</v>
      </c>
      <c r="I101" s="3">
        <f t="shared" si="13"/>
        <v>-967490</v>
      </c>
      <c r="J101" s="2">
        <f t="shared" si="14"/>
        <v>0.61260032954338417</v>
      </c>
      <c r="K101" s="1">
        <v>1432</v>
      </c>
      <c r="L101" s="11">
        <f>K101/K139</f>
        <v>3.4752220550405284E-2</v>
      </c>
      <c r="M101" s="2">
        <f t="shared" si="15"/>
        <v>0.12490187527256869</v>
      </c>
      <c r="N101" s="3">
        <v>145843</v>
      </c>
    </row>
    <row r="102" spans="1:14" x14ac:dyDescent="0.25">
      <c r="B102">
        <v>5</v>
      </c>
      <c r="C102" s="1">
        <v>115</v>
      </c>
      <c r="D102" s="11">
        <f>C102/C139</f>
        <v>6.9270431765612952E-4</v>
      </c>
      <c r="E102" s="1">
        <v>126</v>
      </c>
      <c r="F102" s="11">
        <f t="shared" si="12"/>
        <v>0.91269841269841268</v>
      </c>
      <c r="G102" s="3">
        <v>29667</v>
      </c>
      <c r="H102" s="3">
        <v>23827</v>
      </c>
      <c r="I102" s="3">
        <f t="shared" si="13"/>
        <v>5840</v>
      </c>
      <c r="J102" s="2">
        <f t="shared" si="14"/>
        <v>1.2451000965291477</v>
      </c>
      <c r="K102">
        <v>11</v>
      </c>
      <c r="L102" s="11">
        <f>K102/K139</f>
        <v>2.6695141484249865E-4</v>
      </c>
      <c r="M102" s="2">
        <f t="shared" si="15"/>
        <v>8.7301587301587297E-2</v>
      </c>
      <c r="N102" s="3">
        <v>1605</v>
      </c>
    </row>
    <row r="103" spans="1:14" x14ac:dyDescent="0.25">
      <c r="B103">
        <v>6</v>
      </c>
      <c r="C103" s="1">
        <v>13896</v>
      </c>
      <c r="D103" s="11">
        <f>C103/C139</f>
        <v>8.3702775636083263E-2</v>
      </c>
      <c r="E103" s="1">
        <v>14052</v>
      </c>
      <c r="F103" s="11">
        <f t="shared" si="12"/>
        <v>0.98889837745516651</v>
      </c>
      <c r="G103" s="3">
        <v>1922327</v>
      </c>
      <c r="H103" s="3">
        <v>1587324</v>
      </c>
      <c r="I103" s="3">
        <f t="shared" si="13"/>
        <v>335003</v>
      </c>
      <c r="J103" s="2">
        <f t="shared" si="14"/>
        <v>1.2110489099893909</v>
      </c>
      <c r="K103">
        <v>156</v>
      </c>
      <c r="L103" s="11">
        <f>K103/K139</f>
        <v>3.7858564286754356E-3</v>
      </c>
      <c r="M103" s="2">
        <f t="shared" si="15"/>
        <v>1.1101622544833475E-2</v>
      </c>
      <c r="N103" s="3">
        <v>4128</v>
      </c>
    </row>
    <row r="104" spans="1:14" x14ac:dyDescent="0.25">
      <c r="B104">
        <v>7</v>
      </c>
      <c r="C104" s="1">
        <v>937</v>
      </c>
      <c r="D104" s="11">
        <f>C104/C139</f>
        <v>5.6440343099460289E-3</v>
      </c>
      <c r="E104" s="1">
        <v>953</v>
      </c>
      <c r="F104" s="11">
        <f t="shared" si="12"/>
        <v>0.98321091290661067</v>
      </c>
      <c r="G104" s="3">
        <v>337531</v>
      </c>
      <c r="H104" s="3">
        <v>334740</v>
      </c>
      <c r="I104" s="3">
        <f t="shared" si="13"/>
        <v>2791</v>
      </c>
      <c r="J104" s="2">
        <f t="shared" si="14"/>
        <v>1.0083378144231343</v>
      </c>
      <c r="K104">
        <v>16</v>
      </c>
      <c r="L104" s="11">
        <f>K104/K139</f>
        <v>3.8829296704363445E-4</v>
      </c>
      <c r="M104" s="2">
        <f t="shared" si="15"/>
        <v>1.6789087093389297E-2</v>
      </c>
      <c r="N104" s="3">
        <v>1523</v>
      </c>
    </row>
    <row r="105" spans="1:14" x14ac:dyDescent="0.25">
      <c r="B105">
        <v>8</v>
      </c>
      <c r="C105" s="1">
        <v>1023</v>
      </c>
      <c r="D105" s="11">
        <f>C105/C139</f>
        <v>6.1620566692366999E-3</v>
      </c>
      <c r="E105" s="1">
        <v>1277</v>
      </c>
      <c r="F105" s="11">
        <f t="shared" si="12"/>
        <v>0.80109631949882543</v>
      </c>
      <c r="G105" s="3">
        <v>195776</v>
      </c>
      <c r="H105" s="3">
        <v>119141</v>
      </c>
      <c r="I105" s="3">
        <f t="shared" si="13"/>
        <v>76635</v>
      </c>
      <c r="J105" s="2">
        <f t="shared" si="14"/>
        <v>1.6432294508187777</v>
      </c>
      <c r="K105">
        <v>254</v>
      </c>
      <c r="L105" s="11">
        <f>K105/K139</f>
        <v>6.1641508518176964E-3</v>
      </c>
      <c r="M105" s="2">
        <f t="shared" si="15"/>
        <v>0.19890368050117463</v>
      </c>
      <c r="N105" s="3">
        <v>64774</v>
      </c>
    </row>
    <row r="106" spans="1:14" x14ac:dyDescent="0.25">
      <c r="B106">
        <v>9</v>
      </c>
      <c r="C106" s="1">
        <v>89</v>
      </c>
      <c r="D106" s="11">
        <f>C106/C139</f>
        <v>5.3609290670778725E-4</v>
      </c>
      <c r="E106" s="1">
        <v>150</v>
      </c>
      <c r="F106" s="11">
        <f t="shared" si="12"/>
        <v>0.59333333333333338</v>
      </c>
      <c r="G106" s="3">
        <v>63314</v>
      </c>
      <c r="H106" s="3">
        <v>58689</v>
      </c>
      <c r="I106" s="3">
        <f t="shared" si="13"/>
        <v>4625</v>
      </c>
      <c r="J106" s="2">
        <f t="shared" si="14"/>
        <v>1.0788052275554192</v>
      </c>
      <c r="K106">
        <v>61</v>
      </c>
      <c r="L106" s="11">
        <f>K106/K139</f>
        <v>1.4803669368538563E-3</v>
      </c>
      <c r="M106" s="2">
        <f t="shared" si="15"/>
        <v>0.40666666666666668</v>
      </c>
      <c r="N106" s="3">
        <v>4163</v>
      </c>
    </row>
    <row r="107" spans="1:14" x14ac:dyDescent="0.25">
      <c r="B107">
        <v>10</v>
      </c>
      <c r="C107" s="1">
        <v>93</v>
      </c>
      <c r="D107" s="11">
        <f>C107/C139</f>
        <v>5.6018696993060909E-4</v>
      </c>
      <c r="E107" s="1">
        <v>165</v>
      </c>
      <c r="F107" s="11">
        <f t="shared" si="12"/>
        <v>0.5636363636363636</v>
      </c>
      <c r="G107" s="3">
        <v>6557</v>
      </c>
      <c r="H107" s="3">
        <v>6033</v>
      </c>
      <c r="I107" s="3">
        <f t="shared" si="13"/>
        <v>524</v>
      </c>
      <c r="J107" s="2">
        <f t="shared" si="14"/>
        <v>1.0868556273827283</v>
      </c>
      <c r="K107">
        <v>72</v>
      </c>
      <c r="L107" s="11">
        <f>K107/K139</f>
        <v>1.7473183516963549E-3</v>
      </c>
      <c r="M107" s="11">
        <f t="shared" si="15"/>
        <v>0.43636363636363634</v>
      </c>
      <c r="N107" s="3">
        <v>919</v>
      </c>
    </row>
    <row r="108" spans="1:14" x14ac:dyDescent="0.25">
      <c r="B108">
        <v>11</v>
      </c>
      <c r="C108" s="1">
        <v>28147</v>
      </c>
      <c r="D108" s="11">
        <f>C108/C139</f>
        <v>0.16954389938319198</v>
      </c>
      <c r="E108" s="1">
        <v>35316</v>
      </c>
      <c r="F108" s="11">
        <f t="shared" si="12"/>
        <v>0.79700419073507756</v>
      </c>
      <c r="G108" s="3">
        <v>3096623</v>
      </c>
      <c r="H108" s="3">
        <v>4557559</v>
      </c>
      <c r="I108" s="3">
        <f t="shared" si="13"/>
        <v>-1460936</v>
      </c>
      <c r="J108" s="2">
        <f t="shared" si="14"/>
        <v>0.67944770435226398</v>
      </c>
      <c r="K108" s="1">
        <v>7169</v>
      </c>
      <c r="L108" s="11">
        <f>K108/K139</f>
        <v>0.17397951754598845</v>
      </c>
      <c r="M108" s="2">
        <f t="shared" si="15"/>
        <v>0.20299580926492242</v>
      </c>
      <c r="N108" s="3">
        <v>343461</v>
      </c>
    </row>
    <row r="109" spans="1:14" x14ac:dyDescent="0.25">
      <c r="B109">
        <v>12</v>
      </c>
      <c r="C109" s="1">
        <v>491</v>
      </c>
      <c r="D109" s="11">
        <f>C109/C139</f>
        <v>2.9575462606013878E-3</v>
      </c>
      <c r="E109" s="1">
        <v>521</v>
      </c>
      <c r="F109" s="11">
        <f t="shared" si="12"/>
        <v>0.94241842610364679</v>
      </c>
      <c r="G109" s="3">
        <v>206977</v>
      </c>
      <c r="H109" s="3">
        <v>159790</v>
      </c>
      <c r="I109" s="3">
        <f t="shared" si="13"/>
        <v>47187</v>
      </c>
      <c r="J109" s="2">
        <f t="shared" si="14"/>
        <v>1.2953063395706865</v>
      </c>
      <c r="K109">
        <v>30</v>
      </c>
      <c r="L109" s="11">
        <f>K109/K139</f>
        <v>7.2804931320681458E-4</v>
      </c>
      <c r="M109" s="2">
        <f t="shared" si="15"/>
        <v>5.7581573896353169E-2</v>
      </c>
      <c r="N109" s="3">
        <v>19290</v>
      </c>
    </row>
    <row r="110" spans="1:14" x14ac:dyDescent="0.25">
      <c r="B110">
        <v>14</v>
      </c>
      <c r="C110" s="1">
        <v>32</v>
      </c>
      <c r="D110" s="11">
        <f>C110/C139</f>
        <v>1.9275250578257516E-4</v>
      </c>
      <c r="E110" s="1">
        <v>42</v>
      </c>
      <c r="F110" s="11">
        <f t="shared" si="12"/>
        <v>0.76190476190476186</v>
      </c>
      <c r="G110" s="3">
        <v>709</v>
      </c>
      <c r="H110" s="3">
        <v>1124</v>
      </c>
      <c r="I110" s="3">
        <f t="shared" si="13"/>
        <v>-415</v>
      </c>
      <c r="J110" s="2">
        <f t="shared" si="14"/>
        <v>0.63078291814946619</v>
      </c>
      <c r="K110">
        <v>10</v>
      </c>
      <c r="L110" s="11">
        <f>K110/K139</f>
        <v>2.4268310440227152E-4</v>
      </c>
      <c r="M110" s="11">
        <f t="shared" si="15"/>
        <v>0.23809523809523808</v>
      </c>
      <c r="N110" s="3">
        <v>901</v>
      </c>
    </row>
    <row r="111" spans="1:14" x14ac:dyDescent="0.25">
      <c r="B111">
        <v>15</v>
      </c>
      <c r="C111" s="1">
        <v>54</v>
      </c>
      <c r="D111" s="11">
        <f>C111/C139</f>
        <v>3.2526985350809563E-4</v>
      </c>
      <c r="E111" s="1">
        <v>60</v>
      </c>
      <c r="F111" s="11">
        <f t="shared" si="12"/>
        <v>0.9</v>
      </c>
      <c r="G111" s="3">
        <v>120288</v>
      </c>
      <c r="H111" s="3">
        <v>118013</v>
      </c>
      <c r="I111" s="3">
        <f t="shared" si="13"/>
        <v>2275</v>
      </c>
      <c r="J111" s="2">
        <f t="shared" si="14"/>
        <v>1.0192775372204756</v>
      </c>
      <c r="K111">
        <v>6</v>
      </c>
      <c r="L111" s="11">
        <f>K111/K139</f>
        <v>1.456098626413629E-4</v>
      </c>
      <c r="M111" s="11">
        <f t="shared" si="15"/>
        <v>0.1</v>
      </c>
      <c r="N111" s="3">
        <v>525</v>
      </c>
    </row>
    <row r="112" spans="1:14" x14ac:dyDescent="0.25">
      <c r="B112">
        <v>16</v>
      </c>
      <c r="C112" s="1">
        <v>29</v>
      </c>
      <c r="D112" s="11">
        <f>C112/C139</f>
        <v>1.7468195836545876E-4</v>
      </c>
      <c r="E112" s="1">
        <v>29</v>
      </c>
      <c r="F112" s="11">
        <f t="shared" si="12"/>
        <v>1</v>
      </c>
      <c r="G112" s="3">
        <v>2091</v>
      </c>
      <c r="H112" s="3">
        <v>2061</v>
      </c>
      <c r="I112" s="3">
        <f t="shared" si="13"/>
        <v>30</v>
      </c>
      <c r="J112" s="2">
        <f t="shared" si="14"/>
        <v>1.0145560407569141</v>
      </c>
      <c r="L112" s="11">
        <f>K112/K139</f>
        <v>0</v>
      </c>
      <c r="M112" s="11">
        <f t="shared" si="15"/>
        <v>0</v>
      </c>
      <c r="N112" s="3"/>
    </row>
    <row r="113" spans="2:14" x14ac:dyDescent="0.25">
      <c r="B113">
        <v>17</v>
      </c>
      <c r="C113" s="1">
        <v>149</v>
      </c>
      <c r="D113" s="11">
        <f>C113/C139</f>
        <v>8.9750385505011569E-4</v>
      </c>
      <c r="E113" s="1">
        <v>217</v>
      </c>
      <c r="F113" s="11">
        <f t="shared" si="12"/>
        <v>0.68663594470046085</v>
      </c>
      <c r="G113" s="3">
        <v>19698</v>
      </c>
      <c r="H113" s="3">
        <v>17668</v>
      </c>
      <c r="I113" s="3">
        <f t="shared" si="13"/>
        <v>2030</v>
      </c>
      <c r="J113" s="2">
        <f t="shared" si="14"/>
        <v>1.1148969889064977</v>
      </c>
      <c r="K113">
        <v>68</v>
      </c>
      <c r="L113" s="11">
        <f>K113/K139</f>
        <v>1.6502451099354462E-3</v>
      </c>
      <c r="M113" s="11">
        <f t="shared" si="15"/>
        <v>0.31336405529953915</v>
      </c>
      <c r="N113" s="3">
        <v>5203</v>
      </c>
    </row>
    <row r="114" spans="2:14" x14ac:dyDescent="0.25">
      <c r="B114">
        <v>18</v>
      </c>
      <c r="C114" s="1">
        <v>1395</v>
      </c>
      <c r="D114" s="11">
        <f>C114/C139</f>
        <v>8.4028045489591367E-3</v>
      </c>
      <c r="E114" s="1">
        <v>1411</v>
      </c>
      <c r="F114" s="11">
        <f t="shared" si="12"/>
        <v>0.98866052445074415</v>
      </c>
      <c r="G114" s="3">
        <v>619916</v>
      </c>
      <c r="H114" s="3">
        <v>487716</v>
      </c>
      <c r="I114" s="3">
        <f t="shared" si="13"/>
        <v>132200</v>
      </c>
      <c r="J114" s="2">
        <f t="shared" si="14"/>
        <v>1.2710593870203151</v>
      </c>
      <c r="K114">
        <v>16</v>
      </c>
      <c r="L114" s="11">
        <f>K114/K139</f>
        <v>3.8829296704363445E-4</v>
      </c>
      <c r="M114" s="2">
        <f t="shared" si="15"/>
        <v>1.1339475549255847E-2</v>
      </c>
      <c r="N114" s="3">
        <v>1886</v>
      </c>
    </row>
    <row r="115" spans="2:14" x14ac:dyDescent="0.25">
      <c r="B115">
        <v>20</v>
      </c>
      <c r="C115" s="1">
        <v>172</v>
      </c>
      <c r="D115" s="11">
        <f>C115/C139</f>
        <v>1.0360447185813416E-3</v>
      </c>
      <c r="E115" s="1">
        <v>172</v>
      </c>
      <c r="F115" s="11">
        <f t="shared" si="12"/>
        <v>1</v>
      </c>
      <c r="G115" s="3">
        <v>163851</v>
      </c>
      <c r="H115" s="3">
        <v>159119</v>
      </c>
      <c r="I115" s="3">
        <f t="shared" si="13"/>
        <v>4732</v>
      </c>
      <c r="J115" s="2">
        <f t="shared" si="14"/>
        <v>1.0297387489866074</v>
      </c>
      <c r="L115" s="11">
        <f>K115/K139</f>
        <v>0</v>
      </c>
      <c r="M115" s="2">
        <f t="shared" si="15"/>
        <v>0</v>
      </c>
      <c r="N115" s="3"/>
    </row>
    <row r="116" spans="2:14" x14ac:dyDescent="0.25">
      <c r="B116">
        <v>21</v>
      </c>
      <c r="C116" s="1">
        <v>5596</v>
      </c>
      <c r="D116" s="11">
        <f>C116/C139</f>
        <v>3.3707594448727833E-2</v>
      </c>
      <c r="E116" s="1">
        <v>6496</v>
      </c>
      <c r="F116" s="11">
        <f t="shared" si="12"/>
        <v>0.86145320197044339</v>
      </c>
      <c r="G116" s="3">
        <v>126214</v>
      </c>
      <c r="H116" s="3">
        <v>86173</v>
      </c>
      <c r="I116" s="3">
        <f t="shared" si="13"/>
        <v>40041</v>
      </c>
      <c r="J116" s="2">
        <f t="shared" si="14"/>
        <v>1.4646583036449932</v>
      </c>
      <c r="K116" s="1">
        <v>900</v>
      </c>
      <c r="L116" s="11">
        <f>K116/K139</f>
        <v>2.1841479396204438E-2</v>
      </c>
      <c r="M116" s="2">
        <f t="shared" si="15"/>
        <v>0.13854679802955666</v>
      </c>
      <c r="N116" s="3">
        <v>13524</v>
      </c>
    </row>
    <row r="117" spans="2:14" x14ac:dyDescent="0.25">
      <c r="B117">
        <v>22</v>
      </c>
      <c r="C117" s="1">
        <v>36</v>
      </c>
      <c r="D117" s="11">
        <f>C117/C139</f>
        <v>2.1684656900539706E-4</v>
      </c>
      <c r="E117" s="1">
        <v>43</v>
      </c>
      <c r="F117" s="11">
        <f t="shared" si="12"/>
        <v>0.83720930232558144</v>
      </c>
      <c r="G117" s="3">
        <v>951</v>
      </c>
      <c r="H117" s="3">
        <v>688</v>
      </c>
      <c r="I117" s="3">
        <f t="shared" si="13"/>
        <v>263</v>
      </c>
      <c r="J117" s="2">
        <f t="shared" si="14"/>
        <v>1.382267441860465</v>
      </c>
      <c r="K117">
        <v>7</v>
      </c>
      <c r="L117" s="11">
        <f>K117/K139</f>
        <v>1.6987817308159006E-4</v>
      </c>
      <c r="M117" s="11">
        <f t="shared" si="15"/>
        <v>0.16279069767441862</v>
      </c>
      <c r="N117" s="3">
        <v>125</v>
      </c>
    </row>
    <row r="118" spans="2:14" x14ac:dyDescent="0.25">
      <c r="B118">
        <v>23</v>
      </c>
      <c r="C118" s="1">
        <v>697</v>
      </c>
      <c r="D118" s="11">
        <f>C118/C139</f>
        <v>4.1983905165767152E-3</v>
      </c>
      <c r="E118" s="1">
        <v>713</v>
      </c>
      <c r="F118" s="11">
        <f t="shared" si="12"/>
        <v>0.97755960729312763</v>
      </c>
      <c r="G118" s="3">
        <v>143965</v>
      </c>
      <c r="H118" s="3">
        <v>146100</v>
      </c>
      <c r="I118" s="3">
        <f t="shared" si="13"/>
        <v>-2135</v>
      </c>
      <c r="J118" s="2">
        <f t="shared" si="14"/>
        <v>0.98538672142368244</v>
      </c>
      <c r="K118">
        <v>16</v>
      </c>
      <c r="L118" s="11">
        <f>K118/K139</f>
        <v>3.8829296704363445E-4</v>
      </c>
      <c r="M118" s="2">
        <f t="shared" si="15"/>
        <v>2.244039270687237E-2</v>
      </c>
      <c r="N118" s="3">
        <v>2613</v>
      </c>
    </row>
    <row r="119" spans="2:14" x14ac:dyDescent="0.25">
      <c r="B119">
        <v>24</v>
      </c>
      <c r="C119" s="1">
        <v>1674</v>
      </c>
      <c r="D119" s="11">
        <f>C119/C139</f>
        <v>1.0083365458750963E-2</v>
      </c>
      <c r="E119" s="1">
        <v>1999</v>
      </c>
      <c r="F119" s="11">
        <f t="shared" si="12"/>
        <v>0.83741870935467733</v>
      </c>
      <c r="G119" s="3">
        <v>269302</v>
      </c>
      <c r="H119" s="3">
        <v>258632</v>
      </c>
      <c r="I119" s="3">
        <f t="shared" si="13"/>
        <v>10670</v>
      </c>
      <c r="J119" s="2">
        <f t="shared" si="14"/>
        <v>1.0412555290915277</v>
      </c>
      <c r="K119">
        <v>325</v>
      </c>
      <c r="L119" s="11">
        <f>K119/K139</f>
        <v>7.8872008930738237E-3</v>
      </c>
      <c r="M119" s="2">
        <f t="shared" si="15"/>
        <v>0.16258129064532267</v>
      </c>
      <c r="N119" s="3">
        <v>2101</v>
      </c>
    </row>
    <row r="120" spans="2:14" x14ac:dyDescent="0.25">
      <c r="B120">
        <v>25</v>
      </c>
      <c r="C120" s="1">
        <v>19013</v>
      </c>
      <c r="D120" s="11">
        <f>C120/C139</f>
        <v>0.11452510601387818</v>
      </c>
      <c r="E120" s="1">
        <v>20507</v>
      </c>
      <c r="F120" s="11">
        <f t="shared" si="12"/>
        <v>0.9271468279124202</v>
      </c>
      <c r="G120" s="3">
        <v>2145793</v>
      </c>
      <c r="H120" s="3">
        <v>1563001</v>
      </c>
      <c r="I120" s="3">
        <f t="shared" si="13"/>
        <v>582792</v>
      </c>
      <c r="J120" s="2">
        <f t="shared" si="14"/>
        <v>1.3728673238212898</v>
      </c>
      <c r="K120" s="1">
        <v>1494</v>
      </c>
      <c r="L120" s="11">
        <f>K120/K139</f>
        <v>3.6256855797699362E-2</v>
      </c>
      <c r="M120" s="2">
        <f t="shared" si="15"/>
        <v>7.2853172087579854E-2</v>
      </c>
      <c r="N120" s="3">
        <v>37209</v>
      </c>
    </row>
    <row r="121" spans="2:14" x14ac:dyDescent="0.25">
      <c r="B121">
        <v>26</v>
      </c>
      <c r="C121" s="1">
        <v>592</v>
      </c>
      <c r="D121" s="11">
        <f>C121/C139</f>
        <v>3.5659213569776407E-3</v>
      </c>
      <c r="E121" s="1">
        <v>843</v>
      </c>
      <c r="F121" s="11">
        <f t="shared" si="12"/>
        <v>0.70225385527876627</v>
      </c>
      <c r="G121" s="3">
        <v>349303</v>
      </c>
      <c r="H121" s="3">
        <v>355490</v>
      </c>
      <c r="I121" s="3">
        <f t="shared" si="13"/>
        <v>-6187</v>
      </c>
      <c r="J121" s="2">
        <f t="shared" si="14"/>
        <v>0.98259585361050938</v>
      </c>
      <c r="K121">
        <v>251</v>
      </c>
      <c r="L121" s="11">
        <f>K121/K139</f>
        <v>6.0913459204970152E-3</v>
      </c>
      <c r="M121" s="2">
        <f t="shared" si="15"/>
        <v>0.29774614472123367</v>
      </c>
      <c r="N121" s="3">
        <v>15970</v>
      </c>
    </row>
    <row r="122" spans="2:14" x14ac:dyDescent="0.25">
      <c r="B122">
        <v>27</v>
      </c>
      <c r="C122" s="1">
        <v>22</v>
      </c>
      <c r="D122" s="11">
        <f>C122/C139</f>
        <v>1.3251734772552043E-4</v>
      </c>
      <c r="E122" s="1">
        <v>86</v>
      </c>
      <c r="F122" s="11">
        <f t="shared" si="12"/>
        <v>0.2558139534883721</v>
      </c>
      <c r="G122" s="3">
        <v>1192</v>
      </c>
      <c r="H122" s="3">
        <v>1047</v>
      </c>
      <c r="I122" s="3">
        <f t="shared" si="13"/>
        <v>145</v>
      </c>
      <c r="J122" s="2">
        <f t="shared" si="14"/>
        <v>1.1384909264565426</v>
      </c>
      <c r="K122">
        <v>64</v>
      </c>
      <c r="L122" s="11">
        <f>K122/K139</f>
        <v>1.5531718681745378E-3</v>
      </c>
      <c r="M122" s="2">
        <f t="shared" si="15"/>
        <v>0.7441860465116279</v>
      </c>
      <c r="N122" s="3">
        <v>2632</v>
      </c>
    </row>
    <row r="123" spans="2:14" x14ac:dyDescent="0.25">
      <c r="B123">
        <v>28</v>
      </c>
      <c r="C123" s="1">
        <v>377</v>
      </c>
      <c r="D123" s="11">
        <f>C123/C139</f>
        <v>2.2708654587509638E-3</v>
      </c>
      <c r="E123" s="1">
        <v>445</v>
      </c>
      <c r="F123" s="11">
        <f t="shared" si="12"/>
        <v>0.84719101123595508</v>
      </c>
      <c r="G123" s="3">
        <v>42211</v>
      </c>
      <c r="H123" s="3">
        <v>59406</v>
      </c>
      <c r="I123" s="3">
        <f t="shared" si="13"/>
        <v>-17195</v>
      </c>
      <c r="J123" s="2">
        <f t="shared" si="14"/>
        <v>0.71055112278221055</v>
      </c>
      <c r="K123" s="1">
        <v>68</v>
      </c>
      <c r="L123" s="11">
        <f>K123/K139</f>
        <v>1.6502451099354462E-3</v>
      </c>
      <c r="M123" s="2">
        <f t="shared" si="15"/>
        <v>0.15280898876404495</v>
      </c>
      <c r="N123" s="3">
        <v>4110</v>
      </c>
    </row>
    <row r="124" spans="2:14" x14ac:dyDescent="0.25">
      <c r="B124">
        <v>29</v>
      </c>
      <c r="C124" s="1">
        <v>7</v>
      </c>
      <c r="D124" s="11">
        <f>C124/C139</f>
        <v>4.2164610639938318E-5</v>
      </c>
      <c r="E124" s="1">
        <v>7</v>
      </c>
      <c r="F124" s="11">
        <f t="shared" si="12"/>
        <v>1</v>
      </c>
      <c r="G124" s="3">
        <v>7135</v>
      </c>
      <c r="H124" s="3">
        <v>7299</v>
      </c>
      <c r="I124" s="3">
        <f t="shared" si="13"/>
        <v>-164</v>
      </c>
      <c r="J124" s="2">
        <f t="shared" si="14"/>
        <v>0.97753116865324019</v>
      </c>
      <c r="L124" s="11">
        <f>K124/K139</f>
        <v>0</v>
      </c>
      <c r="M124" s="2">
        <f t="shared" si="15"/>
        <v>0</v>
      </c>
      <c r="N124" s="3"/>
    </row>
    <row r="125" spans="2:14" x14ac:dyDescent="0.25">
      <c r="B125">
        <v>30</v>
      </c>
      <c r="C125" s="1">
        <v>10975</v>
      </c>
      <c r="D125" s="11">
        <f>C125/C139</f>
        <v>6.610808596761758E-2</v>
      </c>
      <c r="E125" s="1">
        <v>12573</v>
      </c>
      <c r="F125" s="11">
        <f t="shared" si="12"/>
        <v>0.87290225085500672</v>
      </c>
      <c r="G125" s="3">
        <v>1418546</v>
      </c>
      <c r="H125" s="3">
        <v>733412</v>
      </c>
      <c r="I125" s="3">
        <f t="shared" si="13"/>
        <v>685134</v>
      </c>
      <c r="J125" s="2">
        <f t="shared" si="14"/>
        <v>1.9341734250325875</v>
      </c>
      <c r="K125" s="1">
        <v>1598</v>
      </c>
      <c r="L125" s="11">
        <f>K125/K139</f>
        <v>3.8780760083482989E-2</v>
      </c>
      <c r="M125" s="2">
        <f t="shared" si="15"/>
        <v>0.12709774914499325</v>
      </c>
      <c r="N125" s="3">
        <v>62449</v>
      </c>
    </row>
    <row r="126" spans="2:14" x14ac:dyDescent="0.25">
      <c r="B126">
        <v>31</v>
      </c>
      <c r="C126" s="1">
        <v>1077</v>
      </c>
      <c r="D126" s="11">
        <f>C126/C139</f>
        <v>6.4873265227447961E-3</v>
      </c>
      <c r="E126" s="1">
        <v>1093</v>
      </c>
      <c r="F126" s="11">
        <f t="shared" si="12"/>
        <v>0.98536139066788653</v>
      </c>
      <c r="G126" s="3">
        <v>291330</v>
      </c>
      <c r="H126" s="3">
        <v>217107</v>
      </c>
      <c r="I126" s="3">
        <f t="shared" si="13"/>
        <v>74223</v>
      </c>
      <c r="J126" s="2">
        <f t="shared" si="14"/>
        <v>1.3418729013804254</v>
      </c>
      <c r="K126">
        <v>16</v>
      </c>
      <c r="L126" s="11">
        <f>K126/K139</f>
        <v>3.8829296704363445E-4</v>
      </c>
      <c r="M126" s="2">
        <f t="shared" si="15"/>
        <v>1.463860933211345E-2</v>
      </c>
      <c r="N126" s="3">
        <v>2337</v>
      </c>
    </row>
    <row r="127" spans="2:14" x14ac:dyDescent="0.25">
      <c r="B127">
        <v>32</v>
      </c>
      <c r="C127" s="1">
        <v>552</v>
      </c>
      <c r="D127" s="11">
        <f>C127/C139</f>
        <v>3.3249807247494219E-3</v>
      </c>
      <c r="E127" s="1">
        <v>554</v>
      </c>
      <c r="F127" s="11">
        <f t="shared" si="12"/>
        <v>0.99638989169675085</v>
      </c>
      <c r="G127" s="3">
        <v>150531</v>
      </c>
      <c r="H127" s="3">
        <v>155568</v>
      </c>
      <c r="I127" s="3">
        <f t="shared" si="13"/>
        <v>-5037</v>
      </c>
      <c r="J127" s="2">
        <f t="shared" si="14"/>
        <v>0.96762187596420857</v>
      </c>
      <c r="K127">
        <v>2</v>
      </c>
      <c r="L127" s="11">
        <f>K127/K139</f>
        <v>4.8536620880454306E-5</v>
      </c>
      <c r="M127" s="2">
        <f t="shared" si="15"/>
        <v>3.6101083032490976E-3</v>
      </c>
      <c r="N127" s="3">
        <v>20</v>
      </c>
    </row>
    <row r="128" spans="2:14" x14ac:dyDescent="0.25">
      <c r="B128">
        <v>33</v>
      </c>
      <c r="C128" s="1"/>
      <c r="D128" s="11"/>
      <c r="E128" s="1"/>
      <c r="F128" s="11"/>
      <c r="G128" s="3"/>
      <c r="H128" s="3"/>
      <c r="I128" s="3"/>
      <c r="J128" s="2"/>
      <c r="K128" s="3"/>
      <c r="L128" s="11"/>
      <c r="M128" s="11"/>
      <c r="N128" s="3"/>
    </row>
    <row r="129" spans="1:14" x14ac:dyDescent="0.25">
      <c r="B129">
        <v>34</v>
      </c>
      <c r="C129" s="1">
        <v>8</v>
      </c>
      <c r="D129" s="11">
        <f>C129/C139</f>
        <v>4.8188126445643791E-5</v>
      </c>
      <c r="E129" s="1">
        <v>8</v>
      </c>
      <c r="F129" s="11">
        <f t="shared" si="12"/>
        <v>1</v>
      </c>
      <c r="G129" s="3">
        <v>36991</v>
      </c>
      <c r="H129" s="3">
        <v>37082</v>
      </c>
      <c r="I129" s="3">
        <f t="shared" si="13"/>
        <v>-91</v>
      </c>
      <c r="J129" s="2">
        <f t="shared" si="14"/>
        <v>0.99754597918127397</v>
      </c>
      <c r="L129" s="11">
        <f>K129/K139</f>
        <v>0</v>
      </c>
      <c r="M129" s="11">
        <f t="shared" si="15"/>
        <v>0</v>
      </c>
      <c r="N129" s="3"/>
    </row>
    <row r="130" spans="1:14" x14ac:dyDescent="0.25">
      <c r="B130">
        <v>42</v>
      </c>
      <c r="C130" s="1">
        <v>95</v>
      </c>
      <c r="D130" s="11">
        <f>C130/C139</f>
        <v>5.7223400154202001E-4</v>
      </c>
      <c r="E130" s="1">
        <v>105</v>
      </c>
      <c r="F130" s="11">
        <f t="shared" si="12"/>
        <v>0.90476190476190477</v>
      </c>
      <c r="G130" s="3">
        <v>100045</v>
      </c>
      <c r="H130" s="3">
        <v>89533</v>
      </c>
      <c r="I130" s="3">
        <f t="shared" si="13"/>
        <v>10512</v>
      </c>
      <c r="J130" s="2">
        <f t="shared" si="14"/>
        <v>1.1174092234148303</v>
      </c>
      <c r="K130">
        <v>10</v>
      </c>
      <c r="L130" s="11">
        <f>K130/K139</f>
        <v>2.4268310440227152E-4</v>
      </c>
      <c r="M130" s="11">
        <f t="shared" si="15"/>
        <v>9.5238095238095233E-2</v>
      </c>
      <c r="N130" s="3">
        <v>1141</v>
      </c>
    </row>
    <row r="131" spans="1:14" x14ac:dyDescent="0.25">
      <c r="B131">
        <v>43</v>
      </c>
      <c r="C131" s="1">
        <v>28</v>
      </c>
      <c r="D131" s="11">
        <f>C131/C139</f>
        <v>1.6865844255975327E-4</v>
      </c>
      <c r="E131" s="1">
        <v>32</v>
      </c>
      <c r="F131" s="11">
        <f t="shared" si="12"/>
        <v>0.875</v>
      </c>
      <c r="G131" s="3">
        <v>15733</v>
      </c>
      <c r="H131" s="3">
        <v>13472</v>
      </c>
      <c r="I131" s="3">
        <f t="shared" si="13"/>
        <v>2261</v>
      </c>
      <c r="J131" s="2">
        <f t="shared" si="14"/>
        <v>1.1678295724465557</v>
      </c>
      <c r="K131">
        <v>4</v>
      </c>
      <c r="L131" s="11">
        <f>K131/K139</f>
        <v>9.7073241760908612E-5</v>
      </c>
      <c r="M131" s="2">
        <f t="shared" si="15"/>
        <v>0.125</v>
      </c>
      <c r="N131" s="3">
        <v>1096</v>
      </c>
    </row>
    <row r="132" spans="1:14" x14ac:dyDescent="0.25">
      <c r="B132">
        <v>44</v>
      </c>
      <c r="C132" s="1">
        <v>93</v>
      </c>
      <c r="D132" s="11">
        <f>C132/C139</f>
        <v>5.6018696993060909E-4</v>
      </c>
      <c r="E132" s="1">
        <v>96</v>
      </c>
      <c r="F132" s="11">
        <f t="shared" si="12"/>
        <v>0.96875</v>
      </c>
      <c r="G132" s="3">
        <v>17993</v>
      </c>
      <c r="H132" s="3">
        <v>19213</v>
      </c>
      <c r="I132" s="3">
        <f t="shared" si="13"/>
        <v>-1220</v>
      </c>
      <c r="J132" s="2">
        <f t="shared" si="14"/>
        <v>0.93650132722635715</v>
      </c>
      <c r="K132">
        <v>3</v>
      </c>
      <c r="L132" s="11">
        <f>K132/K139</f>
        <v>7.2804931320681452E-5</v>
      </c>
      <c r="M132" s="11">
        <f t="shared" si="15"/>
        <v>3.125E-2</v>
      </c>
      <c r="N132" s="3">
        <v>266</v>
      </c>
    </row>
    <row r="133" spans="1:14" x14ac:dyDescent="0.25">
      <c r="B133">
        <v>45</v>
      </c>
      <c r="C133" s="1">
        <v>1029</v>
      </c>
      <c r="D133" s="11">
        <f>C133/C139</f>
        <v>6.1981977640709332E-3</v>
      </c>
      <c r="E133" s="1">
        <v>1092</v>
      </c>
      <c r="F133" s="11">
        <f t="shared" si="12"/>
        <v>0.94230769230769229</v>
      </c>
      <c r="G133" s="3">
        <v>65483</v>
      </c>
      <c r="H133" s="3">
        <v>62913</v>
      </c>
      <c r="I133" s="3">
        <f t="shared" si="13"/>
        <v>2570</v>
      </c>
      <c r="J133" s="2">
        <f t="shared" si="14"/>
        <v>1.040850062785116</v>
      </c>
      <c r="K133">
        <v>63</v>
      </c>
      <c r="L133" s="11">
        <f>K133/K139</f>
        <v>1.5289035577343106E-3</v>
      </c>
      <c r="M133" s="2">
        <f t="shared" si="15"/>
        <v>5.7692307692307696E-2</v>
      </c>
      <c r="N133" s="3">
        <v>1417</v>
      </c>
    </row>
    <row r="134" spans="1:14" x14ac:dyDescent="0.25">
      <c r="B134">
        <v>46</v>
      </c>
      <c r="C134" s="1"/>
      <c r="D134" s="11"/>
      <c r="E134" s="1"/>
      <c r="F134" s="11"/>
      <c r="G134" s="3"/>
      <c r="H134" s="3"/>
      <c r="I134" s="3"/>
      <c r="J134" s="2"/>
      <c r="K134" s="3"/>
      <c r="L134" s="11"/>
      <c r="M134" s="11"/>
      <c r="N134" s="3"/>
    </row>
    <row r="135" spans="1:14" x14ac:dyDescent="0.25">
      <c r="B135">
        <v>47</v>
      </c>
      <c r="C135" s="1">
        <v>1939</v>
      </c>
      <c r="D135" s="11">
        <f>C135/C139</f>
        <v>1.1679597147262914E-2</v>
      </c>
      <c r="E135" s="1">
        <v>2186</v>
      </c>
      <c r="F135" s="11">
        <f t="shared" si="12"/>
        <v>0.88700823421774933</v>
      </c>
      <c r="G135" s="3">
        <v>341904</v>
      </c>
      <c r="H135" s="3">
        <v>322487</v>
      </c>
      <c r="I135" s="3">
        <f t="shared" si="13"/>
        <v>19417</v>
      </c>
      <c r="J135" s="2">
        <f t="shared" si="14"/>
        <v>1.0602101790149681</v>
      </c>
      <c r="K135">
        <v>247</v>
      </c>
      <c r="L135" s="11">
        <f>K135/K139</f>
        <v>5.9942726787361065E-3</v>
      </c>
      <c r="M135" s="2">
        <f t="shared" si="15"/>
        <v>0.11299176578225069</v>
      </c>
      <c r="N135" s="3">
        <v>31703</v>
      </c>
    </row>
    <row r="136" spans="1:14" x14ac:dyDescent="0.25">
      <c r="B136">
        <v>48</v>
      </c>
      <c r="C136" s="1">
        <v>5873</v>
      </c>
      <c r="D136" s="11">
        <f>C136/C139</f>
        <v>3.5376108326908247E-2</v>
      </c>
      <c r="E136" s="1">
        <v>7046</v>
      </c>
      <c r="F136" s="11">
        <f t="shared" si="12"/>
        <v>0.83352256599489072</v>
      </c>
      <c r="G136" s="3">
        <v>618910</v>
      </c>
      <c r="H136" s="3">
        <v>619064</v>
      </c>
      <c r="I136" s="3">
        <f t="shared" si="13"/>
        <v>-154</v>
      </c>
      <c r="J136" s="2">
        <f t="shared" si="14"/>
        <v>0.9997512373518731</v>
      </c>
      <c r="K136" s="1">
        <v>1173</v>
      </c>
      <c r="L136" s="11">
        <f>K136/K139</f>
        <v>2.8466728146386448E-2</v>
      </c>
      <c r="M136" s="2">
        <f t="shared" si="15"/>
        <v>0.16647743400510928</v>
      </c>
      <c r="N136" s="3">
        <v>25074</v>
      </c>
    </row>
    <row r="137" spans="1:14" x14ac:dyDescent="0.25">
      <c r="B137">
        <v>49</v>
      </c>
      <c r="C137" s="1">
        <v>12981</v>
      </c>
      <c r="D137" s="11">
        <f>C137/C139</f>
        <v>7.8191258673862757E-2</v>
      </c>
      <c r="E137" s="1">
        <v>18859</v>
      </c>
      <c r="F137" s="11">
        <f t="shared" si="12"/>
        <v>0.68831857468582636</v>
      </c>
      <c r="G137" s="3">
        <v>820379</v>
      </c>
      <c r="H137" s="3">
        <v>1202491</v>
      </c>
      <c r="I137" s="3">
        <f t="shared" si="13"/>
        <v>-382112</v>
      </c>
      <c r="J137" s="2">
        <f t="shared" si="14"/>
        <v>0.68223296473736605</v>
      </c>
      <c r="K137" s="1">
        <v>5878</v>
      </c>
      <c r="L137" s="11">
        <f>K137/K139</f>
        <v>0.1426491287676552</v>
      </c>
      <c r="M137" s="2">
        <f t="shared" si="15"/>
        <v>0.31168142531417359</v>
      </c>
      <c r="N137" s="3">
        <v>215001</v>
      </c>
    </row>
    <row r="138" spans="1:14" x14ac:dyDescent="0.25">
      <c r="B138">
        <v>50</v>
      </c>
      <c r="C138" s="1">
        <v>1959</v>
      </c>
      <c r="D138" s="11">
        <f>C138/C139</f>
        <v>1.1800067463377023E-2</v>
      </c>
      <c r="E138" s="1">
        <v>2489</v>
      </c>
      <c r="F138" s="11">
        <f t="shared" si="12"/>
        <v>0.78706307754118121</v>
      </c>
      <c r="G138" s="3">
        <v>102920</v>
      </c>
      <c r="H138" s="3">
        <v>158642</v>
      </c>
      <c r="I138" s="3">
        <f t="shared" si="13"/>
        <v>-55722</v>
      </c>
      <c r="J138" s="2">
        <f t="shared" si="14"/>
        <v>0.64875631925971688</v>
      </c>
      <c r="K138">
        <v>530</v>
      </c>
      <c r="L138" s="11">
        <f>K138/K139</f>
        <v>1.286220453332039E-2</v>
      </c>
      <c r="M138" s="2">
        <f t="shared" si="15"/>
        <v>0.21293692245881879</v>
      </c>
      <c r="N138" s="3">
        <v>29349</v>
      </c>
    </row>
    <row r="139" spans="1:14" x14ac:dyDescent="0.25">
      <c r="A139" s="4" t="s">
        <v>71</v>
      </c>
      <c r="B139" s="4">
        <f>COUNT(B99:B138)</f>
        <v>40</v>
      </c>
      <c r="C139" s="9">
        <f>SUM(C99:C138)</f>
        <v>166016</v>
      </c>
      <c r="D139" s="4"/>
      <c r="E139" s="9">
        <f>SUM(E99:E138)</f>
        <v>207222</v>
      </c>
      <c r="F139" s="12">
        <f>C139/E139</f>
        <v>0.80115045699780907</v>
      </c>
      <c r="G139" s="5">
        <f>SUM(G99:G138)</f>
        <v>21961625</v>
      </c>
      <c r="H139" s="5">
        <f>SUM(H99:H138)</f>
        <v>22608304</v>
      </c>
      <c r="I139" s="5">
        <f>G139-H139</f>
        <v>-646679</v>
      </c>
      <c r="J139" s="12">
        <f>G139/H139</f>
        <v>0.97139639488216367</v>
      </c>
      <c r="K139" s="9">
        <f>SUM(K99:K138)</f>
        <v>41206</v>
      </c>
      <c r="L139" s="4"/>
      <c r="M139" s="12">
        <f>K139/E139</f>
        <v>0.19884954300219088</v>
      </c>
      <c r="N139" s="5">
        <f>SUM(N99:N138)</f>
        <v>2604880</v>
      </c>
    </row>
    <row r="140" spans="1:14" x14ac:dyDescent="0.25">
      <c r="A140" s="4" t="s">
        <v>77</v>
      </c>
      <c r="B140" s="4"/>
      <c r="C140" s="9">
        <f>MEDIAN(C99:C138)</f>
        <v>644.5</v>
      </c>
      <c r="D140" s="4"/>
      <c r="E140" s="9">
        <f t="shared" ref="E140:K140" si="16">MEDIAN(E99:E138)</f>
        <v>778</v>
      </c>
      <c r="F140" s="12">
        <f t="shared" si="16"/>
        <v>0.88105317947259032</v>
      </c>
      <c r="G140" s="5">
        <f t="shared" si="16"/>
        <v>135089.5</v>
      </c>
      <c r="H140" s="5">
        <f t="shared" si="16"/>
        <v>132620.5</v>
      </c>
      <c r="I140" s="5">
        <f t="shared" si="16"/>
        <v>2268</v>
      </c>
      <c r="J140" s="12">
        <f t="shared" si="16"/>
        <v>1.041052795938322</v>
      </c>
      <c r="K140" s="9">
        <f t="shared" si="16"/>
        <v>68</v>
      </c>
      <c r="L140" s="4"/>
      <c r="M140" s="12">
        <f>MEDIAN(M99:M138)</f>
        <v>0.11894682052740968</v>
      </c>
      <c r="N140" s="5">
        <f>MEDIAN(N99:N138)</f>
        <v>4119</v>
      </c>
    </row>
    <row r="141" spans="1:14" x14ac:dyDescent="0.25">
      <c r="A141" s="4" t="s">
        <v>76</v>
      </c>
      <c r="B141" s="4"/>
      <c r="C141" s="9">
        <f>AVERAGE(C99:C138)</f>
        <v>4368.8421052631575</v>
      </c>
      <c r="D141" s="4"/>
      <c r="E141" s="9">
        <f t="shared" ref="E141:K141" si="17">AVERAGE(E99:E138)</f>
        <v>5453.2105263157891</v>
      </c>
      <c r="F141" s="10">
        <f t="shared" si="17"/>
        <v>0.85219558160977227</v>
      </c>
      <c r="G141" s="5">
        <f t="shared" si="17"/>
        <v>577937.5</v>
      </c>
      <c r="H141" s="5">
        <f t="shared" si="17"/>
        <v>594955.36842105258</v>
      </c>
      <c r="I141" s="5">
        <f t="shared" si="17"/>
        <v>-17017.86842105263</v>
      </c>
      <c r="J141" s="10">
        <f t="shared" si="17"/>
        <v>1.0874099646477653</v>
      </c>
      <c r="K141" s="9">
        <f t="shared" si="17"/>
        <v>1211.9411764705883</v>
      </c>
      <c r="L141" s="4"/>
      <c r="M141" s="10">
        <f>AVERAGE(M99:M138)</f>
        <v>0.1478044183902277</v>
      </c>
      <c r="N141" s="5">
        <f>AVERAGE(N99:N138)</f>
        <v>76614.117647058825</v>
      </c>
    </row>
    <row r="144" spans="1:14" x14ac:dyDescent="0.25">
      <c r="A144" s="14" t="s">
        <v>30</v>
      </c>
      <c r="B144" s="14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</row>
    <row r="145" spans="1:14" x14ac:dyDescent="0.25">
      <c r="A145" s="13"/>
      <c r="B145" s="13" t="s">
        <v>7</v>
      </c>
      <c r="C145" s="13" t="s">
        <v>47</v>
      </c>
      <c r="D145" s="13" t="s">
        <v>48</v>
      </c>
      <c r="E145" s="13" t="s">
        <v>49</v>
      </c>
      <c r="F145" s="13" t="s">
        <v>31</v>
      </c>
      <c r="G145" s="13" t="s">
        <v>69</v>
      </c>
      <c r="H145" s="13" t="s">
        <v>32</v>
      </c>
      <c r="I145" s="13" t="s">
        <v>33</v>
      </c>
      <c r="J145" s="13" t="s">
        <v>11</v>
      </c>
      <c r="K145" s="13" t="s">
        <v>50</v>
      </c>
      <c r="L145" s="13" t="s">
        <v>51</v>
      </c>
      <c r="M145" s="13" t="s">
        <v>34</v>
      </c>
      <c r="N145" s="13" t="s">
        <v>70</v>
      </c>
    </row>
    <row r="146" spans="1:14" x14ac:dyDescent="0.25">
      <c r="B146">
        <v>1</v>
      </c>
      <c r="C146" s="1">
        <v>44868</v>
      </c>
      <c r="D146" s="11">
        <f>C146/C186</f>
        <v>0.28656464757427891</v>
      </c>
      <c r="E146" s="1">
        <v>61689</v>
      </c>
      <c r="F146" s="11">
        <f>C146/E146</f>
        <v>0.7273257793123572</v>
      </c>
      <c r="G146" s="3">
        <v>4232456</v>
      </c>
      <c r="H146" s="3">
        <v>2052444</v>
      </c>
      <c r="I146" s="3">
        <f>G146-H146</f>
        <v>2180012</v>
      </c>
      <c r="J146" s="2">
        <f>G146/H146</f>
        <v>2.0621541927575127</v>
      </c>
      <c r="K146" s="1">
        <v>16821</v>
      </c>
      <c r="L146" s="11">
        <f>K146/K186</f>
        <v>0.33210266535044425</v>
      </c>
      <c r="M146" s="2">
        <f>K146/E146</f>
        <v>0.27267422068764285</v>
      </c>
      <c r="N146" s="3">
        <v>3815306</v>
      </c>
    </row>
    <row r="147" spans="1:14" x14ac:dyDescent="0.25">
      <c r="B147">
        <v>3</v>
      </c>
      <c r="C147" s="1">
        <v>2056</v>
      </c>
      <c r="D147" s="11">
        <f>C147/C186</f>
        <v>1.3131338936719208E-2</v>
      </c>
      <c r="E147" s="1">
        <v>2305</v>
      </c>
      <c r="F147" s="11">
        <f t="shared" ref="F147:F185" si="18">C147/E147</f>
        <v>0.89197396963123643</v>
      </c>
      <c r="G147" s="3">
        <v>74284</v>
      </c>
      <c r="H147" s="3">
        <v>15945</v>
      </c>
      <c r="I147" s="3">
        <f t="shared" ref="I147:I185" si="19">G147-H147</f>
        <v>58339</v>
      </c>
      <c r="J147" s="2">
        <f t="shared" ref="J147:J185" si="20">G147/H147</f>
        <v>4.6587645029789906</v>
      </c>
      <c r="K147" s="1">
        <v>249</v>
      </c>
      <c r="L147" s="11">
        <f>K147/K186</f>
        <v>4.9160908193484698E-3</v>
      </c>
      <c r="M147" s="2">
        <f t="shared" ref="M147:M185" si="21">K147/E147</f>
        <v>0.10802603036876356</v>
      </c>
      <c r="N147" s="3">
        <v>20040</v>
      </c>
    </row>
    <row r="148" spans="1:14" x14ac:dyDescent="0.25">
      <c r="B148">
        <v>4</v>
      </c>
      <c r="C148" s="1">
        <v>7402</v>
      </c>
      <c r="D148" s="11">
        <f>C148/C186</f>
        <v>4.7275374907390852E-2</v>
      </c>
      <c r="E148" s="1">
        <v>11465</v>
      </c>
      <c r="F148" s="11">
        <f t="shared" si="18"/>
        <v>0.64561709550806801</v>
      </c>
      <c r="G148" s="3">
        <v>448256</v>
      </c>
      <c r="H148" s="3">
        <v>152824</v>
      </c>
      <c r="I148" s="3">
        <f t="shared" si="19"/>
        <v>295432</v>
      </c>
      <c r="J148" s="2">
        <f t="shared" si="20"/>
        <v>2.9331518609642466</v>
      </c>
      <c r="K148" s="1">
        <v>4063</v>
      </c>
      <c r="L148" s="11">
        <f>K148/K186</f>
        <v>8.0217176702862783E-2</v>
      </c>
      <c r="M148" s="2">
        <f t="shared" si="21"/>
        <v>0.35438290449193199</v>
      </c>
      <c r="N148" s="3">
        <v>1227492</v>
      </c>
    </row>
    <row r="149" spans="1:14" x14ac:dyDescent="0.25">
      <c r="B149">
        <v>5</v>
      </c>
      <c r="C149" s="1">
        <v>92</v>
      </c>
      <c r="D149" s="11">
        <f>C149/C186</f>
        <v>5.8758909639015911E-4</v>
      </c>
      <c r="E149" s="1">
        <v>126</v>
      </c>
      <c r="F149" s="11">
        <f t="shared" si="18"/>
        <v>0.73015873015873012</v>
      </c>
      <c r="G149" s="3">
        <v>21749</v>
      </c>
      <c r="H149" s="3">
        <v>4577</v>
      </c>
      <c r="I149" s="3">
        <f t="shared" si="19"/>
        <v>17172</v>
      </c>
      <c r="J149" s="2">
        <f t="shared" si="20"/>
        <v>4.7518024907144421</v>
      </c>
      <c r="K149" s="1">
        <v>34</v>
      </c>
      <c r="L149" s="11">
        <f>K149/K186</f>
        <v>6.7127344521224089E-4</v>
      </c>
      <c r="M149" s="2">
        <f t="shared" si="21"/>
        <v>0.26984126984126983</v>
      </c>
      <c r="N149" s="3">
        <v>9523</v>
      </c>
    </row>
    <row r="150" spans="1:14" x14ac:dyDescent="0.25">
      <c r="B150">
        <v>6</v>
      </c>
      <c r="C150" s="1">
        <v>12397</v>
      </c>
      <c r="D150" s="11">
        <f>C150/C186</f>
        <v>7.9177630738573951E-2</v>
      </c>
      <c r="E150" s="1">
        <v>14052</v>
      </c>
      <c r="F150" s="11">
        <f t="shared" si="18"/>
        <v>0.88222317107884995</v>
      </c>
      <c r="G150" s="3">
        <v>1642257</v>
      </c>
      <c r="H150" s="3">
        <v>165071</v>
      </c>
      <c r="I150" s="3">
        <f t="shared" si="19"/>
        <v>1477186</v>
      </c>
      <c r="J150" s="2">
        <f t="shared" si="20"/>
        <v>9.9487917320425758</v>
      </c>
      <c r="K150" s="1">
        <v>1655</v>
      </c>
      <c r="L150" s="11">
        <f>K150/K186</f>
        <v>3.2675222112537018E-2</v>
      </c>
      <c r="M150" s="2">
        <f t="shared" si="21"/>
        <v>0.11777682892115002</v>
      </c>
      <c r="N150" s="3">
        <v>284199</v>
      </c>
    </row>
    <row r="151" spans="1:14" x14ac:dyDescent="0.25">
      <c r="B151">
        <v>7</v>
      </c>
      <c r="C151" s="1">
        <v>93</v>
      </c>
      <c r="D151" s="11">
        <f>C151/C186</f>
        <v>5.9397593439440002E-4</v>
      </c>
      <c r="E151" s="1">
        <v>953</v>
      </c>
      <c r="F151" s="11">
        <f t="shared" si="18"/>
        <v>9.7586568730325285E-2</v>
      </c>
      <c r="G151" s="3">
        <v>50692</v>
      </c>
      <c r="H151" s="3">
        <v>17491</v>
      </c>
      <c r="I151" s="3">
        <f t="shared" si="19"/>
        <v>33201</v>
      </c>
      <c r="J151" s="2">
        <f t="shared" si="20"/>
        <v>2.8981762049053801</v>
      </c>
      <c r="K151" s="1">
        <v>860</v>
      </c>
      <c r="L151" s="11">
        <f>K151/K186</f>
        <v>1.6979269496544915E-2</v>
      </c>
      <c r="M151" s="2">
        <f t="shared" si="21"/>
        <v>0.90241343126967466</v>
      </c>
      <c r="N151" s="3">
        <v>288362</v>
      </c>
    </row>
    <row r="152" spans="1:14" x14ac:dyDescent="0.25">
      <c r="B152">
        <v>8</v>
      </c>
      <c r="C152" s="1">
        <v>1167</v>
      </c>
      <c r="D152" s="11">
        <f>C152/C186</f>
        <v>7.4534399509490843E-3</v>
      </c>
      <c r="E152" s="1">
        <v>1277</v>
      </c>
      <c r="F152" s="11">
        <f t="shared" si="18"/>
        <v>0.91386061080657788</v>
      </c>
      <c r="G152" s="3">
        <v>254757</v>
      </c>
      <c r="H152" s="3">
        <v>14816</v>
      </c>
      <c r="I152" s="3">
        <f t="shared" si="19"/>
        <v>239941</v>
      </c>
      <c r="J152" s="2">
        <f t="shared" si="20"/>
        <v>17.19472192224622</v>
      </c>
      <c r="K152" s="1">
        <v>110</v>
      </c>
      <c r="L152" s="11">
        <f>K152/K186</f>
        <v>2.1717670286278382E-3</v>
      </c>
      <c r="M152" s="2">
        <f t="shared" si="21"/>
        <v>8.6139389193422081E-2</v>
      </c>
      <c r="N152" s="3">
        <v>5793</v>
      </c>
    </row>
    <row r="153" spans="1:14" x14ac:dyDescent="0.25">
      <c r="B153">
        <v>9</v>
      </c>
      <c r="C153" s="1">
        <v>73</v>
      </c>
      <c r="D153" s="11">
        <f>C153/C186</f>
        <v>4.6623917430958279E-4</v>
      </c>
      <c r="E153" s="1">
        <v>150</v>
      </c>
      <c r="F153" s="11">
        <f t="shared" si="18"/>
        <v>0.48666666666666669</v>
      </c>
      <c r="G153" s="3">
        <v>4738</v>
      </c>
      <c r="H153" s="3">
        <v>3345</v>
      </c>
      <c r="I153" s="3">
        <f t="shared" si="19"/>
        <v>1393</v>
      </c>
      <c r="J153" s="2">
        <f t="shared" si="20"/>
        <v>1.41644245142003</v>
      </c>
      <c r="K153" s="1">
        <v>77</v>
      </c>
      <c r="L153" s="11">
        <f>K153/K186</f>
        <v>1.5202369200394868E-3</v>
      </c>
      <c r="M153" s="2">
        <f t="shared" si="21"/>
        <v>0.51333333333333331</v>
      </c>
      <c r="N153" s="3">
        <v>62740</v>
      </c>
    </row>
    <row r="154" spans="1:14" x14ac:dyDescent="0.25">
      <c r="B154">
        <v>10</v>
      </c>
      <c r="C154" s="1">
        <v>147</v>
      </c>
      <c r="D154" s="11">
        <f>C154/C186</f>
        <v>9.388651866234065E-4</v>
      </c>
      <c r="E154" s="1">
        <v>165</v>
      </c>
      <c r="F154" s="11">
        <f t="shared" si="18"/>
        <v>0.89090909090909087</v>
      </c>
      <c r="G154" s="3">
        <v>1881</v>
      </c>
      <c r="H154" s="3">
        <v>1918</v>
      </c>
      <c r="I154" s="3">
        <f t="shared" si="19"/>
        <v>-37</v>
      </c>
      <c r="J154" s="2">
        <f t="shared" si="20"/>
        <v>0.98070907194994783</v>
      </c>
      <c r="K154" s="1">
        <v>18</v>
      </c>
      <c r="L154" s="11">
        <f>K154/K186</f>
        <v>3.5538005923000987E-4</v>
      </c>
      <c r="M154" s="2">
        <f t="shared" si="21"/>
        <v>0.10909090909090909</v>
      </c>
      <c r="N154" s="3">
        <v>5595</v>
      </c>
    </row>
    <row r="155" spans="1:14" x14ac:dyDescent="0.25">
      <c r="B155">
        <v>11</v>
      </c>
      <c r="C155" s="1">
        <v>29021</v>
      </c>
      <c r="D155" s="11">
        <f>C155/C186</f>
        <v>0.18535242572107402</v>
      </c>
      <c r="E155" s="1">
        <v>35316</v>
      </c>
      <c r="F155" s="11">
        <f t="shared" si="18"/>
        <v>0.82175218031487141</v>
      </c>
      <c r="G155" s="3">
        <v>1857850</v>
      </c>
      <c r="H155" s="3">
        <v>681109</v>
      </c>
      <c r="I155" s="3">
        <f t="shared" si="19"/>
        <v>1176741</v>
      </c>
      <c r="J155" s="2">
        <f t="shared" si="20"/>
        <v>2.7276838215322363</v>
      </c>
      <c r="K155" s="1">
        <v>6295</v>
      </c>
      <c r="L155" s="11">
        <f>K155/K186</f>
        <v>0.12428430404738401</v>
      </c>
      <c r="M155" s="2">
        <f t="shared" si="21"/>
        <v>0.17824781968512857</v>
      </c>
      <c r="N155" s="3">
        <v>1582233</v>
      </c>
    </row>
    <row r="156" spans="1:14" x14ac:dyDescent="0.25">
      <c r="B156">
        <v>12</v>
      </c>
      <c r="C156" s="1">
        <v>338</v>
      </c>
      <c r="D156" s="11">
        <f>C156/C186</f>
        <v>2.158751245433411E-3</v>
      </c>
      <c r="E156" s="1">
        <v>521</v>
      </c>
      <c r="F156" s="11">
        <f t="shared" si="18"/>
        <v>0.6487523992322457</v>
      </c>
      <c r="G156" s="3">
        <v>144059</v>
      </c>
      <c r="H156" s="3">
        <v>28118</v>
      </c>
      <c r="I156" s="3">
        <f t="shared" si="19"/>
        <v>115941</v>
      </c>
      <c r="J156" s="2">
        <f t="shared" si="20"/>
        <v>5.1233729283732838</v>
      </c>
      <c r="K156" s="1">
        <v>183</v>
      </c>
      <c r="L156" s="11">
        <f>K156/K186</f>
        <v>3.613030602171767E-3</v>
      </c>
      <c r="M156" s="2">
        <f t="shared" si="21"/>
        <v>0.3512476007677543</v>
      </c>
      <c r="N156" s="3">
        <v>82208</v>
      </c>
    </row>
    <row r="157" spans="1:14" x14ac:dyDescent="0.25">
      <c r="B157">
        <v>14</v>
      </c>
      <c r="C157" s="1">
        <v>42</v>
      </c>
      <c r="D157" s="11">
        <f>C157/C186</f>
        <v>2.6824719617811612E-4</v>
      </c>
      <c r="E157" s="1">
        <v>42</v>
      </c>
      <c r="F157" s="11">
        <f t="shared" si="18"/>
        <v>1</v>
      </c>
      <c r="G157" s="3">
        <v>1611</v>
      </c>
      <c r="H157" s="3">
        <v>631</v>
      </c>
      <c r="I157" s="3">
        <f t="shared" si="19"/>
        <v>980</v>
      </c>
      <c r="J157" s="2">
        <f t="shared" si="20"/>
        <v>2.5530903328050711</v>
      </c>
      <c r="K157" s="1"/>
      <c r="L157" s="11">
        <f>K157/K186</f>
        <v>0</v>
      </c>
      <c r="M157" s="2">
        <f t="shared" si="21"/>
        <v>0</v>
      </c>
      <c r="N157" s="3"/>
    </row>
    <row r="158" spans="1:14" x14ac:dyDescent="0.25">
      <c r="B158">
        <v>15</v>
      </c>
      <c r="C158" s="1">
        <v>27</v>
      </c>
      <c r="D158" s="11">
        <f>C158/C186</f>
        <v>1.7244462611450324E-4</v>
      </c>
      <c r="E158" s="1">
        <v>60</v>
      </c>
      <c r="F158" s="11">
        <f t="shared" si="18"/>
        <v>0.45</v>
      </c>
      <c r="G158" s="3">
        <v>10184</v>
      </c>
      <c r="H158" s="3">
        <v>4498</v>
      </c>
      <c r="I158" s="3">
        <f t="shared" si="19"/>
        <v>5686</v>
      </c>
      <c r="J158" s="2">
        <f t="shared" si="20"/>
        <v>2.2641173855046688</v>
      </c>
      <c r="K158" s="1">
        <v>33</v>
      </c>
      <c r="L158" s="11">
        <f>K158/K186</f>
        <v>6.5153010858835141E-4</v>
      </c>
      <c r="M158" s="2">
        <f t="shared" si="21"/>
        <v>0.55000000000000004</v>
      </c>
      <c r="N158" s="3">
        <v>110629</v>
      </c>
    </row>
    <row r="159" spans="1:14" x14ac:dyDescent="0.25">
      <c r="B159">
        <v>16</v>
      </c>
      <c r="C159" s="1">
        <v>27</v>
      </c>
      <c r="D159" s="11">
        <f>C159/C186</f>
        <v>1.7244462611450324E-4</v>
      </c>
      <c r="E159" s="1">
        <v>29</v>
      </c>
      <c r="F159" s="11">
        <f t="shared" si="18"/>
        <v>0.93103448275862066</v>
      </c>
      <c r="G159" s="3">
        <v>2057</v>
      </c>
      <c r="H159" s="3">
        <v>2755</v>
      </c>
      <c r="I159" s="3">
        <f t="shared" si="19"/>
        <v>-698</v>
      </c>
      <c r="J159" s="2">
        <f t="shared" si="20"/>
        <v>0.74664246823956448</v>
      </c>
      <c r="K159" s="1">
        <v>2</v>
      </c>
      <c r="L159" s="11">
        <f>K159/K186</f>
        <v>3.9486673247778877E-5</v>
      </c>
      <c r="M159" s="2">
        <f t="shared" si="21"/>
        <v>6.8965517241379309E-2</v>
      </c>
      <c r="N159" s="3">
        <v>34</v>
      </c>
    </row>
    <row r="160" spans="1:14" x14ac:dyDescent="0.25">
      <c r="B160">
        <v>17</v>
      </c>
      <c r="C160" s="1">
        <v>164</v>
      </c>
      <c r="D160" s="11">
        <f>C160/C186</f>
        <v>1.047441432695501E-3</v>
      </c>
      <c r="E160" s="1">
        <v>217</v>
      </c>
      <c r="F160" s="11">
        <f t="shared" si="18"/>
        <v>0.75576036866359442</v>
      </c>
      <c r="G160" s="3">
        <v>15353</v>
      </c>
      <c r="H160" s="3">
        <v>4612</v>
      </c>
      <c r="I160" s="3">
        <f t="shared" si="19"/>
        <v>10741</v>
      </c>
      <c r="J160" s="2">
        <f t="shared" si="20"/>
        <v>3.3289245446660884</v>
      </c>
      <c r="K160" s="1">
        <v>53</v>
      </c>
      <c r="L160" s="11">
        <f>K160/K186</f>
        <v>1.0463968410661401E-3</v>
      </c>
      <c r="M160" s="2">
        <f t="shared" si="21"/>
        <v>0.24423963133640553</v>
      </c>
      <c r="N160" s="3">
        <v>9549</v>
      </c>
    </row>
    <row r="161" spans="2:14" x14ac:dyDescent="0.25">
      <c r="B161">
        <v>18</v>
      </c>
      <c r="C161" s="1">
        <v>1240</v>
      </c>
      <c r="D161" s="11">
        <f>C161/C186</f>
        <v>7.9196791252586669E-3</v>
      </c>
      <c r="E161" s="1">
        <v>1411</v>
      </c>
      <c r="F161" s="11">
        <f t="shared" si="18"/>
        <v>0.87880935506732816</v>
      </c>
      <c r="G161" s="3">
        <v>531096</v>
      </c>
      <c r="H161" s="3">
        <v>219190</v>
      </c>
      <c r="I161" s="3">
        <f t="shared" si="19"/>
        <v>311906</v>
      </c>
      <c r="J161" s="2">
        <f t="shared" si="20"/>
        <v>2.422993749714859</v>
      </c>
      <c r="K161" s="1">
        <v>171</v>
      </c>
      <c r="L161" s="11">
        <f>K161/K186</f>
        <v>3.3761105626850937E-3</v>
      </c>
      <c r="M161" s="2">
        <f t="shared" si="21"/>
        <v>0.12119064493267187</v>
      </c>
      <c r="N161" s="3">
        <v>90706</v>
      </c>
    </row>
    <row r="162" spans="2:14" x14ac:dyDescent="0.25">
      <c r="B162">
        <v>20</v>
      </c>
      <c r="C162" s="1">
        <v>57</v>
      </c>
      <c r="D162" s="11">
        <f>C162/C186</f>
        <v>3.6404976624172905E-4</v>
      </c>
      <c r="E162" s="1">
        <v>172</v>
      </c>
      <c r="F162" s="11">
        <f t="shared" si="18"/>
        <v>0.33139534883720928</v>
      </c>
      <c r="G162" s="3">
        <v>22071</v>
      </c>
      <c r="H162" s="3">
        <v>6387</v>
      </c>
      <c r="I162" s="3">
        <f t="shared" si="19"/>
        <v>15684</v>
      </c>
      <c r="J162" s="2">
        <f t="shared" si="20"/>
        <v>3.4556129638327855</v>
      </c>
      <c r="K162" s="1">
        <v>115</v>
      </c>
      <c r="L162" s="11">
        <f>K162/K186</f>
        <v>2.2704837117472855E-3</v>
      </c>
      <c r="M162" s="2">
        <f t="shared" si="21"/>
        <v>0.66860465116279066</v>
      </c>
      <c r="N162" s="3">
        <v>141780</v>
      </c>
    </row>
    <row r="163" spans="2:14" x14ac:dyDescent="0.25">
      <c r="B163">
        <v>21</v>
      </c>
      <c r="C163" s="1">
        <v>6319</v>
      </c>
      <c r="D163" s="11">
        <f>C163/C186</f>
        <v>4.0358429348797999E-2</v>
      </c>
      <c r="E163" s="1">
        <v>6496</v>
      </c>
      <c r="F163" s="11">
        <f t="shared" si="18"/>
        <v>0.97275246305418717</v>
      </c>
      <c r="G163" s="3">
        <v>129397</v>
      </c>
      <c r="H163" s="3">
        <v>29499</v>
      </c>
      <c r="I163" s="3">
        <f t="shared" si="19"/>
        <v>99898</v>
      </c>
      <c r="J163" s="2">
        <f t="shared" si="20"/>
        <v>4.3864876775483914</v>
      </c>
      <c r="K163" s="1">
        <v>177</v>
      </c>
      <c r="L163" s="11">
        <f>K163/K186</f>
        <v>3.4945705824284304E-3</v>
      </c>
      <c r="M163" s="2">
        <f t="shared" si="21"/>
        <v>2.7247536945812809E-2</v>
      </c>
      <c r="N163" s="3">
        <v>10341</v>
      </c>
    </row>
    <row r="164" spans="2:14" x14ac:dyDescent="0.25">
      <c r="B164">
        <v>22</v>
      </c>
      <c r="C164" s="1">
        <v>42</v>
      </c>
      <c r="D164" s="11">
        <f>C164/C186</f>
        <v>2.6824719617811612E-4</v>
      </c>
      <c r="E164" s="1">
        <v>43</v>
      </c>
      <c r="F164" s="11">
        <f t="shared" si="18"/>
        <v>0.97674418604651159</v>
      </c>
      <c r="G164" s="3">
        <v>1060</v>
      </c>
      <c r="H164" s="3">
        <v>978</v>
      </c>
      <c r="I164" s="3">
        <f t="shared" si="19"/>
        <v>82</v>
      </c>
      <c r="J164" s="2">
        <f t="shared" si="20"/>
        <v>1.0838445807770962</v>
      </c>
      <c r="K164" s="1">
        <v>1</v>
      </c>
      <c r="L164" s="11">
        <f>K164/K186</f>
        <v>1.9743336623889439E-5</v>
      </c>
      <c r="M164" s="2">
        <f t="shared" si="21"/>
        <v>2.3255813953488372E-2</v>
      </c>
      <c r="N164" s="3">
        <v>17</v>
      </c>
    </row>
    <row r="165" spans="2:14" x14ac:dyDescent="0.25">
      <c r="B165">
        <v>23</v>
      </c>
      <c r="C165" s="1">
        <v>290</v>
      </c>
      <c r="D165" s="11">
        <f>C165/C186</f>
        <v>1.8521830212298496E-3</v>
      </c>
      <c r="E165" s="1">
        <v>713</v>
      </c>
      <c r="F165" s="11">
        <f t="shared" si="18"/>
        <v>0.4067321178120617</v>
      </c>
      <c r="G165" s="3">
        <v>22429</v>
      </c>
      <c r="H165" s="3">
        <v>4036</v>
      </c>
      <c r="I165" s="3">
        <f t="shared" si="19"/>
        <v>18393</v>
      </c>
      <c r="J165" s="2">
        <f t="shared" si="20"/>
        <v>5.5572348860257677</v>
      </c>
      <c r="K165" s="1">
        <v>423</v>
      </c>
      <c r="L165" s="11">
        <f>K165/K186</f>
        <v>8.3514313919052317E-3</v>
      </c>
      <c r="M165" s="2">
        <f t="shared" si="21"/>
        <v>0.59326788218793824</v>
      </c>
      <c r="N165" s="3">
        <v>124149</v>
      </c>
    </row>
    <row r="166" spans="2:14" x14ac:dyDescent="0.25">
      <c r="B166">
        <v>24</v>
      </c>
      <c r="C166" s="1">
        <v>739</v>
      </c>
      <c r="D166" s="11">
        <f>C166/C186</f>
        <v>4.7198732851339957E-3</v>
      </c>
      <c r="E166" s="1">
        <v>1999</v>
      </c>
      <c r="F166" s="11">
        <f t="shared" si="18"/>
        <v>0.36968484242121058</v>
      </c>
      <c r="G166" s="3">
        <v>47552</v>
      </c>
      <c r="H166" s="3">
        <v>9460</v>
      </c>
      <c r="I166" s="3">
        <f t="shared" si="19"/>
        <v>38092</v>
      </c>
      <c r="J166" s="2">
        <f t="shared" si="20"/>
        <v>5.0266384778012689</v>
      </c>
      <c r="K166" s="1">
        <v>1260</v>
      </c>
      <c r="L166" s="11">
        <f>K166/K186</f>
        <v>2.4876604146100691E-2</v>
      </c>
      <c r="M166" s="2">
        <f t="shared" si="21"/>
        <v>0.63031515757878942</v>
      </c>
      <c r="N166" s="3">
        <v>223851</v>
      </c>
    </row>
    <row r="167" spans="2:14" x14ac:dyDescent="0.25">
      <c r="B167">
        <v>25</v>
      </c>
      <c r="C167" s="1">
        <v>16413</v>
      </c>
      <c r="D167" s="11">
        <f>C167/C186</f>
        <v>0.10482717216360524</v>
      </c>
      <c r="E167" s="1">
        <v>20507</v>
      </c>
      <c r="F167" s="11">
        <f t="shared" si="18"/>
        <v>0.80036085239186616</v>
      </c>
      <c r="G167" s="3">
        <v>1364813</v>
      </c>
      <c r="H167" s="3">
        <v>298441</v>
      </c>
      <c r="I167" s="3">
        <f t="shared" si="19"/>
        <v>1066372</v>
      </c>
      <c r="J167" s="2">
        <f t="shared" si="20"/>
        <v>4.5731417600128665</v>
      </c>
      <c r="K167" s="1">
        <v>4094</v>
      </c>
      <c r="L167" s="11">
        <f>K167/K186</f>
        <v>8.0829220138203359E-2</v>
      </c>
      <c r="M167" s="2">
        <f t="shared" si="21"/>
        <v>0.19963914760813381</v>
      </c>
      <c r="N167" s="3">
        <v>818188</v>
      </c>
    </row>
    <row r="168" spans="2:14" x14ac:dyDescent="0.25">
      <c r="B168">
        <v>26</v>
      </c>
      <c r="C168" s="1">
        <v>588</v>
      </c>
      <c r="D168" s="11">
        <f>C168/C186</f>
        <v>3.755460746493626E-3</v>
      </c>
      <c r="E168" s="1">
        <v>843</v>
      </c>
      <c r="F168" s="11">
        <f t="shared" si="18"/>
        <v>0.697508896797153</v>
      </c>
      <c r="G168" s="3">
        <v>276748</v>
      </c>
      <c r="H168" s="3">
        <v>59898</v>
      </c>
      <c r="I168" s="3">
        <f t="shared" si="19"/>
        <v>216850</v>
      </c>
      <c r="J168" s="2">
        <f t="shared" si="20"/>
        <v>4.6203212127283049</v>
      </c>
      <c r="K168" s="1">
        <v>255</v>
      </c>
      <c r="L168" s="11">
        <f>K168/K186</f>
        <v>5.0345508390918069E-3</v>
      </c>
      <c r="M168" s="2">
        <f t="shared" si="21"/>
        <v>0.302491103202847</v>
      </c>
      <c r="N168" s="3">
        <v>88526</v>
      </c>
    </row>
    <row r="169" spans="2:14" x14ac:dyDescent="0.25">
      <c r="B169">
        <v>27</v>
      </c>
      <c r="C169" s="1">
        <v>1</v>
      </c>
      <c r="D169" s="11">
        <f>C169/C186</f>
        <v>6.3868380042408604E-6</v>
      </c>
      <c r="E169" s="1">
        <v>86</v>
      </c>
      <c r="F169" s="11">
        <f t="shared" si="18"/>
        <v>1.1627906976744186E-2</v>
      </c>
      <c r="G169" s="3">
        <v>179</v>
      </c>
      <c r="H169" s="3">
        <v>111</v>
      </c>
      <c r="I169" s="3">
        <f t="shared" si="19"/>
        <v>68</v>
      </c>
      <c r="J169" s="2">
        <f t="shared" si="20"/>
        <v>1.6126126126126126</v>
      </c>
      <c r="K169" s="1">
        <v>85</v>
      </c>
      <c r="L169" s="11">
        <f>K169/K186</f>
        <v>1.6781836130306022E-3</v>
      </c>
      <c r="M169" s="2">
        <f t="shared" si="21"/>
        <v>0.98837209302325579</v>
      </c>
      <c r="N169" s="3">
        <v>3645</v>
      </c>
    </row>
    <row r="170" spans="2:14" x14ac:dyDescent="0.25">
      <c r="B170">
        <v>28</v>
      </c>
      <c r="C170" s="1">
        <v>11</v>
      </c>
      <c r="D170" s="11">
        <f>C170/C186</f>
        <v>7.0255218046649459E-5</v>
      </c>
      <c r="E170" s="1">
        <v>445</v>
      </c>
      <c r="F170" s="11">
        <f t="shared" si="18"/>
        <v>2.4719101123595506E-2</v>
      </c>
      <c r="G170" s="3">
        <v>9668</v>
      </c>
      <c r="H170" s="3">
        <v>5939</v>
      </c>
      <c r="I170" s="3">
        <f t="shared" si="19"/>
        <v>3729</v>
      </c>
      <c r="J170" s="2">
        <f t="shared" si="20"/>
        <v>1.6278834820676882</v>
      </c>
      <c r="K170" s="1">
        <v>434</v>
      </c>
      <c r="L170" s="11">
        <f>K170/K186</f>
        <v>8.5686080947680165E-3</v>
      </c>
      <c r="M170" s="2">
        <f t="shared" si="21"/>
        <v>0.97528089887640446</v>
      </c>
      <c r="N170" s="3">
        <v>36653</v>
      </c>
    </row>
    <row r="171" spans="2:14" x14ac:dyDescent="0.25">
      <c r="B171">
        <v>29</v>
      </c>
      <c r="C171" s="1"/>
      <c r="D171" s="11">
        <f>C171/C186</f>
        <v>0</v>
      </c>
      <c r="E171" s="1">
        <v>7</v>
      </c>
      <c r="F171" s="11">
        <f t="shared" si="18"/>
        <v>0</v>
      </c>
      <c r="G171" s="3"/>
      <c r="H171" s="3"/>
      <c r="I171" s="3"/>
      <c r="J171" s="2"/>
      <c r="K171" s="1">
        <v>7</v>
      </c>
      <c r="L171" s="11">
        <f>K171/K186</f>
        <v>1.3820335636722606E-4</v>
      </c>
      <c r="M171" s="2">
        <f t="shared" si="21"/>
        <v>1</v>
      </c>
      <c r="N171" s="3">
        <v>7135</v>
      </c>
    </row>
    <row r="172" spans="2:14" x14ac:dyDescent="0.25">
      <c r="B172">
        <v>30</v>
      </c>
      <c r="C172" s="1">
        <v>8233</v>
      </c>
      <c r="D172" s="11">
        <f>C172/C186</f>
        <v>5.2582837288915003E-2</v>
      </c>
      <c r="E172" s="1">
        <v>12573</v>
      </c>
      <c r="F172" s="11">
        <f t="shared" si="18"/>
        <v>0.6548158752883162</v>
      </c>
      <c r="G172" s="3">
        <v>1243857</v>
      </c>
      <c r="H172" s="3">
        <v>198944</v>
      </c>
      <c r="I172" s="3">
        <f t="shared" si="19"/>
        <v>1044913</v>
      </c>
      <c r="J172" s="2">
        <f t="shared" si="20"/>
        <v>6.2522971288402767</v>
      </c>
      <c r="K172" s="1">
        <v>4340</v>
      </c>
      <c r="L172" s="11">
        <f>K172/K186</f>
        <v>8.5686080947680154E-2</v>
      </c>
      <c r="M172" s="2">
        <f t="shared" si="21"/>
        <v>0.34518412471168375</v>
      </c>
      <c r="N172" s="3">
        <v>237137</v>
      </c>
    </row>
    <row r="173" spans="2:14" x14ac:dyDescent="0.25">
      <c r="B173">
        <v>31</v>
      </c>
      <c r="C173" s="1">
        <v>308</v>
      </c>
      <c r="D173" s="11">
        <f>C173/C186</f>
        <v>1.9671461053061851E-3</v>
      </c>
      <c r="E173" s="1">
        <v>1093</v>
      </c>
      <c r="F173" s="11">
        <f t="shared" si="18"/>
        <v>0.28179322964318387</v>
      </c>
      <c r="G173" s="3">
        <v>37289</v>
      </c>
      <c r="H173" s="3">
        <v>10495</v>
      </c>
      <c r="I173" s="3">
        <f t="shared" si="19"/>
        <v>26794</v>
      </c>
      <c r="J173" s="2">
        <f t="shared" si="20"/>
        <v>3.5530252501191044</v>
      </c>
      <c r="K173" s="1">
        <v>785</v>
      </c>
      <c r="L173" s="11">
        <f>K173/K186</f>
        <v>1.5498519249753208E-2</v>
      </c>
      <c r="M173" s="2">
        <f t="shared" si="21"/>
        <v>0.71820677035681613</v>
      </c>
      <c r="N173" s="3">
        <v>256378</v>
      </c>
    </row>
    <row r="174" spans="2:14" x14ac:dyDescent="0.25">
      <c r="B174">
        <v>32</v>
      </c>
      <c r="C174" s="1">
        <v>75</v>
      </c>
      <c r="D174" s="11">
        <f>C174/C186</f>
        <v>4.7901285031806451E-4</v>
      </c>
      <c r="E174" s="1">
        <v>554</v>
      </c>
      <c r="F174" s="11">
        <f t="shared" si="18"/>
        <v>0.13537906137184116</v>
      </c>
      <c r="G174" s="3">
        <v>27125</v>
      </c>
      <c r="H174" s="3">
        <v>13887</v>
      </c>
      <c r="I174" s="3">
        <f t="shared" si="19"/>
        <v>13238</v>
      </c>
      <c r="J174" s="2">
        <f t="shared" si="20"/>
        <v>1.9532656441276013</v>
      </c>
      <c r="K174" s="1">
        <v>479</v>
      </c>
      <c r="L174" s="11">
        <f>K174/K186</f>
        <v>9.4570582428430399E-3</v>
      </c>
      <c r="M174" s="2">
        <f t="shared" si="21"/>
        <v>0.86462093862815881</v>
      </c>
      <c r="N174" s="3">
        <v>123426</v>
      </c>
    </row>
    <row r="175" spans="2:14" x14ac:dyDescent="0.25">
      <c r="B175">
        <v>33</v>
      </c>
      <c r="C175" s="1"/>
      <c r="D175" s="11"/>
      <c r="E175" s="1"/>
      <c r="F175" s="11"/>
      <c r="G175" s="3"/>
      <c r="H175" s="3"/>
      <c r="I175" s="3"/>
      <c r="J175" s="2"/>
      <c r="K175" s="3"/>
      <c r="L175" s="11"/>
      <c r="M175" s="11"/>
      <c r="N175" s="3"/>
    </row>
    <row r="176" spans="2:14" x14ac:dyDescent="0.25">
      <c r="B176">
        <v>34</v>
      </c>
      <c r="C176" s="1"/>
      <c r="D176" s="11">
        <f>C176/C186</f>
        <v>0</v>
      </c>
      <c r="E176" s="1">
        <v>8</v>
      </c>
      <c r="F176" s="11">
        <f t="shared" si="18"/>
        <v>0</v>
      </c>
      <c r="G176" s="3"/>
      <c r="H176" s="3"/>
      <c r="I176" s="3"/>
      <c r="J176" s="2"/>
      <c r="K176" s="1">
        <v>8</v>
      </c>
      <c r="L176" s="11">
        <f>K176/K186</f>
        <v>1.5794669299111551E-4</v>
      </c>
      <c r="M176" s="2">
        <f t="shared" si="21"/>
        <v>1</v>
      </c>
      <c r="N176" s="3">
        <v>36991</v>
      </c>
    </row>
    <row r="177" spans="1:14" x14ac:dyDescent="0.25">
      <c r="B177">
        <v>42</v>
      </c>
      <c r="C177" s="1">
        <v>78</v>
      </c>
      <c r="D177" s="11">
        <f>C177/C186</f>
        <v>4.9817336433078709E-4</v>
      </c>
      <c r="E177" s="1">
        <v>105</v>
      </c>
      <c r="F177" s="11">
        <f t="shared" si="18"/>
        <v>0.74285714285714288</v>
      </c>
      <c r="G177" s="3">
        <v>46237</v>
      </c>
      <c r="H177" s="3">
        <v>26504</v>
      </c>
      <c r="I177" s="3">
        <f t="shared" si="19"/>
        <v>19733</v>
      </c>
      <c r="J177" s="2">
        <f t="shared" si="20"/>
        <v>1.7445291276788408</v>
      </c>
      <c r="K177" s="1">
        <v>27</v>
      </c>
      <c r="L177" s="11">
        <f>K177/K186</f>
        <v>5.3307008884501486E-4</v>
      </c>
      <c r="M177" s="2">
        <f t="shared" si="21"/>
        <v>0.25714285714285712</v>
      </c>
      <c r="N177" s="3">
        <v>54950</v>
      </c>
    </row>
    <row r="178" spans="1:14" x14ac:dyDescent="0.25">
      <c r="B178">
        <v>43</v>
      </c>
      <c r="C178" s="1">
        <v>11</v>
      </c>
      <c r="D178" s="11">
        <f>C178/C186</f>
        <v>7.0255218046649459E-5</v>
      </c>
      <c r="E178" s="1">
        <v>32</v>
      </c>
      <c r="F178" s="11">
        <f t="shared" si="18"/>
        <v>0.34375</v>
      </c>
      <c r="G178" s="3">
        <v>2872</v>
      </c>
      <c r="H178" s="3">
        <v>1799</v>
      </c>
      <c r="I178" s="3">
        <f t="shared" si="19"/>
        <v>1073</v>
      </c>
      <c r="J178" s="2">
        <f t="shared" si="20"/>
        <v>1.5964424680377989</v>
      </c>
      <c r="K178" s="1">
        <v>21</v>
      </c>
      <c r="L178" s="11">
        <f>K178/K186</f>
        <v>4.146100691016782E-4</v>
      </c>
      <c r="M178" s="2">
        <f t="shared" si="21"/>
        <v>0.65625</v>
      </c>
      <c r="N178" s="3">
        <v>13957</v>
      </c>
    </row>
    <row r="179" spans="1:14" x14ac:dyDescent="0.25">
      <c r="B179">
        <v>44</v>
      </c>
      <c r="C179" s="1">
        <v>68</v>
      </c>
      <c r="D179" s="11">
        <f>C179/C186</f>
        <v>4.343049842883785E-4</v>
      </c>
      <c r="E179" s="1">
        <v>96</v>
      </c>
      <c r="F179" s="11">
        <f t="shared" si="18"/>
        <v>0.70833333333333337</v>
      </c>
      <c r="G179" s="3">
        <v>7885</v>
      </c>
      <c r="H179" s="3">
        <v>4972</v>
      </c>
      <c r="I179" s="3">
        <f t="shared" si="19"/>
        <v>2913</v>
      </c>
      <c r="J179" s="2">
        <f t="shared" si="20"/>
        <v>1.5858809332260659</v>
      </c>
      <c r="K179" s="1">
        <v>28</v>
      </c>
      <c r="L179" s="11">
        <f>K179/K186</f>
        <v>5.5281342546890423E-4</v>
      </c>
      <c r="M179" s="2">
        <f t="shared" si="21"/>
        <v>0.29166666666666669</v>
      </c>
      <c r="N179" s="3">
        <v>10374</v>
      </c>
    </row>
    <row r="180" spans="1:14" x14ac:dyDescent="0.25">
      <c r="B180">
        <v>45</v>
      </c>
      <c r="C180" s="1">
        <v>561</v>
      </c>
      <c r="D180" s="11">
        <f>C180/C186</f>
        <v>3.5830161203791225E-3</v>
      </c>
      <c r="E180" s="1">
        <v>1092</v>
      </c>
      <c r="F180" s="11">
        <f t="shared" si="18"/>
        <v>0.51373626373626369</v>
      </c>
      <c r="G180" s="3">
        <v>12936</v>
      </c>
      <c r="H180" s="3">
        <v>6756</v>
      </c>
      <c r="I180" s="3">
        <f t="shared" si="19"/>
        <v>6180</v>
      </c>
      <c r="J180" s="2">
        <f t="shared" si="20"/>
        <v>1.9147424511545292</v>
      </c>
      <c r="K180" s="1">
        <v>531</v>
      </c>
      <c r="L180" s="11">
        <f>K180/K186</f>
        <v>1.0483711747285291E-2</v>
      </c>
      <c r="M180" s="2">
        <f t="shared" si="21"/>
        <v>0.48626373626373626</v>
      </c>
      <c r="N180" s="3">
        <v>53964</v>
      </c>
    </row>
    <row r="181" spans="1:14" x14ac:dyDescent="0.25">
      <c r="B181">
        <v>46</v>
      </c>
      <c r="C181" s="1"/>
      <c r="D181" s="11"/>
      <c r="E181" s="1"/>
      <c r="F181" s="11"/>
      <c r="G181" s="3"/>
      <c r="H181" s="3"/>
      <c r="I181" s="3"/>
      <c r="J181" s="2"/>
      <c r="K181" s="3"/>
      <c r="L181" s="11"/>
      <c r="M181" s="11"/>
      <c r="N181" s="3"/>
    </row>
    <row r="182" spans="1:14" x14ac:dyDescent="0.25">
      <c r="B182">
        <v>47</v>
      </c>
      <c r="C182" s="1">
        <v>203</v>
      </c>
      <c r="D182" s="11">
        <f>C182/C186</f>
        <v>1.2965281148608946E-3</v>
      </c>
      <c r="E182" s="1">
        <v>2186</v>
      </c>
      <c r="F182" s="11">
        <f t="shared" si="18"/>
        <v>9.2863677950594692E-2</v>
      </c>
      <c r="G182" s="3">
        <v>10780</v>
      </c>
      <c r="H182" s="3">
        <v>2925</v>
      </c>
      <c r="I182" s="3">
        <f t="shared" si="19"/>
        <v>7855</v>
      </c>
      <c r="J182" s="2">
        <f t="shared" si="20"/>
        <v>3.6854700854700853</v>
      </c>
      <c r="K182" s="1">
        <v>1983</v>
      </c>
      <c r="L182" s="11">
        <f>K182/K186</f>
        <v>3.9151036525172753E-2</v>
      </c>
      <c r="M182" s="2">
        <f t="shared" si="21"/>
        <v>0.90713632204940531</v>
      </c>
      <c r="N182" s="3">
        <v>362827</v>
      </c>
    </row>
    <row r="183" spans="1:14" x14ac:dyDescent="0.25">
      <c r="B183">
        <v>48</v>
      </c>
      <c r="C183" s="1">
        <v>6464</v>
      </c>
      <c r="D183" s="11">
        <f>C183/C186</f>
        <v>4.1284520859412921E-2</v>
      </c>
      <c r="E183" s="1">
        <v>7046</v>
      </c>
      <c r="F183" s="11">
        <f t="shared" si="18"/>
        <v>0.91739994323020158</v>
      </c>
      <c r="G183" s="3">
        <v>566372</v>
      </c>
      <c r="H183" s="3">
        <v>126514</v>
      </c>
      <c r="I183" s="3">
        <f t="shared" si="19"/>
        <v>439858</v>
      </c>
      <c r="J183" s="2">
        <f t="shared" si="20"/>
        <v>4.4767535608707334</v>
      </c>
      <c r="K183" s="1">
        <v>582</v>
      </c>
      <c r="L183" s="11">
        <f>K183/K186</f>
        <v>1.1490621915103652E-2</v>
      </c>
      <c r="M183" s="2">
        <f t="shared" si="21"/>
        <v>8.2600056769798466E-2</v>
      </c>
      <c r="N183" s="3">
        <v>77612</v>
      </c>
    </row>
    <row r="184" spans="1:14" x14ac:dyDescent="0.25">
      <c r="B184">
        <v>49</v>
      </c>
      <c r="C184" s="1">
        <v>16694</v>
      </c>
      <c r="D184" s="11">
        <f>C184/C186</f>
        <v>0.10662187364279692</v>
      </c>
      <c r="E184" s="1">
        <v>18859</v>
      </c>
      <c r="F184" s="11">
        <f t="shared" si="18"/>
        <v>0.88520069993106743</v>
      </c>
      <c r="G184" s="3">
        <v>497257</v>
      </c>
      <c r="H184" s="3">
        <v>222355</v>
      </c>
      <c r="I184" s="3">
        <f t="shared" si="19"/>
        <v>274902</v>
      </c>
      <c r="J184" s="2">
        <f t="shared" si="20"/>
        <v>2.2363202986215738</v>
      </c>
      <c r="K184" s="1">
        <v>2165</v>
      </c>
      <c r="L184" s="11">
        <f>K184/K186</f>
        <v>4.2744323790720629E-2</v>
      </c>
      <c r="M184" s="2">
        <f t="shared" si="21"/>
        <v>0.1147993000689326</v>
      </c>
      <c r="N184" s="3">
        <v>538123</v>
      </c>
    </row>
    <row r="185" spans="1:14" x14ac:dyDescent="0.25">
      <c r="B185">
        <v>50</v>
      </c>
      <c r="C185" s="1">
        <v>263</v>
      </c>
      <c r="D185" s="11">
        <f>C185/C186</f>
        <v>1.6797383951153463E-3</v>
      </c>
      <c r="E185" s="1">
        <v>2489</v>
      </c>
      <c r="F185" s="11">
        <f t="shared" si="18"/>
        <v>0.10566492567296103</v>
      </c>
      <c r="G185" s="3">
        <v>11569</v>
      </c>
      <c r="H185" s="3">
        <v>4671</v>
      </c>
      <c r="I185" s="3">
        <f t="shared" si="19"/>
        <v>6898</v>
      </c>
      <c r="J185" s="2">
        <f t="shared" si="20"/>
        <v>2.4767715692571186</v>
      </c>
      <c r="K185" s="1">
        <v>2226</v>
      </c>
      <c r="L185" s="11">
        <f>K185/K186</f>
        <v>4.3948667324777889E-2</v>
      </c>
      <c r="M185" s="2">
        <f t="shared" si="21"/>
        <v>0.89433507432703896</v>
      </c>
      <c r="N185" s="3">
        <v>120700</v>
      </c>
    </row>
    <row r="186" spans="1:14" x14ac:dyDescent="0.25">
      <c r="A186" s="4" t="s">
        <v>71</v>
      </c>
      <c r="B186" s="4">
        <f>COUNT(B146:B185)</f>
        <v>40</v>
      </c>
      <c r="C186" s="9">
        <f>SUM(C146:C185)</f>
        <v>156572</v>
      </c>
      <c r="D186" s="4"/>
      <c r="E186" s="9">
        <f>SUM(E146:E185)</f>
        <v>207222</v>
      </c>
      <c r="F186" s="12">
        <f>C186/E186</f>
        <v>0.7555761453899682</v>
      </c>
      <c r="G186" s="5">
        <f>SUM(G146:G185)</f>
        <v>13631376</v>
      </c>
      <c r="H186" s="5">
        <f>SUM(H146:H185)</f>
        <v>4403915</v>
      </c>
      <c r="I186" s="5">
        <f>G186-H186</f>
        <v>9227461</v>
      </c>
      <c r="J186" s="12">
        <f>G186/H186</f>
        <v>3.0952858990239367</v>
      </c>
      <c r="K186" s="9">
        <f>SUM(K146:K185)</f>
        <v>50650</v>
      </c>
      <c r="L186" s="4"/>
      <c r="M186" s="12">
        <f>K186/E186</f>
        <v>0.24442385461003174</v>
      </c>
      <c r="N186" s="5">
        <f>SUM(N146:N185)</f>
        <v>10935133</v>
      </c>
    </row>
    <row r="187" spans="1:14" x14ac:dyDescent="0.25">
      <c r="A187" s="4" t="s">
        <v>77</v>
      </c>
      <c r="B187" s="4"/>
      <c r="C187" s="9">
        <f>MEDIAN(C146:C185)</f>
        <v>276.5</v>
      </c>
      <c r="D187" s="4"/>
      <c r="E187" s="9">
        <f t="shared" ref="E187:K187" si="22">MEDIAN(E146:E185)</f>
        <v>778</v>
      </c>
      <c r="F187" s="12">
        <f t="shared" si="22"/>
        <v>0.6761623860427346</v>
      </c>
      <c r="G187" s="5">
        <f t="shared" si="22"/>
        <v>32207</v>
      </c>
      <c r="H187" s="5">
        <f t="shared" si="22"/>
        <v>9977.5</v>
      </c>
      <c r="I187" s="5">
        <f t="shared" si="22"/>
        <v>19063</v>
      </c>
      <c r="J187" s="12">
        <f t="shared" si="22"/>
        <v>2.812930013218808</v>
      </c>
      <c r="K187" s="9">
        <f t="shared" si="22"/>
        <v>249</v>
      </c>
      <c r="L187" s="4"/>
      <c r="M187" s="12">
        <f>MEDIAN(M146:M185)</f>
        <v>0.3238376139572654</v>
      </c>
      <c r="N187" s="5">
        <f>MEDIAN(N146:N185)</f>
        <v>82208</v>
      </c>
    </row>
    <row r="188" spans="1:14" x14ac:dyDescent="0.25">
      <c r="A188" s="4" t="s">
        <v>76</v>
      </c>
      <c r="B188" s="4"/>
      <c r="C188" s="9">
        <f>AVERAGE(C146:C185)</f>
        <v>4349.2222222222226</v>
      </c>
      <c r="D188" s="4"/>
      <c r="E188" s="9">
        <f t="shared" ref="E188:K188" si="23">AVERAGE(E146:E185)</f>
        <v>5453.2105263157891</v>
      </c>
      <c r="F188" s="10">
        <f t="shared" si="23"/>
        <v>0.57173027203457927</v>
      </c>
      <c r="G188" s="5">
        <f t="shared" si="23"/>
        <v>378649.33333333331</v>
      </c>
      <c r="H188" s="5">
        <f t="shared" si="23"/>
        <v>122330.97222222222</v>
      </c>
      <c r="I188" s="5">
        <f t="shared" si="23"/>
        <v>256318.36111111112</v>
      </c>
      <c r="J188" s="10">
        <f t="shared" si="23"/>
        <v>3.595300439767378</v>
      </c>
      <c r="K188" s="9">
        <f t="shared" si="23"/>
        <v>1368.918918918919</v>
      </c>
      <c r="L188" s="4"/>
      <c r="M188" s="10">
        <f>AVERAGE(M146:M185)</f>
        <v>0.42826972796542084</v>
      </c>
      <c r="N188" s="5">
        <f>AVERAGE(N146:N185)</f>
        <v>295544.13513513515</v>
      </c>
    </row>
    <row r="191" spans="1:14" x14ac:dyDescent="0.25">
      <c r="A191" s="14" t="s">
        <v>35</v>
      </c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</row>
    <row r="192" spans="1:14" x14ac:dyDescent="0.25">
      <c r="A192" s="13"/>
      <c r="B192" s="13" t="s">
        <v>7</v>
      </c>
      <c r="C192" s="13" t="s">
        <v>47</v>
      </c>
      <c r="D192" s="13" t="s">
        <v>48</v>
      </c>
      <c r="E192" s="13" t="s">
        <v>49</v>
      </c>
      <c r="F192" s="13" t="s">
        <v>36</v>
      </c>
      <c r="G192" s="13" t="s">
        <v>69</v>
      </c>
      <c r="H192" s="13" t="s">
        <v>37</v>
      </c>
      <c r="I192" s="13" t="s">
        <v>38</v>
      </c>
      <c r="J192" s="13" t="s">
        <v>11</v>
      </c>
      <c r="K192" s="13" t="s">
        <v>50</v>
      </c>
      <c r="L192" s="13" t="s">
        <v>51</v>
      </c>
      <c r="M192" s="13" t="s">
        <v>39</v>
      </c>
      <c r="N192" s="13" t="s">
        <v>70</v>
      </c>
    </row>
    <row r="193" spans="2:14" x14ac:dyDescent="0.25">
      <c r="B193">
        <v>1</v>
      </c>
      <c r="C193" s="1">
        <v>3436</v>
      </c>
      <c r="D193" s="11">
        <f>C193/C233</f>
        <v>0.12807991948410183</v>
      </c>
      <c r="E193" s="1">
        <v>61689</v>
      </c>
      <c r="F193" s="11">
        <f>C193/E193</f>
        <v>5.5698746940297299E-2</v>
      </c>
      <c r="G193" s="3">
        <v>221121</v>
      </c>
      <c r="H193" s="3">
        <v>247042</v>
      </c>
      <c r="I193" s="3">
        <f>G193-H193</f>
        <v>-25921</v>
      </c>
      <c r="J193" s="2">
        <f>G193/H193</f>
        <v>0.89507452174124236</v>
      </c>
      <c r="K193" s="1">
        <v>58253</v>
      </c>
      <c r="L193" s="11">
        <f>K193/K233</f>
        <v>0.32291914964383711</v>
      </c>
      <c r="M193" s="2">
        <f>K193/E193</f>
        <v>0.94430125305970269</v>
      </c>
      <c r="N193" s="3">
        <v>7826641</v>
      </c>
    </row>
    <row r="194" spans="2:14" x14ac:dyDescent="0.25">
      <c r="B194">
        <v>3</v>
      </c>
      <c r="C194" s="1">
        <v>356</v>
      </c>
      <c r="D194" s="11">
        <f>C194/C233</f>
        <v>1.3270212845267828E-2</v>
      </c>
      <c r="E194" s="1">
        <v>2305</v>
      </c>
      <c r="F194" s="11">
        <f t="shared" ref="F194:F232" si="24">C194/E194</f>
        <v>0.15444685466377439</v>
      </c>
      <c r="G194" s="3">
        <v>20295</v>
      </c>
      <c r="H194" s="3">
        <v>15387</v>
      </c>
      <c r="I194" s="3">
        <f t="shared" ref="I194:I232" si="25">G194-H194</f>
        <v>4908</v>
      </c>
      <c r="J194" s="2">
        <f t="shared" ref="J194:J232" si="26">G194/H194</f>
        <v>1.3189705595632677</v>
      </c>
      <c r="K194" s="1">
        <v>1949</v>
      </c>
      <c r="L194" s="11">
        <f>K194/K233</f>
        <v>1.0804068848914881E-2</v>
      </c>
      <c r="M194" s="2">
        <f t="shared" ref="M194:M232" si="27">K194/E194</f>
        <v>0.84555314533622561</v>
      </c>
      <c r="N194" s="3">
        <v>74029</v>
      </c>
    </row>
    <row r="195" spans="2:14" x14ac:dyDescent="0.25">
      <c r="B195">
        <v>4</v>
      </c>
      <c r="C195" s="1">
        <v>3544</v>
      </c>
      <c r="D195" s="11">
        <f>C195/C233</f>
        <v>0.1321057143922168</v>
      </c>
      <c r="E195" s="1">
        <v>11465</v>
      </c>
      <c r="F195" s="11">
        <f t="shared" si="24"/>
        <v>0.3091146969036197</v>
      </c>
      <c r="G195" s="3">
        <v>957268</v>
      </c>
      <c r="H195" s="3">
        <v>945517</v>
      </c>
      <c r="I195" s="3">
        <f t="shared" si="25"/>
        <v>11751</v>
      </c>
      <c r="J195" s="2">
        <f t="shared" si="26"/>
        <v>1.0124281213346773</v>
      </c>
      <c r="K195" s="1">
        <v>7921</v>
      </c>
      <c r="L195" s="11">
        <f>K195/K233</f>
        <v>4.3909199257185623E-2</v>
      </c>
      <c r="M195" s="2">
        <f t="shared" si="27"/>
        <v>0.6908853030963803</v>
      </c>
      <c r="N195" s="3">
        <v>718480</v>
      </c>
    </row>
    <row r="196" spans="2:14" x14ac:dyDescent="0.25">
      <c r="B196">
        <v>5</v>
      </c>
      <c r="C196" s="1">
        <v>13</v>
      </c>
      <c r="D196" s="11">
        <f>C196/C233</f>
        <v>4.8458642412494877E-4</v>
      </c>
      <c r="E196" s="1">
        <v>126</v>
      </c>
      <c r="F196" s="11">
        <f t="shared" si="24"/>
        <v>0.10317460317460317</v>
      </c>
      <c r="G196" s="3">
        <v>3978</v>
      </c>
      <c r="H196" s="3">
        <v>0</v>
      </c>
      <c r="I196" s="3">
        <f t="shared" si="25"/>
        <v>3978</v>
      </c>
      <c r="J196" s="2">
        <v>1</v>
      </c>
      <c r="K196" s="1">
        <v>113</v>
      </c>
      <c r="L196" s="11">
        <f>K196/K233</f>
        <v>6.2640317081959034E-4</v>
      </c>
      <c r="M196" s="2">
        <f t="shared" si="27"/>
        <v>0.89682539682539686</v>
      </c>
      <c r="N196" s="3">
        <v>27294</v>
      </c>
    </row>
    <row r="197" spans="2:14" x14ac:dyDescent="0.25">
      <c r="B197">
        <v>6</v>
      </c>
      <c r="C197" s="1">
        <v>4838</v>
      </c>
      <c r="D197" s="11">
        <f>C197/C233</f>
        <v>0.18034070153203863</v>
      </c>
      <c r="E197" s="1">
        <v>14052</v>
      </c>
      <c r="F197" s="11">
        <f t="shared" si="24"/>
        <v>0.34429262738400229</v>
      </c>
      <c r="G197" s="3">
        <v>1283319</v>
      </c>
      <c r="H197" s="3">
        <v>1259877</v>
      </c>
      <c r="I197" s="3">
        <f t="shared" si="25"/>
        <v>23442</v>
      </c>
      <c r="J197" s="2">
        <f t="shared" si="26"/>
        <v>1.0186065782612113</v>
      </c>
      <c r="K197" s="1">
        <v>9214</v>
      </c>
      <c r="L197" s="11">
        <f>K197/K233</f>
        <v>5.107680368081155E-2</v>
      </c>
      <c r="M197" s="2">
        <f t="shared" si="27"/>
        <v>0.65570737261599776</v>
      </c>
      <c r="N197" s="3">
        <v>643136</v>
      </c>
    </row>
    <row r="198" spans="2:14" x14ac:dyDescent="0.25">
      <c r="B198">
        <v>7</v>
      </c>
      <c r="C198" s="1">
        <v>15</v>
      </c>
      <c r="D198" s="11">
        <f>C198/C233</f>
        <v>5.5913818168263317E-4</v>
      </c>
      <c r="E198" s="1">
        <v>953</v>
      </c>
      <c r="F198" s="11">
        <f t="shared" si="24"/>
        <v>1.5739769150052464E-2</v>
      </c>
      <c r="G198" s="3">
        <v>17004</v>
      </c>
      <c r="H198" s="3">
        <v>6052</v>
      </c>
      <c r="I198" s="3">
        <f t="shared" si="25"/>
        <v>10952</v>
      </c>
      <c r="J198" s="2">
        <f t="shared" si="26"/>
        <v>2.8096497025776603</v>
      </c>
      <c r="K198" s="1">
        <v>938</v>
      </c>
      <c r="L198" s="11">
        <f>K198/K233</f>
        <v>5.1997006568918211E-3</v>
      </c>
      <c r="M198" s="2">
        <f t="shared" si="27"/>
        <v>0.98426023084994751</v>
      </c>
      <c r="N198" s="3">
        <v>322049</v>
      </c>
    </row>
    <row r="199" spans="2:14" x14ac:dyDescent="0.25">
      <c r="B199">
        <v>8</v>
      </c>
      <c r="C199" s="1">
        <v>96</v>
      </c>
      <c r="D199" s="11">
        <f>C199/C233</f>
        <v>3.5784843627688521E-3</v>
      </c>
      <c r="E199" s="1">
        <v>1277</v>
      </c>
      <c r="F199" s="11">
        <f t="shared" si="24"/>
        <v>7.517619420516837E-2</v>
      </c>
      <c r="G199" s="3">
        <v>6377</v>
      </c>
      <c r="H199" s="3">
        <v>4784</v>
      </c>
      <c r="I199" s="3">
        <f t="shared" si="25"/>
        <v>1593</v>
      </c>
      <c r="J199" s="2">
        <f t="shared" si="26"/>
        <v>1.3329849498327759</v>
      </c>
      <c r="K199" s="1">
        <v>1181</v>
      </c>
      <c r="L199" s="11">
        <f>K199/K233</f>
        <v>6.5467446436985504E-3</v>
      </c>
      <c r="M199" s="2">
        <f t="shared" si="27"/>
        <v>0.92482380579483159</v>
      </c>
      <c r="N199" s="3">
        <v>254173</v>
      </c>
    </row>
    <row r="200" spans="2:14" x14ac:dyDescent="0.25">
      <c r="B200">
        <v>9</v>
      </c>
      <c r="C200" s="1">
        <v>4</v>
      </c>
      <c r="D200" s="11">
        <f>C200/C233</f>
        <v>1.4910351511536886E-4</v>
      </c>
      <c r="E200" s="1">
        <v>150</v>
      </c>
      <c r="F200" s="11">
        <f t="shared" si="24"/>
        <v>2.6666666666666668E-2</v>
      </c>
      <c r="G200" s="3">
        <v>167</v>
      </c>
      <c r="H200" s="3">
        <v>133</v>
      </c>
      <c r="I200" s="3">
        <f t="shared" si="25"/>
        <v>34</v>
      </c>
      <c r="J200" s="2">
        <f t="shared" si="26"/>
        <v>1.255639097744361</v>
      </c>
      <c r="K200" s="1">
        <v>146</v>
      </c>
      <c r="L200" s="11">
        <f>K200/K233</f>
        <v>8.0933507026247954E-4</v>
      </c>
      <c r="M200" s="2">
        <f t="shared" si="27"/>
        <v>0.97333333333333338</v>
      </c>
      <c r="N200" s="3">
        <v>67311</v>
      </c>
    </row>
    <row r="201" spans="2:14" x14ac:dyDescent="0.25">
      <c r="B201">
        <v>10</v>
      </c>
      <c r="C201" s="1"/>
      <c r="D201" s="11">
        <f>C201/C233</f>
        <v>0</v>
      </c>
      <c r="E201" s="1">
        <v>165</v>
      </c>
      <c r="F201" s="11">
        <f t="shared" si="24"/>
        <v>0</v>
      </c>
      <c r="G201" s="3"/>
      <c r="H201" s="3"/>
      <c r="I201" s="3"/>
      <c r="J201" s="2"/>
      <c r="K201" s="1">
        <v>165</v>
      </c>
      <c r="L201" s="11">
        <f>K201/K233</f>
        <v>9.1465949721444611E-4</v>
      </c>
      <c r="M201" s="2">
        <f t="shared" si="27"/>
        <v>1</v>
      </c>
      <c r="N201" s="3">
        <v>7476</v>
      </c>
    </row>
    <row r="202" spans="2:14" x14ac:dyDescent="0.25">
      <c r="B202">
        <v>11</v>
      </c>
      <c r="C202" s="1">
        <v>6332</v>
      </c>
      <c r="D202" s="11">
        <f>C202/C233</f>
        <v>0.23603086442762888</v>
      </c>
      <c r="E202" s="1">
        <v>35316</v>
      </c>
      <c r="F202" s="11">
        <f t="shared" si="24"/>
        <v>0.17929550345452486</v>
      </c>
      <c r="G202" s="3">
        <v>1662327</v>
      </c>
      <c r="H202" s="3">
        <v>1632969</v>
      </c>
      <c r="I202" s="3">
        <f t="shared" si="25"/>
        <v>29358</v>
      </c>
      <c r="J202" s="2">
        <f t="shared" si="26"/>
        <v>1.0179782959750001</v>
      </c>
      <c r="K202" s="1">
        <v>28984</v>
      </c>
      <c r="L202" s="11">
        <f>K202/K233</f>
        <v>0.16066964161977881</v>
      </c>
      <c r="M202" s="2">
        <f t="shared" si="27"/>
        <v>0.82070449654547517</v>
      </c>
      <c r="N202" s="3">
        <v>1777756</v>
      </c>
    </row>
    <row r="203" spans="2:14" x14ac:dyDescent="0.25">
      <c r="B203">
        <v>12</v>
      </c>
      <c r="C203" s="1">
        <v>71</v>
      </c>
      <c r="D203" s="11">
        <f>C203/C233</f>
        <v>2.6465873932977968E-3</v>
      </c>
      <c r="E203" s="1">
        <v>521</v>
      </c>
      <c r="F203" s="11">
        <f t="shared" si="24"/>
        <v>0.1362763915547025</v>
      </c>
      <c r="G203" s="3">
        <v>26095</v>
      </c>
      <c r="H203" s="3">
        <v>27411</v>
      </c>
      <c r="I203" s="3">
        <f t="shared" si="25"/>
        <v>-1316</v>
      </c>
      <c r="J203" s="2">
        <f t="shared" si="26"/>
        <v>0.95199007697639637</v>
      </c>
      <c r="K203" s="1">
        <v>450</v>
      </c>
      <c r="L203" s="11">
        <f>K203/K233</f>
        <v>2.4945259014939438E-3</v>
      </c>
      <c r="M203" s="2">
        <f t="shared" si="27"/>
        <v>0.8637236084452975</v>
      </c>
      <c r="N203" s="3">
        <v>200172</v>
      </c>
    </row>
    <row r="204" spans="2:14" x14ac:dyDescent="0.25">
      <c r="B204">
        <v>14</v>
      </c>
      <c r="C204" s="1">
        <v>1</v>
      </c>
      <c r="D204" s="11">
        <f>C204/C233</f>
        <v>3.7275878778842214E-5</v>
      </c>
      <c r="E204" s="1">
        <v>42</v>
      </c>
      <c r="F204" s="11">
        <f t="shared" si="24"/>
        <v>2.3809523809523808E-2</v>
      </c>
      <c r="G204" s="3">
        <v>14</v>
      </c>
      <c r="H204" s="3">
        <v>0</v>
      </c>
      <c r="I204" s="3">
        <f t="shared" si="25"/>
        <v>14</v>
      </c>
      <c r="J204" s="2" t="e">
        <f t="shared" si="26"/>
        <v>#DIV/0!</v>
      </c>
      <c r="K204" s="1">
        <v>41</v>
      </c>
      <c r="L204" s="11">
        <f>K204/K233</f>
        <v>2.2727902658055933E-4</v>
      </c>
      <c r="M204" s="2">
        <f t="shared" si="27"/>
        <v>0.97619047619047616</v>
      </c>
      <c r="N204" s="3">
        <v>1597</v>
      </c>
    </row>
    <row r="205" spans="2:14" x14ac:dyDescent="0.25">
      <c r="B205">
        <v>15</v>
      </c>
      <c r="C205" s="1">
        <v>16</v>
      </c>
      <c r="D205" s="11">
        <f>C205/C233</f>
        <v>5.9641406046147542E-4</v>
      </c>
      <c r="E205" s="1">
        <v>60</v>
      </c>
      <c r="F205" s="11">
        <f t="shared" si="24"/>
        <v>0.26666666666666666</v>
      </c>
      <c r="G205" s="3">
        <v>16754</v>
      </c>
      <c r="H205" s="3">
        <v>16771</v>
      </c>
      <c r="I205" s="3">
        <f t="shared" si="25"/>
        <v>-17</v>
      </c>
      <c r="J205" s="2">
        <f t="shared" si="26"/>
        <v>0.99898634547731202</v>
      </c>
      <c r="K205" s="1">
        <v>44</v>
      </c>
      <c r="L205" s="11">
        <f>K205/K233</f>
        <v>2.4390919925718562E-4</v>
      </c>
      <c r="M205" s="2">
        <f t="shared" si="27"/>
        <v>0.73333333333333328</v>
      </c>
      <c r="N205" s="3">
        <v>104059</v>
      </c>
    </row>
    <row r="206" spans="2:14" x14ac:dyDescent="0.25">
      <c r="B206">
        <v>16</v>
      </c>
      <c r="C206" s="1">
        <v>2</v>
      </c>
      <c r="D206" s="11">
        <f>C206/C233</f>
        <v>7.4551757557684428E-5</v>
      </c>
      <c r="E206" s="1">
        <v>29</v>
      </c>
      <c r="F206" s="11">
        <f t="shared" si="24"/>
        <v>6.8965517241379309E-2</v>
      </c>
      <c r="G206" s="3">
        <v>34</v>
      </c>
      <c r="H206" s="3">
        <v>23</v>
      </c>
      <c r="I206" s="3">
        <f t="shared" si="25"/>
        <v>11</v>
      </c>
      <c r="J206" s="2">
        <f t="shared" si="26"/>
        <v>1.4782608695652173</v>
      </c>
      <c r="K206" s="1">
        <v>27</v>
      </c>
      <c r="L206" s="11">
        <f>K206/K233</f>
        <v>1.4967155408963662E-4</v>
      </c>
      <c r="M206" s="2">
        <f t="shared" si="27"/>
        <v>0.93103448275862066</v>
      </c>
      <c r="N206" s="3">
        <v>2057</v>
      </c>
    </row>
    <row r="207" spans="2:14" x14ac:dyDescent="0.25">
      <c r="B207">
        <v>17</v>
      </c>
      <c r="C207" s="1">
        <v>7</v>
      </c>
      <c r="D207" s="11">
        <f>C207/C233</f>
        <v>2.6093115145189546E-4</v>
      </c>
      <c r="E207" s="1">
        <v>217</v>
      </c>
      <c r="F207" s="11">
        <f t="shared" si="24"/>
        <v>3.2258064516129031E-2</v>
      </c>
      <c r="G207" s="3">
        <v>140</v>
      </c>
      <c r="H207" s="3">
        <v>0</v>
      </c>
      <c r="I207" s="3">
        <f t="shared" si="25"/>
        <v>140</v>
      </c>
      <c r="J207" s="2">
        <v>1</v>
      </c>
      <c r="K207" s="1">
        <v>210</v>
      </c>
      <c r="L207" s="11">
        <f>K207/K233</f>
        <v>1.1641120873638405E-3</v>
      </c>
      <c r="M207" s="2">
        <f t="shared" si="27"/>
        <v>0.967741935483871</v>
      </c>
      <c r="N207" s="3">
        <v>24761</v>
      </c>
    </row>
    <row r="208" spans="2:14" x14ac:dyDescent="0.25">
      <c r="B208">
        <v>18</v>
      </c>
      <c r="C208" s="1">
        <v>471</v>
      </c>
      <c r="D208" s="11">
        <f>C208/C233</f>
        <v>1.7556938904834681E-2</v>
      </c>
      <c r="E208" s="1">
        <v>1411</v>
      </c>
      <c r="F208" s="11">
        <f t="shared" si="24"/>
        <v>0.33380581148121902</v>
      </c>
      <c r="G208" s="3">
        <v>352600</v>
      </c>
      <c r="H208" s="3">
        <v>351344</v>
      </c>
      <c r="I208" s="3">
        <f t="shared" si="25"/>
        <v>1256</v>
      </c>
      <c r="J208" s="2">
        <f t="shared" si="26"/>
        <v>1.0035748440275059</v>
      </c>
      <c r="K208" s="1">
        <v>940</v>
      </c>
      <c r="L208" s="11">
        <f>K208/K233</f>
        <v>5.2107874386762383E-3</v>
      </c>
      <c r="M208" s="2">
        <f t="shared" si="27"/>
        <v>0.66619418851878098</v>
      </c>
      <c r="N208" s="3">
        <v>269202</v>
      </c>
    </row>
    <row r="209" spans="2:14" x14ac:dyDescent="0.25">
      <c r="B209">
        <v>20</v>
      </c>
      <c r="C209" s="1">
        <v>38</v>
      </c>
      <c r="D209" s="11">
        <f>C209/C233</f>
        <v>1.4164833935960039E-3</v>
      </c>
      <c r="E209" s="1">
        <v>172</v>
      </c>
      <c r="F209" s="11">
        <f t="shared" si="24"/>
        <v>0.22093023255813954</v>
      </c>
      <c r="G209" s="3">
        <v>31668</v>
      </c>
      <c r="H209" s="3">
        <v>31173</v>
      </c>
      <c r="I209" s="3">
        <f t="shared" si="25"/>
        <v>495</v>
      </c>
      <c r="J209" s="2">
        <f t="shared" si="26"/>
        <v>1.0158791261668751</v>
      </c>
      <c r="K209" s="1">
        <v>134</v>
      </c>
      <c r="L209" s="11">
        <f>K209/K233</f>
        <v>7.4281437955597438E-4</v>
      </c>
      <c r="M209" s="2">
        <f t="shared" si="27"/>
        <v>0.77906976744186052</v>
      </c>
      <c r="N209" s="3">
        <v>132183</v>
      </c>
    </row>
    <row r="210" spans="2:14" x14ac:dyDescent="0.25">
      <c r="B210">
        <v>21</v>
      </c>
      <c r="C210" s="1">
        <v>450</v>
      </c>
      <c r="D210" s="11">
        <f>C210/C233</f>
        <v>1.6774145450478995E-2</v>
      </c>
      <c r="E210" s="1">
        <v>6496</v>
      </c>
      <c r="F210" s="11">
        <f t="shared" si="24"/>
        <v>6.9273399014778331E-2</v>
      </c>
      <c r="G210" s="3">
        <v>49009</v>
      </c>
      <c r="H210" s="3">
        <v>20972</v>
      </c>
      <c r="I210" s="3">
        <f t="shared" si="25"/>
        <v>28037</v>
      </c>
      <c r="J210" s="2">
        <f t="shared" si="26"/>
        <v>2.3368777417509059</v>
      </c>
      <c r="K210" s="1">
        <v>6046</v>
      </c>
      <c r="L210" s="11">
        <f>K210/K233</f>
        <v>3.3515341334294187E-2</v>
      </c>
      <c r="M210" s="2">
        <f t="shared" si="27"/>
        <v>0.93072660098522164</v>
      </c>
      <c r="N210" s="3">
        <v>90729</v>
      </c>
    </row>
    <row r="211" spans="2:14" x14ac:dyDescent="0.25">
      <c r="B211">
        <v>22</v>
      </c>
      <c r="C211" s="1">
        <v>19</v>
      </c>
      <c r="D211" s="11">
        <f>C211/C233</f>
        <v>7.0824169679800197E-4</v>
      </c>
      <c r="E211" s="1">
        <v>43</v>
      </c>
      <c r="F211" s="11">
        <f t="shared" si="24"/>
        <v>0.44186046511627908</v>
      </c>
      <c r="G211" s="3">
        <v>281</v>
      </c>
      <c r="H211" s="3">
        <v>0</v>
      </c>
      <c r="I211" s="3">
        <f t="shared" si="25"/>
        <v>281</v>
      </c>
      <c r="J211" s="2">
        <v>1</v>
      </c>
      <c r="K211" s="1">
        <v>24</v>
      </c>
      <c r="L211" s="11">
        <f>K211/K233</f>
        <v>1.3304138141301034E-4</v>
      </c>
      <c r="M211" s="2">
        <f t="shared" si="27"/>
        <v>0.55813953488372092</v>
      </c>
      <c r="N211" s="3">
        <v>795</v>
      </c>
    </row>
    <row r="212" spans="2:14" x14ac:dyDescent="0.25">
      <c r="B212">
        <v>23</v>
      </c>
      <c r="C212" s="1">
        <v>255</v>
      </c>
      <c r="D212" s="11">
        <f>C212/C233</f>
        <v>9.5053490886047639E-3</v>
      </c>
      <c r="E212" s="1">
        <v>713</v>
      </c>
      <c r="F212" s="11">
        <f t="shared" si="24"/>
        <v>0.35764375876577842</v>
      </c>
      <c r="G212" s="3">
        <v>63059</v>
      </c>
      <c r="H212" s="3">
        <v>62165</v>
      </c>
      <c r="I212" s="3">
        <f t="shared" si="25"/>
        <v>894</v>
      </c>
      <c r="J212" s="2">
        <f t="shared" si="26"/>
        <v>1.0143810826027508</v>
      </c>
      <c r="K212" s="1">
        <v>458</v>
      </c>
      <c r="L212" s="11">
        <f>K212/K233</f>
        <v>2.5388730286316141E-3</v>
      </c>
      <c r="M212" s="2">
        <f t="shared" si="27"/>
        <v>0.64235624123422164</v>
      </c>
      <c r="N212" s="3">
        <v>83519</v>
      </c>
    </row>
    <row r="213" spans="2:14" x14ac:dyDescent="0.25">
      <c r="B213">
        <v>24</v>
      </c>
      <c r="C213" s="1">
        <v>346</v>
      </c>
      <c r="D213" s="11">
        <f>C213/C233</f>
        <v>1.2897454057479406E-2</v>
      </c>
      <c r="E213" s="1">
        <v>1999</v>
      </c>
      <c r="F213" s="11">
        <f t="shared" si="24"/>
        <v>0.17308654327163581</v>
      </c>
      <c r="G213" s="3">
        <v>48294</v>
      </c>
      <c r="H213" s="3">
        <v>46896</v>
      </c>
      <c r="I213" s="3">
        <f t="shared" si="25"/>
        <v>1398</v>
      </c>
      <c r="J213" s="2">
        <f t="shared" si="26"/>
        <v>1.0298106448311157</v>
      </c>
      <c r="K213" s="1">
        <v>1653</v>
      </c>
      <c r="L213" s="11">
        <f>K213/K233</f>
        <v>9.1632251448210862E-3</v>
      </c>
      <c r="M213" s="2">
        <f t="shared" si="27"/>
        <v>0.82691345672836414</v>
      </c>
      <c r="N213" s="3">
        <v>223109</v>
      </c>
    </row>
    <row r="214" spans="2:14" x14ac:dyDescent="0.25">
      <c r="B214">
        <v>25</v>
      </c>
      <c r="C214" s="1">
        <v>1219</v>
      </c>
      <c r="D214" s="11">
        <f>C214/C233</f>
        <v>4.5439296231408653E-2</v>
      </c>
      <c r="E214" s="1">
        <v>20507</v>
      </c>
      <c r="F214" s="11">
        <f t="shared" si="24"/>
        <v>5.9443116984444336E-2</v>
      </c>
      <c r="G214" s="3">
        <v>207942</v>
      </c>
      <c r="H214" s="3">
        <v>183686</v>
      </c>
      <c r="I214" s="3">
        <f t="shared" si="25"/>
        <v>24256</v>
      </c>
      <c r="J214" s="2">
        <f t="shared" si="26"/>
        <v>1.1320514356020601</v>
      </c>
      <c r="K214" s="1">
        <v>19288</v>
      </c>
      <c r="L214" s="11">
        <f>K214/K233</f>
        <v>0.10692092352892264</v>
      </c>
      <c r="M214" s="2">
        <f t="shared" si="27"/>
        <v>0.94055688301555562</v>
      </c>
      <c r="N214" s="3">
        <v>1975060</v>
      </c>
    </row>
    <row r="215" spans="2:14" x14ac:dyDescent="0.25">
      <c r="B215">
        <v>26</v>
      </c>
      <c r="C215" s="1">
        <v>44</v>
      </c>
      <c r="D215" s="11">
        <f>C215/C233</f>
        <v>1.6401386662690573E-3</v>
      </c>
      <c r="E215" s="1">
        <v>843</v>
      </c>
      <c r="F215" s="11">
        <f t="shared" si="24"/>
        <v>5.2194543297746143E-2</v>
      </c>
      <c r="G215" s="3">
        <v>9243</v>
      </c>
      <c r="H215" s="3">
        <v>8856</v>
      </c>
      <c r="I215" s="3">
        <f t="shared" si="25"/>
        <v>387</v>
      </c>
      <c r="J215" s="2">
        <f t="shared" si="26"/>
        <v>1.0436991869918699</v>
      </c>
      <c r="K215" s="1">
        <v>799</v>
      </c>
      <c r="L215" s="11">
        <f>K215/K233</f>
        <v>4.4291693228748026E-3</v>
      </c>
      <c r="M215" s="2">
        <f t="shared" si="27"/>
        <v>0.9478054567022538</v>
      </c>
      <c r="N215" s="3">
        <v>356030</v>
      </c>
    </row>
    <row r="216" spans="2:14" x14ac:dyDescent="0.25">
      <c r="B216">
        <v>27</v>
      </c>
      <c r="C216" s="1">
        <v>8</v>
      </c>
      <c r="D216" s="11">
        <f>C216/C233</f>
        <v>2.9820703023073771E-4</v>
      </c>
      <c r="E216" s="1">
        <v>86</v>
      </c>
      <c r="F216" s="11">
        <f t="shared" si="24"/>
        <v>9.3023255813953487E-2</v>
      </c>
      <c r="G216" s="3">
        <v>74</v>
      </c>
      <c r="H216" s="3">
        <v>54</v>
      </c>
      <c r="I216" s="3">
        <f t="shared" si="25"/>
        <v>20</v>
      </c>
      <c r="J216" s="2">
        <f t="shared" si="26"/>
        <v>1.3703703703703705</v>
      </c>
      <c r="K216" s="1">
        <v>78</v>
      </c>
      <c r="L216" s="11">
        <f>K216/K233</f>
        <v>4.3238448959228361E-4</v>
      </c>
      <c r="M216" s="2">
        <f t="shared" si="27"/>
        <v>0.90697674418604646</v>
      </c>
      <c r="N216" s="3">
        <v>3750</v>
      </c>
    </row>
    <row r="217" spans="2:14" x14ac:dyDescent="0.25">
      <c r="B217">
        <v>28</v>
      </c>
      <c r="C217" s="1">
        <v>40</v>
      </c>
      <c r="D217" s="11">
        <f>C217/C233</f>
        <v>1.4910351511536885E-3</v>
      </c>
      <c r="E217" s="1">
        <v>445</v>
      </c>
      <c r="F217" s="11">
        <f t="shared" si="24"/>
        <v>8.98876404494382E-2</v>
      </c>
      <c r="G217" s="3">
        <v>3665</v>
      </c>
      <c r="H217" s="3">
        <v>3514</v>
      </c>
      <c r="I217" s="3">
        <f t="shared" si="25"/>
        <v>151</v>
      </c>
      <c r="J217" s="2">
        <f t="shared" si="26"/>
        <v>1.0429709732498578</v>
      </c>
      <c r="K217" s="1">
        <v>405</v>
      </c>
      <c r="L217" s="11">
        <f>K217/K233</f>
        <v>2.2450733113445493E-3</v>
      </c>
      <c r="M217" s="2">
        <f t="shared" si="27"/>
        <v>0.9101123595505618</v>
      </c>
      <c r="N217" s="3">
        <v>42656</v>
      </c>
    </row>
    <row r="218" spans="2:14" x14ac:dyDescent="0.25">
      <c r="B218">
        <v>29</v>
      </c>
      <c r="C218" s="1">
        <v>6</v>
      </c>
      <c r="D218" s="11">
        <f>C218/C233</f>
        <v>2.2365527267305326E-4</v>
      </c>
      <c r="E218" s="1">
        <v>7</v>
      </c>
      <c r="F218" s="11">
        <f t="shared" si="24"/>
        <v>0.8571428571428571</v>
      </c>
      <c r="G218" s="3">
        <v>7087</v>
      </c>
      <c r="H218" s="3">
        <v>7637</v>
      </c>
      <c r="I218" s="3">
        <f t="shared" si="25"/>
        <v>-550</v>
      </c>
      <c r="J218" s="2">
        <f t="shared" si="26"/>
        <v>0.92798219196019383</v>
      </c>
      <c r="K218" s="1">
        <v>1</v>
      </c>
      <c r="L218" s="11">
        <f>K218/K233</f>
        <v>5.5433908922087637E-6</v>
      </c>
      <c r="M218" s="2">
        <f t="shared" si="27"/>
        <v>0.14285714285714285</v>
      </c>
      <c r="N218" s="3">
        <v>48</v>
      </c>
    </row>
    <row r="219" spans="2:14" x14ac:dyDescent="0.25">
      <c r="B219">
        <v>30</v>
      </c>
      <c r="C219" s="1">
        <v>414</v>
      </c>
      <c r="D219" s="11">
        <f>C219/C233</f>
        <v>1.5432213814440675E-2</v>
      </c>
      <c r="E219" s="1">
        <v>12573</v>
      </c>
      <c r="F219" s="11">
        <f t="shared" si="24"/>
        <v>3.2927702219040803E-2</v>
      </c>
      <c r="G219" s="3">
        <v>23050</v>
      </c>
      <c r="H219" s="3">
        <v>19068</v>
      </c>
      <c r="I219" s="3">
        <f t="shared" si="25"/>
        <v>3982</v>
      </c>
      <c r="J219" s="2">
        <f t="shared" si="26"/>
        <v>1.2088315502412419</v>
      </c>
      <c r="K219" s="1">
        <v>12159</v>
      </c>
      <c r="L219" s="11">
        <f>K219/K233</f>
        <v>6.7402089858366362E-2</v>
      </c>
      <c r="M219" s="2">
        <f t="shared" si="27"/>
        <v>0.96707229778095916</v>
      </c>
      <c r="N219" s="3">
        <v>1457944</v>
      </c>
    </row>
    <row r="220" spans="2:14" x14ac:dyDescent="0.25">
      <c r="B220">
        <v>31</v>
      </c>
      <c r="C220" s="1">
        <v>677</v>
      </c>
      <c r="D220" s="11">
        <f>C220/C233</f>
        <v>2.5235769933276177E-2</v>
      </c>
      <c r="E220" s="1">
        <v>1093</v>
      </c>
      <c r="F220" s="11">
        <f t="shared" si="24"/>
        <v>0.61939615736505027</v>
      </c>
      <c r="G220" s="3">
        <v>231389</v>
      </c>
      <c r="H220" s="3">
        <v>171366</v>
      </c>
      <c r="I220" s="3">
        <f t="shared" si="25"/>
        <v>60023</v>
      </c>
      <c r="J220" s="2">
        <f t="shared" si="26"/>
        <v>1.3502620123011566</v>
      </c>
      <c r="K220" s="1">
        <v>416</v>
      </c>
      <c r="L220" s="11">
        <f>K220/K233</f>
        <v>2.3060506111588458E-3</v>
      </c>
      <c r="M220" s="2">
        <f t="shared" si="27"/>
        <v>0.38060384263494967</v>
      </c>
      <c r="N220" s="3">
        <v>62278</v>
      </c>
    </row>
    <row r="221" spans="2:14" x14ac:dyDescent="0.25">
      <c r="B221">
        <v>32</v>
      </c>
      <c r="C221" s="1">
        <v>255</v>
      </c>
      <c r="D221" s="11">
        <f>C221/C233</f>
        <v>9.5053490886047639E-3</v>
      </c>
      <c r="E221" s="1">
        <v>554</v>
      </c>
      <c r="F221" s="11">
        <f t="shared" si="24"/>
        <v>0.46028880866425992</v>
      </c>
      <c r="G221" s="3">
        <v>108998</v>
      </c>
      <c r="H221" s="3">
        <v>113179</v>
      </c>
      <c r="I221" s="3">
        <f t="shared" si="25"/>
        <v>-4181</v>
      </c>
      <c r="J221" s="2">
        <f t="shared" si="26"/>
        <v>0.96305851792293629</v>
      </c>
      <c r="K221" s="1">
        <v>299</v>
      </c>
      <c r="L221" s="11">
        <f>K221/K233</f>
        <v>1.6574738767704204E-3</v>
      </c>
      <c r="M221" s="2">
        <f t="shared" si="27"/>
        <v>0.53971119133574008</v>
      </c>
      <c r="N221" s="3">
        <v>41553</v>
      </c>
    </row>
    <row r="222" spans="2:14" x14ac:dyDescent="0.25">
      <c r="B222">
        <v>33</v>
      </c>
      <c r="C222" s="1"/>
      <c r="D222" s="11"/>
      <c r="E222" s="1"/>
      <c r="F222" s="11"/>
      <c r="G222" s="3"/>
      <c r="H222" s="3"/>
      <c r="I222" s="3"/>
      <c r="J222" s="2"/>
      <c r="K222" s="3"/>
      <c r="L222" s="11"/>
      <c r="M222" s="11"/>
      <c r="N222" s="3"/>
    </row>
    <row r="223" spans="2:14" x14ac:dyDescent="0.25">
      <c r="B223">
        <v>34</v>
      </c>
      <c r="C223" s="1"/>
      <c r="D223" s="11">
        <f>C223/C233</f>
        <v>0</v>
      </c>
      <c r="E223" s="1">
        <v>8</v>
      </c>
      <c r="F223" s="11">
        <f t="shared" si="24"/>
        <v>0</v>
      </c>
      <c r="G223" s="3"/>
      <c r="H223" s="3"/>
      <c r="I223" s="3"/>
      <c r="J223" s="2"/>
      <c r="K223" s="1">
        <v>8</v>
      </c>
      <c r="L223" s="11">
        <f>K223/K233</f>
        <v>4.434712713767011E-5</v>
      </c>
      <c r="M223" s="2">
        <f t="shared" si="27"/>
        <v>1</v>
      </c>
      <c r="N223" s="3">
        <v>36991</v>
      </c>
    </row>
    <row r="224" spans="2:14" x14ac:dyDescent="0.25">
      <c r="B224">
        <v>42</v>
      </c>
      <c r="C224" s="1">
        <v>10</v>
      </c>
      <c r="D224" s="11">
        <f>C224/C233</f>
        <v>3.7275878778842211E-4</v>
      </c>
      <c r="E224" s="1">
        <v>105</v>
      </c>
      <c r="F224" s="11">
        <f t="shared" si="24"/>
        <v>9.5238095238095233E-2</v>
      </c>
      <c r="G224" s="3">
        <v>14098</v>
      </c>
      <c r="H224" s="3">
        <v>14992</v>
      </c>
      <c r="I224" s="3">
        <f t="shared" si="25"/>
        <v>-894</v>
      </c>
      <c r="J224" s="2">
        <f t="shared" si="26"/>
        <v>0.94036819637139812</v>
      </c>
      <c r="K224" s="1">
        <v>95</v>
      </c>
      <c r="L224" s="11">
        <f>K224/K233</f>
        <v>5.2662213475983255E-4</v>
      </c>
      <c r="M224" s="2">
        <f t="shared" si="27"/>
        <v>0.90476190476190477</v>
      </c>
      <c r="N224" s="3">
        <v>87088</v>
      </c>
    </row>
    <row r="225" spans="1:14" x14ac:dyDescent="0.25">
      <c r="B225">
        <v>43</v>
      </c>
      <c r="C225" s="1"/>
      <c r="D225" s="11">
        <f>C225/C233</f>
        <v>0</v>
      </c>
      <c r="E225" s="1">
        <v>32</v>
      </c>
      <c r="F225" s="11">
        <f t="shared" si="24"/>
        <v>0</v>
      </c>
      <c r="G225" s="3"/>
      <c r="H225" s="3"/>
      <c r="I225" s="3">
        <f t="shared" si="25"/>
        <v>0</v>
      </c>
      <c r="J225" s="2" t="e">
        <f t="shared" si="26"/>
        <v>#DIV/0!</v>
      </c>
      <c r="K225" s="1">
        <v>32</v>
      </c>
      <c r="L225" s="11">
        <f>K225/K233</f>
        <v>1.7738850855068044E-4</v>
      </c>
      <c r="M225" s="2">
        <f t="shared" si="27"/>
        <v>1</v>
      </c>
      <c r="N225" s="3">
        <v>16829</v>
      </c>
    </row>
    <row r="226" spans="1:14" x14ac:dyDescent="0.25">
      <c r="B226">
        <v>44</v>
      </c>
      <c r="C226" s="1">
        <v>22</v>
      </c>
      <c r="D226" s="11">
        <f>C226/C233</f>
        <v>8.2006933313452863E-4</v>
      </c>
      <c r="E226" s="1">
        <v>96</v>
      </c>
      <c r="F226" s="11">
        <f t="shared" si="24"/>
        <v>0.22916666666666666</v>
      </c>
      <c r="G226" s="3">
        <v>4595</v>
      </c>
      <c r="H226" s="3">
        <v>4554</v>
      </c>
      <c r="I226" s="3">
        <f t="shared" si="25"/>
        <v>41</v>
      </c>
      <c r="J226" s="2">
        <f t="shared" si="26"/>
        <v>1.0090030742204654</v>
      </c>
      <c r="K226" s="1">
        <v>74</v>
      </c>
      <c r="L226" s="11">
        <f>K226/K233</f>
        <v>4.1021092602344856E-4</v>
      </c>
      <c r="M226" s="2">
        <f t="shared" si="27"/>
        <v>0.77083333333333337</v>
      </c>
      <c r="N226" s="3">
        <v>13664</v>
      </c>
    </row>
    <row r="227" spans="1:14" x14ac:dyDescent="0.25">
      <c r="B227">
        <v>45</v>
      </c>
      <c r="C227" s="1">
        <v>534</v>
      </c>
      <c r="D227" s="11">
        <f>C227/C233</f>
        <v>1.990531926790174E-2</v>
      </c>
      <c r="E227" s="1">
        <v>1092</v>
      </c>
      <c r="F227" s="11">
        <f t="shared" si="24"/>
        <v>0.48901098901098899</v>
      </c>
      <c r="G227" s="3">
        <v>28478</v>
      </c>
      <c r="H227" s="3">
        <v>10185</v>
      </c>
      <c r="I227" s="3">
        <f t="shared" si="25"/>
        <v>18293</v>
      </c>
      <c r="J227" s="2">
        <f t="shared" si="26"/>
        <v>2.7960726558664701</v>
      </c>
      <c r="K227" s="1">
        <v>558</v>
      </c>
      <c r="L227" s="11">
        <f>K227/K233</f>
        <v>3.0932121178524905E-3</v>
      </c>
      <c r="M227" s="2">
        <f t="shared" si="27"/>
        <v>0.51098901098901095</v>
      </c>
      <c r="N227" s="3">
        <v>38423</v>
      </c>
    </row>
    <row r="228" spans="1:14" x14ac:dyDescent="0.25">
      <c r="B228">
        <v>46</v>
      </c>
      <c r="C228" s="1"/>
      <c r="D228" s="11"/>
      <c r="E228" s="1"/>
      <c r="F228" s="11"/>
      <c r="G228" s="3"/>
      <c r="H228" s="3"/>
      <c r="I228" s="3"/>
      <c r="J228" s="2"/>
      <c r="K228" s="3"/>
      <c r="L228" s="11"/>
      <c r="M228" s="11"/>
      <c r="N228" s="3"/>
    </row>
    <row r="229" spans="1:14" x14ac:dyDescent="0.25">
      <c r="B229">
        <v>47</v>
      </c>
      <c r="C229" s="1">
        <v>253</v>
      </c>
      <c r="D229" s="11">
        <f>C229/C233</f>
        <v>9.4307973310470798E-3</v>
      </c>
      <c r="E229" s="1">
        <v>2186</v>
      </c>
      <c r="F229" s="11">
        <f t="shared" si="24"/>
        <v>0.11573650503202196</v>
      </c>
      <c r="G229" s="3">
        <v>57058</v>
      </c>
      <c r="H229" s="3">
        <v>52976</v>
      </c>
      <c r="I229" s="3">
        <f t="shared" si="25"/>
        <v>4082</v>
      </c>
      <c r="J229" s="2">
        <f t="shared" si="26"/>
        <v>1.077053760193295</v>
      </c>
      <c r="K229" s="1">
        <v>1933</v>
      </c>
      <c r="L229" s="11">
        <f>K229/K233</f>
        <v>1.071537459463954E-2</v>
      </c>
      <c r="M229" s="2">
        <f t="shared" si="27"/>
        <v>0.88426349496797807</v>
      </c>
      <c r="N229" s="3">
        <v>316548</v>
      </c>
    </row>
    <row r="230" spans="1:14" x14ac:dyDescent="0.25">
      <c r="B230">
        <v>48</v>
      </c>
      <c r="C230" s="1">
        <v>173</v>
      </c>
      <c r="D230" s="11">
        <f>C230/C233</f>
        <v>6.4487270287397029E-3</v>
      </c>
      <c r="E230" s="1">
        <v>7046</v>
      </c>
      <c r="F230" s="11">
        <f t="shared" si="24"/>
        <v>2.4552937837070677E-2</v>
      </c>
      <c r="G230" s="3">
        <v>10422</v>
      </c>
      <c r="H230" s="3">
        <v>8770</v>
      </c>
      <c r="I230" s="3">
        <f t="shared" si="25"/>
        <v>1652</v>
      </c>
      <c r="J230" s="2">
        <f t="shared" si="26"/>
        <v>1.1883694412770809</v>
      </c>
      <c r="K230" s="1">
        <v>6873</v>
      </c>
      <c r="L230" s="11">
        <f>K230/K233</f>
        <v>3.8099725602150837E-2</v>
      </c>
      <c r="M230" s="2">
        <f t="shared" si="27"/>
        <v>0.97544706216292931</v>
      </c>
      <c r="N230" s="3">
        <v>633562</v>
      </c>
    </row>
    <row r="231" spans="1:14" x14ac:dyDescent="0.25">
      <c r="B231">
        <v>49</v>
      </c>
      <c r="C231" s="1">
        <v>2395</v>
      </c>
      <c r="D231" s="11">
        <f>C231/C233</f>
        <v>8.9275729675327098E-2</v>
      </c>
      <c r="E231" s="1">
        <v>18859</v>
      </c>
      <c r="F231" s="11">
        <f t="shared" si="24"/>
        <v>0.12699506866747973</v>
      </c>
      <c r="G231" s="3">
        <v>163903</v>
      </c>
      <c r="H231" s="3">
        <v>130747</v>
      </c>
      <c r="I231" s="3">
        <f t="shared" si="25"/>
        <v>33156</v>
      </c>
      <c r="J231" s="2">
        <f t="shared" si="26"/>
        <v>1.253588992481663</v>
      </c>
      <c r="K231" s="1">
        <v>16464</v>
      </c>
      <c r="L231" s="11">
        <f>K231/K233</f>
        <v>9.1266387649325098E-2</v>
      </c>
      <c r="M231" s="2">
        <f t="shared" si="27"/>
        <v>0.87300493133252033</v>
      </c>
      <c r="N231" s="3">
        <v>871477</v>
      </c>
    </row>
    <row r="232" spans="1:14" x14ac:dyDescent="0.25">
      <c r="B232">
        <v>50</v>
      </c>
      <c r="C232" s="1">
        <v>467</v>
      </c>
      <c r="D232" s="11">
        <f>C232/C233</f>
        <v>1.7407835389719312E-2</v>
      </c>
      <c r="E232" s="1">
        <v>2489</v>
      </c>
      <c r="F232" s="11">
        <f t="shared" si="24"/>
        <v>0.18762555243069506</v>
      </c>
      <c r="G232" s="3">
        <v>26739</v>
      </c>
      <c r="H232" s="3">
        <v>49592</v>
      </c>
      <c r="I232" s="3">
        <f t="shared" si="25"/>
        <v>-22853</v>
      </c>
      <c r="J232" s="2">
        <f t="shared" si="26"/>
        <v>0.53917970640425872</v>
      </c>
      <c r="K232" s="1">
        <v>2022</v>
      </c>
      <c r="L232" s="11">
        <f>K232/K233</f>
        <v>1.1208736384046122E-2</v>
      </c>
      <c r="M232" s="2">
        <f t="shared" si="27"/>
        <v>0.81237444756930499</v>
      </c>
      <c r="N232" s="3">
        <v>105531</v>
      </c>
    </row>
    <row r="233" spans="1:14" x14ac:dyDescent="0.25">
      <c r="A233" s="4" t="s">
        <v>71</v>
      </c>
      <c r="B233" s="4">
        <f>COUNT(B193:B232)</f>
        <v>40</v>
      </c>
      <c r="C233" s="9">
        <f>SUM(C193:C232)</f>
        <v>26827</v>
      </c>
      <c r="D233" s="4"/>
      <c r="E233" s="9">
        <f>SUM(E193:E232)</f>
        <v>207222</v>
      </c>
      <c r="F233" s="12">
        <f>C233/E233</f>
        <v>0.12946019245060852</v>
      </c>
      <c r="G233" s="5">
        <f>SUM(G193:G232)</f>
        <v>5656545</v>
      </c>
      <c r="H233" s="5">
        <f>SUM(H193:H232)</f>
        <v>5447692</v>
      </c>
      <c r="I233" s="5">
        <f>G233-H233</f>
        <v>208853</v>
      </c>
      <c r="J233" s="12">
        <f>G233/H233</f>
        <v>1.0383378869436819</v>
      </c>
      <c r="K233" s="9">
        <f>SUM(K193:K232)</f>
        <v>180395</v>
      </c>
      <c r="L233" s="4"/>
      <c r="M233" s="12">
        <f>K233/E233</f>
        <v>0.87053980754939142</v>
      </c>
      <c r="N233" s="5">
        <f>SUM(N193:N232)</f>
        <v>18909960</v>
      </c>
    </row>
    <row r="234" spans="1:14" x14ac:dyDescent="0.25">
      <c r="A234" s="4" t="s">
        <v>77</v>
      </c>
      <c r="B234" s="4"/>
      <c r="C234" s="9">
        <f>MEDIAN(C193:C232)</f>
        <v>173</v>
      </c>
      <c r="D234" s="4"/>
      <c r="E234" s="9">
        <f t="shared" ref="E234:K234" si="28">MEDIAN(E193:E232)</f>
        <v>778</v>
      </c>
      <c r="F234" s="12">
        <f t="shared" si="28"/>
        <v>0.10945555410331256</v>
      </c>
      <c r="G234" s="5">
        <f t="shared" si="28"/>
        <v>23050</v>
      </c>
      <c r="H234" s="5">
        <f t="shared" si="28"/>
        <v>16771</v>
      </c>
      <c r="I234" s="5">
        <f t="shared" si="28"/>
        <v>694.5</v>
      </c>
      <c r="J234" s="12" t="e">
        <f t="shared" si="28"/>
        <v>#DIV/0!</v>
      </c>
      <c r="K234" s="9">
        <f t="shared" si="28"/>
        <v>454</v>
      </c>
      <c r="L234" s="4"/>
      <c r="M234" s="12">
        <f>MEDIAN(M193:M232)</f>
        <v>0.89054444589668746</v>
      </c>
      <c r="N234" s="5">
        <f>MEDIAN(N193:N232)</f>
        <v>88908.5</v>
      </c>
    </row>
    <row r="235" spans="1:14" x14ac:dyDescent="0.25">
      <c r="A235" s="4" t="s">
        <v>76</v>
      </c>
      <c r="B235" s="4"/>
      <c r="C235" s="9">
        <f>AVERAGE(C193:C232)</f>
        <v>766.48571428571427</v>
      </c>
      <c r="D235" s="4"/>
      <c r="E235" s="9">
        <f t="shared" ref="E235:K235" si="29">AVERAGE(E193:E232)</f>
        <v>5453.2105263157891</v>
      </c>
      <c r="F235" s="10">
        <f t="shared" si="29"/>
        <v>0.1821266298252302</v>
      </c>
      <c r="G235" s="5">
        <f t="shared" si="29"/>
        <v>161615.57142857142</v>
      </c>
      <c r="H235" s="5">
        <f t="shared" si="29"/>
        <v>155648.34285714285</v>
      </c>
      <c r="I235" s="5">
        <f t="shared" si="29"/>
        <v>5801.4722222222226</v>
      </c>
      <c r="J235" s="10" t="e">
        <f t="shared" si="29"/>
        <v>#DIV/0!</v>
      </c>
      <c r="K235" s="9">
        <f t="shared" si="29"/>
        <v>4747.2368421052633</v>
      </c>
      <c r="L235" s="4"/>
      <c r="M235" s="10">
        <f>AVERAGE(M193:M232)</f>
        <v>0.8178733701747698</v>
      </c>
      <c r="N235" s="5">
        <f>AVERAGE(N193:N232)</f>
        <v>497630.5263157895</v>
      </c>
    </row>
    <row r="238" spans="1:14" x14ac:dyDescent="0.25">
      <c r="A238" s="14" t="s">
        <v>41</v>
      </c>
      <c r="B238" s="14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</row>
    <row r="239" spans="1:14" x14ac:dyDescent="0.25">
      <c r="A239" s="13"/>
      <c r="B239" s="13" t="s">
        <v>7</v>
      </c>
      <c r="C239" s="13" t="s">
        <v>47</v>
      </c>
      <c r="D239" s="13" t="s">
        <v>48</v>
      </c>
      <c r="E239" s="13" t="s">
        <v>49</v>
      </c>
      <c r="F239" s="13" t="s">
        <v>42</v>
      </c>
      <c r="G239" s="13" t="s">
        <v>69</v>
      </c>
      <c r="H239" s="13" t="s">
        <v>43</v>
      </c>
      <c r="I239" s="13" t="s">
        <v>44</v>
      </c>
      <c r="J239" s="13" t="s">
        <v>11</v>
      </c>
      <c r="K239" s="13" t="s">
        <v>50</v>
      </c>
      <c r="L239" s="13" t="s">
        <v>51</v>
      </c>
      <c r="M239" s="13" t="s">
        <v>45</v>
      </c>
      <c r="N239" s="13" t="s">
        <v>70</v>
      </c>
    </row>
    <row r="240" spans="1:14" x14ac:dyDescent="0.25">
      <c r="B240">
        <v>1</v>
      </c>
      <c r="C240" s="1">
        <v>57933</v>
      </c>
      <c r="D240" s="11">
        <f>C240/C280</f>
        <v>0.29629307611263977</v>
      </c>
      <c r="E240" s="1">
        <v>61689</v>
      </c>
      <c r="F240" s="11">
        <f>C240/E240</f>
        <v>0.93911394251811509</v>
      </c>
      <c r="G240" s="3">
        <v>6871201</v>
      </c>
      <c r="H240" s="3">
        <v>4957285</v>
      </c>
      <c r="I240" s="3">
        <f>G240-H240</f>
        <v>1913916</v>
      </c>
      <c r="J240" s="2">
        <f>G240/H240</f>
        <v>1.3860814942049933</v>
      </c>
      <c r="K240" s="1">
        <v>3756</v>
      </c>
      <c r="L240" s="11">
        <f>K240/K280</f>
        <v>0.32113543091655267</v>
      </c>
      <c r="M240" s="2">
        <f>K240/E240</f>
        <v>6.0886057481884942E-2</v>
      </c>
      <c r="N240" s="3">
        <v>1176562</v>
      </c>
    </row>
    <row r="241" spans="2:14" x14ac:dyDescent="0.25">
      <c r="B241">
        <v>3</v>
      </c>
      <c r="C241" s="1">
        <v>2240</v>
      </c>
      <c r="D241" s="11">
        <f>C241/C280</f>
        <v>1.1456276914579136E-2</v>
      </c>
      <c r="E241" s="1">
        <v>2305</v>
      </c>
      <c r="F241" s="11">
        <f t="shared" ref="F241:F279" si="30">C241/E241</f>
        <v>0.97180043383947934</v>
      </c>
      <c r="G241" s="3">
        <v>86552</v>
      </c>
      <c r="H241" s="3">
        <v>42025</v>
      </c>
      <c r="I241" s="3">
        <f t="shared" ref="I241:I279" si="31">G241-H241</f>
        <v>44527</v>
      </c>
      <c r="J241" s="2">
        <f t="shared" ref="J241:J279" si="32">G241/H241</f>
        <v>2.059535990481856</v>
      </c>
      <c r="K241" s="1">
        <v>65</v>
      </c>
      <c r="L241" s="11">
        <f>K241/K280</f>
        <v>5.5574555403556771E-3</v>
      </c>
      <c r="M241" s="2">
        <f t="shared" ref="M241:M272" si="33">K241/E241</f>
        <v>2.8199566160520606E-2</v>
      </c>
      <c r="N241" s="3">
        <v>7772</v>
      </c>
    </row>
    <row r="242" spans="2:14" x14ac:dyDescent="0.25">
      <c r="B242">
        <v>4</v>
      </c>
      <c r="C242" s="1">
        <v>10855</v>
      </c>
      <c r="D242" s="11">
        <f>C242/C280</f>
        <v>5.5516913351677015E-2</v>
      </c>
      <c r="E242" s="1">
        <v>11465</v>
      </c>
      <c r="F242" s="11">
        <f t="shared" si="30"/>
        <v>0.94679459223724383</v>
      </c>
      <c r="G242" s="3">
        <v>1383301</v>
      </c>
      <c r="H242" s="3">
        <v>1159595</v>
      </c>
      <c r="I242" s="3">
        <f t="shared" si="31"/>
        <v>223706</v>
      </c>
      <c r="J242" s="2">
        <f t="shared" si="32"/>
        <v>1.1929173547661036</v>
      </c>
      <c r="K242" s="1">
        <v>610</v>
      </c>
      <c r="L242" s="11">
        <f>K242/K280</f>
        <v>5.2154582763337891E-2</v>
      </c>
      <c r="M242" s="2">
        <f t="shared" si="33"/>
        <v>5.3205407762756216E-2</v>
      </c>
      <c r="N242" s="3">
        <v>292446</v>
      </c>
    </row>
    <row r="243" spans="2:14" x14ac:dyDescent="0.25">
      <c r="B243">
        <v>5</v>
      </c>
      <c r="C243" s="1">
        <v>94</v>
      </c>
      <c r="D243" s="11">
        <f>C243/C280</f>
        <v>4.8075447766537444E-4</v>
      </c>
      <c r="E243" s="1">
        <v>126</v>
      </c>
      <c r="F243" s="11">
        <f t="shared" si="30"/>
        <v>0.74603174603174605</v>
      </c>
      <c r="G243" s="3">
        <v>22266</v>
      </c>
      <c r="H243" s="3">
        <v>17178</v>
      </c>
      <c r="I243" s="3">
        <f t="shared" si="31"/>
        <v>5088</v>
      </c>
      <c r="J243" s="2">
        <f t="shared" si="32"/>
        <v>1.296192804750262</v>
      </c>
      <c r="K243" s="1">
        <v>32</v>
      </c>
      <c r="L243" s="11">
        <f>K243/K280</f>
        <v>2.7359781121751026E-3</v>
      </c>
      <c r="M243" s="2">
        <f t="shared" si="33"/>
        <v>0.25396825396825395</v>
      </c>
      <c r="N243" s="3">
        <v>9006</v>
      </c>
    </row>
    <row r="244" spans="2:14" x14ac:dyDescent="0.25">
      <c r="B244">
        <v>6</v>
      </c>
      <c r="C244" s="1">
        <v>13881</v>
      </c>
      <c r="D244" s="11">
        <f>C244/C280</f>
        <v>7.099311600503258E-2</v>
      </c>
      <c r="E244" s="1">
        <v>14052</v>
      </c>
      <c r="F244" s="11">
        <f t="shared" si="30"/>
        <v>0.9878309137489325</v>
      </c>
      <c r="G244" s="3">
        <v>1894368</v>
      </c>
      <c r="H244" s="3">
        <v>1532049</v>
      </c>
      <c r="I244" s="3">
        <f t="shared" si="31"/>
        <v>362319</v>
      </c>
      <c r="J244" s="2">
        <f t="shared" si="32"/>
        <v>1.2364930886675296</v>
      </c>
      <c r="K244" s="1">
        <v>171</v>
      </c>
      <c r="L244" s="11">
        <f>K244/K280</f>
        <v>1.4620383036935705E-2</v>
      </c>
      <c r="M244" s="2">
        <f t="shared" si="33"/>
        <v>1.2169086251067465E-2</v>
      </c>
      <c r="N244" s="3">
        <v>32087</v>
      </c>
    </row>
    <row r="245" spans="2:14" x14ac:dyDescent="0.25">
      <c r="B245">
        <v>7</v>
      </c>
      <c r="C245" s="1">
        <v>890</v>
      </c>
      <c r="D245" s="11">
        <f>C245/C280</f>
        <v>4.5518243098104597E-3</v>
      </c>
      <c r="E245" s="1">
        <v>953</v>
      </c>
      <c r="F245" s="11">
        <f t="shared" si="30"/>
        <v>0.93389296956977963</v>
      </c>
      <c r="G245" s="3">
        <v>277963</v>
      </c>
      <c r="H245" s="3">
        <v>245328</v>
      </c>
      <c r="I245" s="3">
        <f t="shared" si="31"/>
        <v>32635</v>
      </c>
      <c r="J245" s="2">
        <f t="shared" si="32"/>
        <v>1.1330259896954282</v>
      </c>
      <c r="K245" s="1">
        <v>63</v>
      </c>
      <c r="L245" s="11">
        <f>K245/K280</f>
        <v>5.3864569083447332E-3</v>
      </c>
      <c r="M245" s="2">
        <f t="shared" si="33"/>
        <v>6.6107030430220357E-2</v>
      </c>
      <c r="N245" s="3">
        <v>61090</v>
      </c>
    </row>
    <row r="246" spans="2:14" x14ac:dyDescent="0.25">
      <c r="B246">
        <v>8</v>
      </c>
      <c r="C246" s="1">
        <v>1214</v>
      </c>
      <c r="D246" s="11">
        <f>C246/C280</f>
        <v>6.2088929349549422E-3</v>
      </c>
      <c r="E246" s="1">
        <v>1277</v>
      </c>
      <c r="F246" s="11">
        <f t="shared" si="30"/>
        <v>0.95066562255285825</v>
      </c>
      <c r="G246" s="3">
        <v>168702</v>
      </c>
      <c r="H246" s="3">
        <v>18104</v>
      </c>
      <c r="I246" s="3">
        <f t="shared" si="31"/>
        <v>150598</v>
      </c>
      <c r="J246" s="2">
        <f t="shared" si="32"/>
        <v>9.3184931506849313</v>
      </c>
      <c r="K246" s="1">
        <v>63</v>
      </c>
      <c r="L246" s="11">
        <f>K246/K280</f>
        <v>5.3864569083447332E-3</v>
      </c>
      <c r="M246" s="2">
        <f t="shared" si="33"/>
        <v>4.9334377447141739E-2</v>
      </c>
      <c r="N246" s="3">
        <v>91848</v>
      </c>
    </row>
    <row r="247" spans="2:14" x14ac:dyDescent="0.25">
      <c r="B247">
        <v>9</v>
      </c>
      <c r="C247" s="1">
        <v>146</v>
      </c>
      <c r="D247" s="11">
        <f>C247/C280</f>
        <v>7.4670376318239004E-4</v>
      </c>
      <c r="E247" s="1">
        <v>150</v>
      </c>
      <c r="F247" s="11">
        <f t="shared" si="30"/>
        <v>0.97333333333333338</v>
      </c>
      <c r="G247" s="3">
        <v>66913</v>
      </c>
      <c r="H247" s="3">
        <v>49082</v>
      </c>
      <c r="I247" s="3">
        <f t="shared" si="31"/>
        <v>17831</v>
      </c>
      <c r="J247" s="2">
        <f t="shared" si="32"/>
        <v>1.3632900044822949</v>
      </c>
      <c r="K247" s="1">
        <v>4</v>
      </c>
      <c r="L247" s="11">
        <f>K247/K280</f>
        <v>3.4199726402188782E-4</v>
      </c>
      <c r="M247" s="2">
        <f t="shared" si="33"/>
        <v>2.6666666666666668E-2</v>
      </c>
      <c r="N247" s="3">
        <v>564</v>
      </c>
    </row>
    <row r="248" spans="2:14" x14ac:dyDescent="0.25">
      <c r="B248">
        <v>10</v>
      </c>
      <c r="C248" s="1">
        <v>160</v>
      </c>
      <c r="D248" s="11">
        <f>C248/C280</f>
        <v>8.1830549389850962E-4</v>
      </c>
      <c r="E248" s="1">
        <v>165</v>
      </c>
      <c r="F248" s="11">
        <f t="shared" si="30"/>
        <v>0.96969696969696972</v>
      </c>
      <c r="G248" s="3">
        <v>7414</v>
      </c>
      <c r="H248" s="3">
        <v>6206</v>
      </c>
      <c r="I248" s="3">
        <f t="shared" si="31"/>
        <v>1208</v>
      </c>
      <c r="J248" s="2">
        <f t="shared" si="32"/>
        <v>1.1946503383822107</v>
      </c>
      <c r="K248" s="1">
        <v>5</v>
      </c>
      <c r="L248" s="11">
        <f>K248/K280</f>
        <v>4.2749658002735978E-4</v>
      </c>
      <c r="M248" s="11">
        <f t="shared" si="33"/>
        <v>3.0303030303030304E-2</v>
      </c>
      <c r="N248" s="3">
        <v>62</v>
      </c>
    </row>
    <row r="249" spans="2:14" x14ac:dyDescent="0.25">
      <c r="B249">
        <v>11</v>
      </c>
      <c r="C249" s="1">
        <v>33402</v>
      </c>
      <c r="D249" s="11">
        <f>C249/C280</f>
        <v>0.17083150066998762</v>
      </c>
      <c r="E249" s="1">
        <v>35316</v>
      </c>
      <c r="F249" s="11">
        <f t="shared" si="30"/>
        <v>0.94580360176690448</v>
      </c>
      <c r="G249" s="3">
        <v>2600683</v>
      </c>
      <c r="H249" s="3">
        <v>2182559</v>
      </c>
      <c r="I249" s="3">
        <f t="shared" si="31"/>
        <v>418124</v>
      </c>
      <c r="J249" s="2">
        <f t="shared" si="32"/>
        <v>1.1915751189314927</v>
      </c>
      <c r="K249" s="1">
        <v>1914</v>
      </c>
      <c r="L249" s="11">
        <f>K249/K280</f>
        <v>0.16364569083447333</v>
      </c>
      <c r="M249" s="2">
        <f t="shared" si="33"/>
        <v>5.419639823309548E-2</v>
      </c>
      <c r="N249" s="3">
        <v>839401</v>
      </c>
    </row>
    <row r="250" spans="2:14" x14ac:dyDescent="0.25">
      <c r="B250">
        <v>12</v>
      </c>
      <c r="C250" s="1">
        <v>512</v>
      </c>
      <c r="D250" s="11">
        <f>C250/C280</f>
        <v>2.6185775804752308E-3</v>
      </c>
      <c r="E250" s="1">
        <v>521</v>
      </c>
      <c r="F250" s="11">
        <f t="shared" si="30"/>
        <v>0.98272552783109401</v>
      </c>
      <c r="G250" s="3">
        <v>220566</v>
      </c>
      <c r="H250" s="3">
        <v>143747</v>
      </c>
      <c r="I250" s="3">
        <f t="shared" si="31"/>
        <v>76819</v>
      </c>
      <c r="J250" s="2">
        <f t="shared" si="32"/>
        <v>1.5344041962614872</v>
      </c>
      <c r="K250" s="1">
        <v>9</v>
      </c>
      <c r="L250" s="11">
        <f>K250/K280</f>
        <v>7.694938440492476E-4</v>
      </c>
      <c r="M250" s="2">
        <f t="shared" si="33"/>
        <v>1.7274472168905951E-2</v>
      </c>
      <c r="N250" s="3">
        <v>5701</v>
      </c>
    </row>
    <row r="251" spans="2:14" x14ac:dyDescent="0.25">
      <c r="B251">
        <v>14</v>
      </c>
      <c r="C251" s="1">
        <v>42</v>
      </c>
      <c r="D251" s="11">
        <f>C251/C280</f>
        <v>2.1480519214835879E-4</v>
      </c>
      <c r="E251" s="1">
        <v>42</v>
      </c>
      <c r="F251" s="11">
        <f t="shared" si="30"/>
        <v>1</v>
      </c>
      <c r="G251" s="3">
        <v>1611</v>
      </c>
      <c r="H251" s="3">
        <v>904</v>
      </c>
      <c r="I251" s="3">
        <f t="shared" si="31"/>
        <v>707</v>
      </c>
      <c r="J251" s="2">
        <f t="shared" si="32"/>
        <v>1.7820796460176991</v>
      </c>
      <c r="K251" s="1"/>
      <c r="L251" s="11">
        <f>K251/K280</f>
        <v>0</v>
      </c>
      <c r="M251" s="11">
        <f t="shared" si="33"/>
        <v>0</v>
      </c>
      <c r="N251" s="3"/>
    </row>
    <row r="252" spans="2:14" x14ac:dyDescent="0.25">
      <c r="B252">
        <v>15</v>
      </c>
      <c r="C252" s="1">
        <v>38</v>
      </c>
      <c r="D252" s="11">
        <f>C252/C280</f>
        <v>1.9434755480089605E-4</v>
      </c>
      <c r="E252" s="1">
        <v>60</v>
      </c>
      <c r="F252" s="11">
        <f t="shared" si="30"/>
        <v>0.6333333333333333</v>
      </c>
      <c r="G252" s="3">
        <v>20925</v>
      </c>
      <c r="H252" s="3">
        <v>17705</v>
      </c>
      <c r="I252" s="3">
        <f t="shared" si="31"/>
        <v>3220</v>
      </c>
      <c r="J252" s="2">
        <f t="shared" si="32"/>
        <v>1.181869528381813</v>
      </c>
      <c r="K252" s="1">
        <v>22</v>
      </c>
      <c r="L252" s="11">
        <f>K252/K280</f>
        <v>1.880984952120383E-3</v>
      </c>
      <c r="M252" s="11">
        <f t="shared" si="33"/>
        <v>0.36666666666666664</v>
      </c>
      <c r="N252" s="3">
        <v>99888</v>
      </c>
    </row>
    <row r="253" spans="2:14" x14ac:dyDescent="0.25">
      <c r="B253">
        <v>16</v>
      </c>
      <c r="C253" s="1">
        <v>29</v>
      </c>
      <c r="D253" s="11">
        <f>C253/C280</f>
        <v>1.4831787076910488E-4</v>
      </c>
      <c r="E253" s="1">
        <v>29</v>
      </c>
      <c r="F253" s="11">
        <f t="shared" si="30"/>
        <v>1</v>
      </c>
      <c r="G253" s="3">
        <v>2091</v>
      </c>
      <c r="H253" s="3">
        <v>1708</v>
      </c>
      <c r="I253" s="3">
        <f t="shared" si="31"/>
        <v>383</v>
      </c>
      <c r="J253" s="2">
        <f t="shared" si="32"/>
        <v>1.2242388758782201</v>
      </c>
      <c r="K253" s="1"/>
      <c r="L253" s="11">
        <f>K253/K280</f>
        <v>0</v>
      </c>
      <c r="M253" s="11">
        <f t="shared" si="33"/>
        <v>0</v>
      </c>
      <c r="N253" s="3"/>
    </row>
    <row r="254" spans="2:14" x14ac:dyDescent="0.25">
      <c r="B254">
        <v>17</v>
      </c>
      <c r="C254" s="1">
        <v>216</v>
      </c>
      <c r="D254" s="11">
        <f>C254/C280</f>
        <v>1.1047124167629879E-3</v>
      </c>
      <c r="E254" s="1">
        <v>217</v>
      </c>
      <c r="F254" s="11">
        <f t="shared" si="30"/>
        <v>0.99539170506912444</v>
      </c>
      <c r="G254" s="3">
        <v>24858</v>
      </c>
      <c r="H254" s="3">
        <v>16682</v>
      </c>
      <c r="I254" s="3">
        <f t="shared" si="31"/>
        <v>8176</v>
      </c>
      <c r="J254" s="2">
        <f t="shared" si="32"/>
        <v>1.4901090996283419</v>
      </c>
      <c r="K254" s="1">
        <v>1</v>
      </c>
      <c r="L254" s="11">
        <f>K254/K280</f>
        <v>8.5499316005471955E-5</v>
      </c>
      <c r="M254" s="11">
        <f t="shared" si="33"/>
        <v>4.608294930875576E-3</v>
      </c>
      <c r="N254" s="3">
        <v>44</v>
      </c>
    </row>
    <row r="255" spans="2:14" x14ac:dyDescent="0.25">
      <c r="B255">
        <v>18</v>
      </c>
      <c r="C255" s="1">
        <v>1406</v>
      </c>
      <c r="D255" s="11">
        <f>C255/C280</f>
        <v>7.1908595276331533E-3</v>
      </c>
      <c r="E255" s="1">
        <v>1411</v>
      </c>
      <c r="F255" s="11">
        <f t="shared" si="30"/>
        <v>0.9964564138908576</v>
      </c>
      <c r="G255" s="3">
        <v>621802</v>
      </c>
      <c r="H255" s="3">
        <v>449731</v>
      </c>
      <c r="I255" s="3">
        <f t="shared" si="31"/>
        <v>172071</v>
      </c>
      <c r="J255" s="2">
        <f t="shared" si="32"/>
        <v>1.3826087149874036</v>
      </c>
      <c r="K255" s="1">
        <v>5</v>
      </c>
      <c r="L255" s="11">
        <f>K255/K280</f>
        <v>4.2749658002735978E-4</v>
      </c>
      <c r="M255" s="2">
        <f t="shared" si="33"/>
        <v>3.5435861091424521E-3</v>
      </c>
      <c r="N255" s="3">
        <v>0</v>
      </c>
    </row>
    <row r="256" spans="2:14" x14ac:dyDescent="0.25">
      <c r="B256">
        <v>20</v>
      </c>
      <c r="C256" s="1">
        <v>163</v>
      </c>
      <c r="D256" s="11">
        <f>C256/C280</f>
        <v>8.336487219091067E-4</v>
      </c>
      <c r="E256" s="1">
        <v>172</v>
      </c>
      <c r="F256" s="11">
        <f t="shared" si="30"/>
        <v>0.94767441860465118</v>
      </c>
      <c r="G256" s="3">
        <v>159353</v>
      </c>
      <c r="H256" s="3">
        <v>146583</v>
      </c>
      <c r="I256" s="3">
        <f t="shared" si="31"/>
        <v>12770</v>
      </c>
      <c r="J256" s="2">
        <f t="shared" si="32"/>
        <v>1.0871178786080242</v>
      </c>
      <c r="K256" s="1">
        <v>9</v>
      </c>
      <c r="L256" s="11">
        <f>K256/K280</f>
        <v>7.694938440492476E-4</v>
      </c>
      <c r="M256" s="2">
        <f t="shared" si="33"/>
        <v>5.232558139534884E-2</v>
      </c>
      <c r="N256" s="3">
        <v>4498</v>
      </c>
    </row>
    <row r="257" spans="2:14" x14ac:dyDescent="0.25">
      <c r="B257">
        <v>21</v>
      </c>
      <c r="C257" s="1">
        <v>6353</v>
      </c>
      <c r="D257" s="11">
        <f>C257/C280</f>
        <v>3.2491842517107697E-2</v>
      </c>
      <c r="E257" s="1">
        <v>6496</v>
      </c>
      <c r="F257" s="11">
        <f t="shared" si="30"/>
        <v>0.97798645320197042</v>
      </c>
      <c r="G257" s="3">
        <v>114092</v>
      </c>
      <c r="H257" s="3">
        <v>47270</v>
      </c>
      <c r="I257" s="3">
        <f t="shared" si="31"/>
        <v>66822</v>
      </c>
      <c r="J257" s="2">
        <f t="shared" si="32"/>
        <v>2.4136238629151681</v>
      </c>
      <c r="K257" s="1">
        <v>143</v>
      </c>
      <c r="L257" s="11">
        <f>K257/K280</f>
        <v>1.222640218878249E-2</v>
      </c>
      <c r="M257" s="2">
        <f t="shared" si="33"/>
        <v>2.2013546798029558E-2</v>
      </c>
      <c r="N257" s="3">
        <v>25647</v>
      </c>
    </row>
    <row r="258" spans="2:14" x14ac:dyDescent="0.25">
      <c r="B258">
        <v>22</v>
      </c>
      <c r="C258" s="1">
        <v>43</v>
      </c>
      <c r="D258" s="11">
        <f>C258/C280</f>
        <v>2.1991960148522448E-4</v>
      </c>
      <c r="E258" s="1">
        <v>43</v>
      </c>
      <c r="F258" s="11">
        <f t="shared" si="30"/>
        <v>1</v>
      </c>
      <c r="G258" s="3">
        <v>1076</v>
      </c>
      <c r="H258" s="3">
        <v>464</v>
      </c>
      <c r="I258" s="3">
        <f t="shared" si="31"/>
        <v>612</v>
      </c>
      <c r="J258" s="2">
        <f t="shared" si="32"/>
        <v>2.3189655172413794</v>
      </c>
      <c r="K258" s="1"/>
      <c r="L258" s="11">
        <f>K258/K280</f>
        <v>0</v>
      </c>
      <c r="M258" s="11">
        <f t="shared" si="33"/>
        <v>0</v>
      </c>
      <c r="N258" s="3"/>
    </row>
    <row r="259" spans="2:14" x14ac:dyDescent="0.25">
      <c r="B259">
        <v>23</v>
      </c>
      <c r="C259" s="1">
        <v>698</v>
      </c>
      <c r="D259" s="11">
        <f>C259/C280</f>
        <v>3.5698577171322482E-3</v>
      </c>
      <c r="E259" s="1">
        <v>713</v>
      </c>
      <c r="F259" s="11">
        <f t="shared" si="30"/>
        <v>0.97896213183730718</v>
      </c>
      <c r="G259" s="3">
        <v>143936</v>
      </c>
      <c r="H259" s="3">
        <v>156351</v>
      </c>
      <c r="I259" s="3">
        <f t="shared" si="31"/>
        <v>-12415</v>
      </c>
      <c r="J259" s="2">
        <f t="shared" si="32"/>
        <v>0.92059532718051051</v>
      </c>
      <c r="K259" s="1">
        <v>15</v>
      </c>
      <c r="L259" s="11">
        <f>K259/K280</f>
        <v>1.2824897400820793E-3</v>
      </c>
      <c r="M259" s="2">
        <f t="shared" si="33"/>
        <v>2.1037868162692847E-2</v>
      </c>
      <c r="N259" s="3">
        <v>2642</v>
      </c>
    </row>
    <row r="260" spans="2:14" x14ac:dyDescent="0.25">
      <c r="B260">
        <v>24</v>
      </c>
      <c r="C260" s="1">
        <v>1871</v>
      </c>
      <c r="D260" s="11">
        <f>C260/C280</f>
        <v>9.5690598692756978E-3</v>
      </c>
      <c r="E260" s="1">
        <v>1999</v>
      </c>
      <c r="F260" s="11">
        <f t="shared" si="30"/>
        <v>0.93596798399199599</v>
      </c>
      <c r="G260" s="3">
        <v>266886</v>
      </c>
      <c r="H260" s="3">
        <v>221809</v>
      </c>
      <c r="I260" s="3">
        <f t="shared" si="31"/>
        <v>45077</v>
      </c>
      <c r="J260" s="2">
        <f t="shared" si="32"/>
        <v>1.203224395763923</v>
      </c>
      <c r="K260" s="1">
        <v>128</v>
      </c>
      <c r="L260" s="11">
        <f>K260/K280</f>
        <v>1.094391244870041E-2</v>
      </c>
      <c r="M260" s="2">
        <f t="shared" si="33"/>
        <v>6.4032016008003997E-2</v>
      </c>
      <c r="N260" s="3">
        <v>4517</v>
      </c>
    </row>
    <row r="261" spans="2:14" x14ac:dyDescent="0.25">
      <c r="B261">
        <v>25</v>
      </c>
      <c r="C261" s="1">
        <v>20357</v>
      </c>
      <c r="D261" s="11">
        <f>C261/C280</f>
        <v>0.10411403087057476</v>
      </c>
      <c r="E261" s="1">
        <v>20507</v>
      </c>
      <c r="F261" s="11">
        <f t="shared" si="30"/>
        <v>0.99268542448919883</v>
      </c>
      <c r="G261" s="3">
        <v>2156468</v>
      </c>
      <c r="H261" s="3">
        <v>1386117</v>
      </c>
      <c r="I261" s="3">
        <f t="shared" si="31"/>
        <v>770351</v>
      </c>
      <c r="J261" s="2">
        <f t="shared" si="32"/>
        <v>1.5557618873442862</v>
      </c>
      <c r="K261" s="1">
        <v>150</v>
      </c>
      <c r="L261" s="11">
        <f>K261/K280</f>
        <v>1.2824897400820793E-2</v>
      </c>
      <c r="M261" s="2">
        <f t="shared" si="33"/>
        <v>7.3145755108011898E-3</v>
      </c>
      <c r="N261" s="3">
        <v>26534</v>
      </c>
    </row>
    <row r="262" spans="2:14" x14ac:dyDescent="0.25">
      <c r="B262">
        <v>26</v>
      </c>
      <c r="C262" s="1">
        <v>831</v>
      </c>
      <c r="D262" s="11">
        <f>C262/C280</f>
        <v>4.2500741589353843E-3</v>
      </c>
      <c r="E262" s="1">
        <v>843</v>
      </c>
      <c r="F262" s="11">
        <f t="shared" si="30"/>
        <v>0.98576512455516019</v>
      </c>
      <c r="G262" s="3">
        <v>358759</v>
      </c>
      <c r="H262" s="3">
        <v>257591</v>
      </c>
      <c r="I262" s="3">
        <f t="shared" si="31"/>
        <v>101168</v>
      </c>
      <c r="J262" s="2">
        <f t="shared" si="32"/>
        <v>1.3927466409928919</v>
      </c>
      <c r="K262" s="1">
        <v>12</v>
      </c>
      <c r="L262" s="11">
        <f>K262/K280</f>
        <v>1.0259917920656635E-3</v>
      </c>
      <c r="M262" s="2">
        <f t="shared" si="33"/>
        <v>1.4234875444839857E-2</v>
      </c>
      <c r="N262" s="3">
        <v>6515</v>
      </c>
    </row>
    <row r="263" spans="2:14" x14ac:dyDescent="0.25">
      <c r="B263">
        <v>27</v>
      </c>
      <c r="C263" s="1">
        <v>29</v>
      </c>
      <c r="D263" s="11">
        <f>C263/C280</f>
        <v>1.4831787076910488E-4</v>
      </c>
      <c r="E263" s="1">
        <v>86</v>
      </c>
      <c r="F263" s="11">
        <f t="shared" si="30"/>
        <v>0.33720930232558138</v>
      </c>
      <c r="G263" s="3">
        <v>555</v>
      </c>
      <c r="H263" s="3">
        <v>220</v>
      </c>
      <c r="I263" s="3">
        <f t="shared" si="31"/>
        <v>335</v>
      </c>
      <c r="J263" s="2">
        <f t="shared" si="32"/>
        <v>2.5227272727272729</v>
      </c>
      <c r="K263" s="1">
        <v>57</v>
      </c>
      <c r="L263" s="11">
        <f>K263/K280</f>
        <v>4.8734610123119014E-3</v>
      </c>
      <c r="M263" s="2">
        <f t="shared" si="33"/>
        <v>0.66279069767441856</v>
      </c>
      <c r="N263" s="3">
        <v>3269</v>
      </c>
    </row>
    <row r="264" spans="2:14" x14ac:dyDescent="0.25">
      <c r="B264">
        <v>28</v>
      </c>
      <c r="C264" s="1">
        <v>120</v>
      </c>
      <c r="D264" s="11">
        <f>C264/C280</f>
        <v>6.1372912042388227E-4</v>
      </c>
      <c r="E264" s="1">
        <v>445</v>
      </c>
      <c r="F264" s="11">
        <f t="shared" si="30"/>
        <v>0.2696629213483146</v>
      </c>
      <c r="G264" s="3">
        <v>27739</v>
      </c>
      <c r="H264" s="3">
        <v>27637</v>
      </c>
      <c r="I264" s="3">
        <f t="shared" si="31"/>
        <v>102</v>
      </c>
      <c r="J264" s="2">
        <f t="shared" si="32"/>
        <v>1.0036907044903571</v>
      </c>
      <c r="K264" s="1">
        <v>325</v>
      </c>
      <c r="L264" s="11">
        <f>K264/K280</f>
        <v>2.7787277701778385E-2</v>
      </c>
      <c r="M264" s="2">
        <f t="shared" si="33"/>
        <v>0.7303370786516854</v>
      </c>
      <c r="N264" s="3">
        <v>18582</v>
      </c>
    </row>
    <row r="265" spans="2:14" x14ac:dyDescent="0.25">
      <c r="B265">
        <v>29</v>
      </c>
      <c r="C265" s="1">
        <v>7</v>
      </c>
      <c r="D265" s="11">
        <f>C265/C280</f>
        <v>3.5800865358059796E-5</v>
      </c>
      <c r="E265" s="1">
        <v>7</v>
      </c>
      <c r="F265" s="11">
        <f t="shared" si="30"/>
        <v>1</v>
      </c>
      <c r="G265" s="3">
        <v>7135</v>
      </c>
      <c r="H265" s="3">
        <v>7048</v>
      </c>
      <c r="I265" s="3">
        <f t="shared" si="31"/>
        <v>87</v>
      </c>
      <c r="J265" s="2">
        <f t="shared" si="32"/>
        <v>1.0123439273552781</v>
      </c>
      <c r="K265" s="1"/>
      <c r="L265" s="11">
        <f>K265/K280</f>
        <v>0</v>
      </c>
      <c r="M265" s="2">
        <f t="shared" si="33"/>
        <v>0</v>
      </c>
      <c r="N265" s="3"/>
    </row>
    <row r="266" spans="2:14" x14ac:dyDescent="0.25">
      <c r="B266">
        <v>30</v>
      </c>
      <c r="C266" s="1">
        <v>11922</v>
      </c>
      <c r="D266" s="11">
        <f>C266/C280</f>
        <v>6.0973988114112698E-2</v>
      </c>
      <c r="E266" s="1">
        <v>12573</v>
      </c>
      <c r="F266" s="11">
        <f t="shared" si="30"/>
        <v>0.94822238129324743</v>
      </c>
      <c r="G266" s="3">
        <v>1447174</v>
      </c>
      <c r="H266" s="3">
        <v>573506</v>
      </c>
      <c r="I266" s="3">
        <f t="shared" si="31"/>
        <v>873668</v>
      </c>
      <c r="J266" s="2">
        <f t="shared" si="32"/>
        <v>2.523380749285971</v>
      </c>
      <c r="K266" s="1">
        <v>651</v>
      </c>
      <c r="L266" s="11">
        <f>K266/K280</f>
        <v>5.5660054719562244E-2</v>
      </c>
      <c r="M266" s="2">
        <f t="shared" si="33"/>
        <v>5.1777618706752564E-2</v>
      </c>
      <c r="N266" s="3">
        <v>33820</v>
      </c>
    </row>
    <row r="267" spans="2:14" x14ac:dyDescent="0.25">
      <c r="B267">
        <v>31</v>
      </c>
      <c r="C267" s="1">
        <v>1081</v>
      </c>
      <c r="D267" s="11">
        <f>C267/C280</f>
        <v>5.5286764931518056E-3</v>
      </c>
      <c r="E267" s="1">
        <v>1093</v>
      </c>
      <c r="F267" s="11">
        <f t="shared" si="30"/>
        <v>0.98902104300091487</v>
      </c>
      <c r="G267" s="3">
        <v>287527</v>
      </c>
      <c r="H267" s="3">
        <v>291985</v>
      </c>
      <c r="I267" s="3">
        <f t="shared" si="31"/>
        <v>-4458</v>
      </c>
      <c r="J267" s="2">
        <f t="shared" si="32"/>
        <v>0.98473209240200699</v>
      </c>
      <c r="K267" s="1">
        <v>12</v>
      </c>
      <c r="L267" s="11">
        <f>K267/K280</f>
        <v>1.0259917920656635E-3</v>
      </c>
      <c r="M267" s="2">
        <f t="shared" si="33"/>
        <v>1.0978956999085087E-2</v>
      </c>
      <c r="N267" s="3">
        <v>6140</v>
      </c>
    </row>
    <row r="268" spans="2:14" x14ac:dyDescent="0.25">
      <c r="B268">
        <v>32</v>
      </c>
      <c r="C268" s="1">
        <v>536</v>
      </c>
      <c r="D268" s="11">
        <f>C268/C280</f>
        <v>2.7413234045600074E-3</v>
      </c>
      <c r="E268" s="1">
        <v>554</v>
      </c>
      <c r="F268" s="11">
        <f t="shared" si="30"/>
        <v>0.96750902527075811</v>
      </c>
      <c r="G268" s="3">
        <v>147194</v>
      </c>
      <c r="H268" s="3">
        <v>151029</v>
      </c>
      <c r="I268" s="3">
        <f t="shared" si="31"/>
        <v>-3835</v>
      </c>
      <c r="J268" s="2">
        <f t="shared" si="32"/>
        <v>0.97460752570698339</v>
      </c>
      <c r="K268" s="1">
        <v>18</v>
      </c>
      <c r="L268" s="11">
        <f>K268/K280</f>
        <v>1.5389876880984952E-3</v>
      </c>
      <c r="M268" s="2">
        <f t="shared" si="33"/>
        <v>3.2490974729241874E-2</v>
      </c>
      <c r="N268" s="3">
        <v>3357</v>
      </c>
    </row>
    <row r="269" spans="2:14" x14ac:dyDescent="0.25">
      <c r="B269">
        <v>33</v>
      </c>
      <c r="C269" s="1"/>
      <c r="D269" s="11"/>
      <c r="E269" s="1"/>
      <c r="F269" s="11"/>
      <c r="G269" s="3"/>
      <c r="H269" s="3"/>
      <c r="I269" s="3"/>
      <c r="J269" s="2"/>
      <c r="K269" s="3"/>
      <c r="L269" s="11"/>
      <c r="M269" s="11"/>
      <c r="N269" s="3"/>
    </row>
    <row r="270" spans="2:14" x14ac:dyDescent="0.25">
      <c r="B270">
        <v>34</v>
      </c>
      <c r="C270" s="1">
        <v>8</v>
      </c>
      <c r="D270" s="11">
        <f>C270/C280</f>
        <v>4.0915274694925481E-5</v>
      </c>
      <c r="E270" s="1">
        <v>8</v>
      </c>
      <c r="F270" s="11">
        <f t="shared" si="30"/>
        <v>1</v>
      </c>
      <c r="G270" s="3">
        <v>36991</v>
      </c>
      <c r="H270" s="3">
        <v>35522</v>
      </c>
      <c r="I270" s="3">
        <f t="shared" si="31"/>
        <v>1469</v>
      </c>
      <c r="J270" s="2">
        <f t="shared" si="32"/>
        <v>1.0413546534541973</v>
      </c>
      <c r="K270" s="1"/>
      <c r="L270" s="11">
        <f>K270/K280</f>
        <v>0</v>
      </c>
      <c r="M270" s="11">
        <f t="shared" si="33"/>
        <v>0</v>
      </c>
      <c r="N270" s="3"/>
    </row>
    <row r="271" spans="2:14" x14ac:dyDescent="0.25">
      <c r="B271">
        <v>42</v>
      </c>
      <c r="C271" s="1">
        <v>95</v>
      </c>
      <c r="D271" s="11">
        <f>C271/C280</f>
        <v>4.8586888700224013E-4</v>
      </c>
      <c r="E271" s="1">
        <v>105</v>
      </c>
      <c r="F271" s="11">
        <f t="shared" si="30"/>
        <v>0.90476190476190477</v>
      </c>
      <c r="G271" s="3">
        <v>100478</v>
      </c>
      <c r="H271" s="3">
        <v>83328</v>
      </c>
      <c r="I271" s="3">
        <f t="shared" si="31"/>
        <v>17150</v>
      </c>
      <c r="J271" s="2">
        <f t="shared" si="32"/>
        <v>1.2058131720430108</v>
      </c>
      <c r="K271" s="1">
        <v>10</v>
      </c>
      <c r="L271" s="11">
        <f>K271/K280</f>
        <v>8.5499316005471955E-4</v>
      </c>
      <c r="M271" s="11">
        <f t="shared" si="33"/>
        <v>9.5238095238095233E-2</v>
      </c>
      <c r="N271" s="3">
        <v>708</v>
      </c>
    </row>
    <row r="272" spans="2:14" x14ac:dyDescent="0.25">
      <c r="B272">
        <v>43</v>
      </c>
      <c r="C272" s="1">
        <v>32</v>
      </c>
      <c r="D272" s="11">
        <f>C272/C280</f>
        <v>1.6366109877970192E-4</v>
      </c>
      <c r="E272" s="1">
        <v>32</v>
      </c>
      <c r="F272" s="11">
        <f t="shared" si="30"/>
        <v>1</v>
      </c>
      <c r="G272" s="3">
        <v>16829</v>
      </c>
      <c r="H272" s="3">
        <v>14202</v>
      </c>
      <c r="I272" s="3">
        <f t="shared" si="31"/>
        <v>2627</v>
      </c>
      <c r="J272" s="2">
        <f t="shared" si="32"/>
        <v>1.1849739473313619</v>
      </c>
      <c r="K272" s="1"/>
      <c r="L272" s="11">
        <f>K272/K280</f>
        <v>0</v>
      </c>
      <c r="M272" s="2">
        <f t="shared" si="33"/>
        <v>0</v>
      </c>
      <c r="N272" s="3"/>
    </row>
    <row r="273" spans="1:14" x14ac:dyDescent="0.25">
      <c r="B273">
        <v>44</v>
      </c>
      <c r="C273" s="1">
        <v>79</v>
      </c>
      <c r="D273" s="11">
        <f>C273/C280</f>
        <v>4.0403833761238912E-4</v>
      </c>
      <c r="E273" s="1">
        <v>96</v>
      </c>
      <c r="F273" s="11">
        <f t="shared" si="30"/>
        <v>0.82291666666666663</v>
      </c>
      <c r="G273" s="3">
        <v>18057</v>
      </c>
      <c r="H273" s="3">
        <v>17249</v>
      </c>
      <c r="I273" s="3">
        <f t="shared" si="31"/>
        <v>808</v>
      </c>
      <c r="J273" s="2">
        <f t="shared" si="32"/>
        <v>1.0468432952634936</v>
      </c>
      <c r="K273" s="1">
        <v>17</v>
      </c>
      <c r="L273" s="11">
        <f>K273/K280</f>
        <v>1.4534883720930232E-3</v>
      </c>
      <c r="M273" s="11">
        <f>K273/E273</f>
        <v>0.17708333333333334</v>
      </c>
      <c r="N273" s="3">
        <v>202</v>
      </c>
    </row>
    <row r="274" spans="1:14" x14ac:dyDescent="0.25">
      <c r="B274">
        <v>45</v>
      </c>
      <c r="C274" s="1">
        <v>1070</v>
      </c>
      <c r="D274" s="11">
        <f>C274/C280</f>
        <v>5.4724179904462834E-3</v>
      </c>
      <c r="E274" s="1">
        <v>1092</v>
      </c>
      <c r="F274" s="11">
        <f t="shared" si="30"/>
        <v>0.97985347985347981</v>
      </c>
      <c r="G274" s="3">
        <v>64681</v>
      </c>
      <c r="H274" s="3">
        <v>64459</v>
      </c>
      <c r="I274" s="3">
        <f t="shared" si="31"/>
        <v>222</v>
      </c>
      <c r="J274" s="2">
        <f t="shared" si="32"/>
        <v>1.0034440497060146</v>
      </c>
      <c r="K274" s="1">
        <v>22</v>
      </c>
      <c r="L274" s="11">
        <f>K274/K280</f>
        <v>1.880984952120383E-3</v>
      </c>
      <c r="M274" s="2">
        <f t="shared" ref="M274:M279" si="34">K274/E274</f>
        <v>2.0146520146520148E-2</v>
      </c>
      <c r="N274" s="3">
        <v>2219</v>
      </c>
    </row>
    <row r="275" spans="1:14" x14ac:dyDescent="0.25">
      <c r="B275">
        <v>46</v>
      </c>
      <c r="C275" s="1"/>
      <c r="D275" s="11"/>
      <c r="E275" s="1"/>
      <c r="F275" s="11"/>
      <c r="G275" s="3"/>
      <c r="H275" s="3"/>
      <c r="I275" s="3"/>
      <c r="J275" s="2"/>
      <c r="K275" s="3"/>
      <c r="L275" s="11"/>
      <c r="M275" s="11"/>
      <c r="N275" s="3"/>
    </row>
    <row r="276" spans="1:14" x14ac:dyDescent="0.25">
      <c r="B276">
        <v>47</v>
      </c>
      <c r="C276" s="1">
        <v>2003</v>
      </c>
      <c r="D276" s="11">
        <f>C276/C280</f>
        <v>1.0244161901741967E-2</v>
      </c>
      <c r="E276" s="1">
        <v>2186</v>
      </c>
      <c r="F276" s="11">
        <f t="shared" si="30"/>
        <v>0.91628545288197616</v>
      </c>
      <c r="G276" s="3">
        <v>336504</v>
      </c>
      <c r="H276" s="3">
        <v>279684</v>
      </c>
      <c r="I276" s="3">
        <f t="shared" si="31"/>
        <v>56820</v>
      </c>
      <c r="J276" s="2">
        <f t="shared" si="32"/>
        <v>1.2031578495730897</v>
      </c>
      <c r="K276" s="1">
        <v>183</v>
      </c>
      <c r="L276" s="11">
        <f>K276/K280</f>
        <v>1.5646374829001369E-2</v>
      </c>
      <c r="M276" s="2">
        <f t="shared" si="34"/>
        <v>8.3714547118023785E-2</v>
      </c>
      <c r="N276" s="3">
        <v>37103</v>
      </c>
    </row>
    <row r="277" spans="1:14" x14ac:dyDescent="0.25">
      <c r="B277">
        <v>48</v>
      </c>
      <c r="C277" s="1">
        <v>6915</v>
      </c>
      <c r="D277" s="11">
        <f>C277/C280</f>
        <v>3.5366140564426211E-2</v>
      </c>
      <c r="E277" s="1">
        <v>7046</v>
      </c>
      <c r="F277" s="11">
        <f t="shared" si="30"/>
        <v>0.981407891001987</v>
      </c>
      <c r="G277" s="3">
        <v>612129</v>
      </c>
      <c r="H277" s="3">
        <v>544750</v>
      </c>
      <c r="I277" s="3">
        <f t="shared" si="31"/>
        <v>67379</v>
      </c>
      <c r="J277" s="2">
        <f t="shared" si="32"/>
        <v>1.1236879302432308</v>
      </c>
      <c r="K277" s="1">
        <v>131</v>
      </c>
      <c r="L277" s="11">
        <f>K277/K280</f>
        <v>1.1200410396716827E-2</v>
      </c>
      <c r="M277" s="2">
        <f t="shared" si="34"/>
        <v>1.8592108998013057E-2</v>
      </c>
      <c r="N277" s="3">
        <v>31855</v>
      </c>
    </row>
    <row r="278" spans="1:14" x14ac:dyDescent="0.25">
      <c r="B278">
        <v>49</v>
      </c>
      <c r="C278" s="1">
        <v>17445</v>
      </c>
      <c r="D278" s="11">
        <f>C278/C280</f>
        <v>8.922087088162188E-2</v>
      </c>
      <c r="E278" s="1">
        <v>18859</v>
      </c>
      <c r="F278" s="11">
        <f t="shared" si="30"/>
        <v>0.92502253565936687</v>
      </c>
      <c r="G278" s="3">
        <v>707303</v>
      </c>
      <c r="H278" s="3">
        <v>472958</v>
      </c>
      <c r="I278" s="3">
        <f t="shared" si="31"/>
        <v>234345</v>
      </c>
      <c r="J278" s="2">
        <f t="shared" si="32"/>
        <v>1.4954879714477818</v>
      </c>
      <c r="K278" s="1">
        <v>1414</v>
      </c>
      <c r="L278" s="11">
        <f>K278/K280</f>
        <v>0.12089603283173735</v>
      </c>
      <c r="M278" s="2">
        <f t="shared" si="34"/>
        <v>7.4977464340633113E-2</v>
      </c>
      <c r="N278" s="3">
        <v>328077</v>
      </c>
    </row>
    <row r="279" spans="1:14" x14ac:dyDescent="0.25">
      <c r="B279">
        <v>50</v>
      </c>
      <c r="C279" s="1">
        <v>810</v>
      </c>
      <c r="D279" s="11">
        <f>C279/C280</f>
        <v>4.1426715628612052E-3</v>
      </c>
      <c r="E279" s="1">
        <v>2489</v>
      </c>
      <c r="F279" s="11">
        <f t="shared" si="30"/>
        <v>0.32543190036159098</v>
      </c>
      <c r="G279" s="3">
        <v>27662</v>
      </c>
      <c r="H279" s="3">
        <v>17884</v>
      </c>
      <c r="I279" s="3">
        <f t="shared" si="31"/>
        <v>9778</v>
      </c>
      <c r="J279" s="2">
        <f t="shared" si="32"/>
        <v>1.5467456944755089</v>
      </c>
      <c r="K279" s="1">
        <v>1679</v>
      </c>
      <c r="L279" s="11">
        <f>K279/K280</f>
        <v>0.14355335157318741</v>
      </c>
      <c r="M279" s="2">
        <f t="shared" si="34"/>
        <v>0.67456809963840902</v>
      </c>
      <c r="N279" s="3">
        <v>104608</v>
      </c>
    </row>
    <row r="280" spans="1:14" x14ac:dyDescent="0.25">
      <c r="A280" s="4" t="s">
        <v>71</v>
      </c>
      <c r="B280" s="4">
        <f>COUNT(B240:B279)</f>
        <v>40</v>
      </c>
      <c r="C280" s="9">
        <f>SUM(C240:C279)</f>
        <v>195526</v>
      </c>
      <c r="D280" s="4"/>
      <c r="E280" s="9">
        <f>SUM(E240:E279)</f>
        <v>207222</v>
      </c>
      <c r="F280" s="12">
        <f>C280/E280</f>
        <v>0.94355811641621068</v>
      </c>
      <c r="G280" s="5">
        <f>SUM(G240:G279)</f>
        <v>21309744</v>
      </c>
      <c r="H280" s="5">
        <f>SUM(H240:H279)</f>
        <v>15637534</v>
      </c>
      <c r="I280" s="5">
        <f>G280-H280</f>
        <v>5672210</v>
      </c>
      <c r="J280" s="12">
        <f>G280/H280</f>
        <v>1.3627304663254449</v>
      </c>
      <c r="K280" s="9">
        <f>SUM(K240:K279)</f>
        <v>11696</v>
      </c>
      <c r="L280" s="4"/>
      <c r="M280" s="12">
        <f>K280/E280</f>
        <v>5.6441883583789369E-2</v>
      </c>
      <c r="N280" s="5">
        <f>SUM(N240:N279)</f>
        <v>3256764</v>
      </c>
    </row>
    <row r="281" spans="1:14" x14ac:dyDescent="0.25">
      <c r="A281" s="4" t="s">
        <v>77</v>
      </c>
      <c r="B281" s="4"/>
      <c r="C281" s="9">
        <f>MEDIAN(C240:C279)</f>
        <v>754</v>
      </c>
      <c r="D281" s="4"/>
      <c r="E281" s="9">
        <f t="shared" ref="E281:K281" si="35">MEDIAN(E240:E279)</f>
        <v>778</v>
      </c>
      <c r="F281" s="12">
        <f t="shared" si="35"/>
        <v>0.97074870176822459</v>
      </c>
      <c r="G281" s="5">
        <f t="shared" si="35"/>
        <v>129014</v>
      </c>
      <c r="H281" s="5">
        <f t="shared" si="35"/>
        <v>73893.5</v>
      </c>
      <c r="I281" s="5">
        <f t="shared" si="35"/>
        <v>14960</v>
      </c>
      <c r="J281" s="12">
        <f t="shared" si="35"/>
        <v>1.2150260239606154</v>
      </c>
      <c r="K281" s="9">
        <f t="shared" si="35"/>
        <v>60</v>
      </c>
      <c r="L281" s="4"/>
      <c r="M281" s="12">
        <f>MEDIAN(M240:M279)</f>
        <v>2.9251298231775455E-2</v>
      </c>
      <c r="N281" s="5">
        <f>MEDIAN(N240:N279)</f>
        <v>8389</v>
      </c>
    </row>
    <row r="282" spans="1:14" x14ac:dyDescent="0.25">
      <c r="A282" s="4" t="s">
        <v>76</v>
      </c>
      <c r="B282" s="4"/>
      <c r="C282" s="9">
        <f>AVERAGE(C240:C279)</f>
        <v>5145.4210526315792</v>
      </c>
      <c r="D282" s="4"/>
      <c r="E282" s="9">
        <f t="shared" ref="E282:K282" si="36">AVERAGE(E240:E279)</f>
        <v>5453.2105263157891</v>
      </c>
      <c r="F282" s="10">
        <f t="shared" si="36"/>
        <v>0.89892676701383811</v>
      </c>
      <c r="G282" s="5">
        <f t="shared" si="36"/>
        <v>560782.73684210528</v>
      </c>
      <c r="H282" s="5">
        <f t="shared" si="36"/>
        <v>411514.05263157893</v>
      </c>
      <c r="I282" s="5">
        <f t="shared" si="36"/>
        <v>149268.68421052632</v>
      </c>
      <c r="J282" s="10">
        <f t="shared" si="36"/>
        <v>1.5982260984672054</v>
      </c>
      <c r="K282" s="9">
        <f t="shared" si="36"/>
        <v>365.5</v>
      </c>
      <c r="L282" s="4"/>
      <c r="M282" s="10">
        <f>AVERAGE(M240:M279)</f>
        <v>0.101073232986162</v>
      </c>
      <c r="N282" s="5">
        <f>AVERAGE(N240:N279)</f>
        <v>101773.875</v>
      </c>
    </row>
    <row r="283" spans="1:14" s="8" customFormat="1" x14ac:dyDescent="0.25">
      <c r="C283" s="7"/>
      <c r="E283" s="7"/>
      <c r="F283" s="23"/>
      <c r="G283" s="6"/>
      <c r="H283" s="6"/>
      <c r="I283" s="6"/>
      <c r="J283" s="23"/>
      <c r="K283" s="7"/>
      <c r="M283" s="23"/>
      <c r="N283" s="6"/>
    </row>
    <row r="284" spans="1:14" x14ac:dyDescent="0.25">
      <c r="A284" s="14" t="s">
        <v>64</v>
      </c>
      <c r="B284" s="14"/>
    </row>
    <row r="285" spans="1:14" s="8" customFormat="1" x14ac:dyDescent="0.25">
      <c r="A285" s="15"/>
      <c r="B285" s="15" t="s">
        <v>63</v>
      </c>
      <c r="C285" s="15" t="s">
        <v>69</v>
      </c>
      <c r="D285" s="15" t="s">
        <v>66</v>
      </c>
      <c r="E285" s="15" t="s">
        <v>67</v>
      </c>
      <c r="F285" s="15" t="s">
        <v>11</v>
      </c>
      <c r="G285" s="15" t="s">
        <v>68</v>
      </c>
      <c r="H285" s="15" t="s">
        <v>70</v>
      </c>
      <c r="I285" s="15"/>
      <c r="J285" s="4"/>
      <c r="K285" s="4"/>
    </row>
    <row r="286" spans="1:14" x14ac:dyDescent="0.25">
      <c r="A286" s="15" t="s">
        <v>1</v>
      </c>
      <c r="B286" s="20">
        <v>0.96302998716352506</v>
      </c>
      <c r="C286" s="19">
        <v>22869387</v>
      </c>
      <c r="D286" s="19">
        <v>22751290</v>
      </c>
      <c r="E286" s="19">
        <f>C286-D286</f>
        <v>118097</v>
      </c>
      <c r="F286" s="20">
        <f>C286/D286</f>
        <v>1.0051907825885917</v>
      </c>
      <c r="G286" s="20">
        <v>3.6970012836474893E-2</v>
      </c>
      <c r="H286" s="19">
        <v>1697123</v>
      </c>
      <c r="I286" s="20">
        <f>E286/D286</f>
        <v>5.1907825885916794E-3</v>
      </c>
      <c r="J286" s="5" t="s">
        <v>149</v>
      </c>
      <c r="K286" s="4"/>
    </row>
    <row r="287" spans="1:14" x14ac:dyDescent="0.25">
      <c r="A287" s="15" t="s">
        <v>2</v>
      </c>
      <c r="B287" s="20">
        <v>0.96407717327310805</v>
      </c>
      <c r="C287" s="19">
        <v>23988919</v>
      </c>
      <c r="D287" s="19">
        <v>39730649</v>
      </c>
      <c r="E287" s="19">
        <f t="shared" ref="E287:E291" si="37">C287-D287</f>
        <v>-15741730</v>
      </c>
      <c r="F287" s="20">
        <f t="shared" ref="F287:F291" si="38">C287/D287</f>
        <v>0.60378875260759013</v>
      </c>
      <c r="G287" s="20">
        <v>3.5922826726891934E-2</v>
      </c>
      <c r="H287" s="19">
        <v>577589</v>
      </c>
      <c r="I287" s="20">
        <f>E287/D287</f>
        <v>-0.39621124739240982</v>
      </c>
      <c r="J287" s="5" t="s">
        <v>111</v>
      </c>
      <c r="K287" s="4"/>
    </row>
    <row r="288" spans="1:14" x14ac:dyDescent="0.25">
      <c r="A288" s="15" t="s">
        <v>4</v>
      </c>
      <c r="B288" s="20">
        <v>0.80115045699780907</v>
      </c>
      <c r="C288" s="19">
        <v>21961625</v>
      </c>
      <c r="D288" s="19">
        <v>22608304</v>
      </c>
      <c r="E288" s="19">
        <f t="shared" si="37"/>
        <v>-646679</v>
      </c>
      <c r="F288" s="20">
        <f t="shared" si="38"/>
        <v>0.97139639488216367</v>
      </c>
      <c r="G288" s="20">
        <v>0.19884954300219088</v>
      </c>
      <c r="H288" s="19">
        <v>2604880</v>
      </c>
      <c r="I288" s="20">
        <f t="shared" ref="I288:I291" si="39">E288/D288</f>
        <v>-2.8603605117836349E-2</v>
      </c>
      <c r="J288" s="5" t="s">
        <v>112</v>
      </c>
      <c r="K288" s="4"/>
    </row>
    <row r="289" spans="1:26" x14ac:dyDescent="0.25">
      <c r="A289" s="15" t="s">
        <v>3</v>
      </c>
      <c r="B289" s="20">
        <v>0.7555761453899682</v>
      </c>
      <c r="C289" s="19">
        <v>13631376</v>
      </c>
      <c r="D289" s="19">
        <v>4403915</v>
      </c>
      <c r="E289" s="19">
        <f t="shared" si="37"/>
        <v>9227461</v>
      </c>
      <c r="F289" s="20">
        <f t="shared" si="38"/>
        <v>3.0952858990239367</v>
      </c>
      <c r="G289" s="20">
        <v>0.24442385461003174</v>
      </c>
      <c r="H289" s="19">
        <v>10935133</v>
      </c>
      <c r="I289" s="20">
        <f t="shared" si="39"/>
        <v>2.0952858990239367</v>
      </c>
      <c r="J289" s="5" t="s">
        <v>117</v>
      </c>
      <c r="K289" s="4"/>
    </row>
    <row r="290" spans="1:26" x14ac:dyDescent="0.25">
      <c r="A290" s="15" t="s">
        <v>6</v>
      </c>
      <c r="B290" s="20">
        <v>0.12946019245060852</v>
      </c>
      <c r="C290" s="19">
        <v>5656545</v>
      </c>
      <c r="D290" s="19">
        <v>5447692</v>
      </c>
      <c r="E290" s="19">
        <f t="shared" si="37"/>
        <v>208853</v>
      </c>
      <c r="F290" s="20">
        <f t="shared" si="38"/>
        <v>1.0383378869436819</v>
      </c>
      <c r="G290" s="20">
        <v>0.87053980754939142</v>
      </c>
      <c r="H290" s="19">
        <v>18909960</v>
      </c>
      <c r="I290" s="20">
        <f t="shared" si="39"/>
        <v>3.8337886943681836E-2</v>
      </c>
      <c r="J290" s="5" t="s">
        <v>113</v>
      </c>
      <c r="K290" s="4"/>
    </row>
    <row r="291" spans="1:26" x14ac:dyDescent="0.25">
      <c r="A291" s="15" t="s">
        <v>5</v>
      </c>
      <c r="B291" s="20">
        <v>0.94355811641621068</v>
      </c>
      <c r="C291" s="19">
        <v>21309744</v>
      </c>
      <c r="D291" s="19">
        <v>15637534</v>
      </c>
      <c r="E291" s="19">
        <f t="shared" si="37"/>
        <v>5672210</v>
      </c>
      <c r="F291" s="20">
        <f t="shared" si="38"/>
        <v>1.3627304663254449</v>
      </c>
      <c r="G291" s="20">
        <v>5.6441883583789369E-2</v>
      </c>
      <c r="H291" s="19">
        <v>3256764</v>
      </c>
      <c r="I291" s="20">
        <f t="shared" si="39"/>
        <v>0.36273046632544492</v>
      </c>
      <c r="J291" s="5" t="s">
        <v>114</v>
      </c>
      <c r="K291" s="4"/>
    </row>
    <row r="292" spans="1:26" x14ac:dyDescent="0.2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</row>
    <row r="294" spans="1:26" s="22" customFormat="1" ht="7.5" customHeight="1" x14ac:dyDescent="0.25">
      <c r="A294" s="21"/>
    </row>
    <row r="295" spans="1:26" x14ac:dyDescent="0.25">
      <c r="A295" s="14" t="s">
        <v>57</v>
      </c>
      <c r="B295" s="14"/>
      <c r="C295" s="14"/>
      <c r="D295" s="14"/>
      <c r="E295" s="14"/>
      <c r="F295" s="14"/>
      <c r="G295" s="8"/>
      <c r="H295" s="8"/>
      <c r="I295" s="8"/>
      <c r="J295" s="8"/>
      <c r="K295" s="8"/>
      <c r="L295" s="8"/>
      <c r="M295" s="8"/>
      <c r="N295" s="8"/>
    </row>
    <row r="296" spans="1:26" s="13" customFormat="1" x14ac:dyDescent="0.25">
      <c r="B296" s="13" t="s">
        <v>7</v>
      </c>
      <c r="C296" s="13" t="s">
        <v>47</v>
      </c>
      <c r="D296" s="13" t="s">
        <v>48</v>
      </c>
      <c r="E296" s="13" t="s">
        <v>49</v>
      </c>
      <c r="F296" s="13" t="s">
        <v>63</v>
      </c>
      <c r="G296" s="13" t="s">
        <v>69</v>
      </c>
      <c r="H296" s="13" t="s">
        <v>8</v>
      </c>
      <c r="I296" s="13" t="s">
        <v>10</v>
      </c>
      <c r="J296" s="13" t="s">
        <v>27</v>
      </c>
      <c r="K296" s="13" t="s">
        <v>32</v>
      </c>
      <c r="L296" s="13" t="s">
        <v>43</v>
      </c>
      <c r="M296" s="13" t="s">
        <v>12</v>
      </c>
      <c r="N296" s="13" t="s">
        <v>24</v>
      </c>
      <c r="O296" s="13" t="s">
        <v>28</v>
      </c>
      <c r="P296" s="13" t="s">
        <v>33</v>
      </c>
      <c r="Q296" s="13" t="s">
        <v>44</v>
      </c>
      <c r="R296" s="13" t="s">
        <v>58</v>
      </c>
      <c r="S296" s="13" t="s">
        <v>59</v>
      </c>
      <c r="T296" s="13" t="s">
        <v>60</v>
      </c>
      <c r="U296" s="13" t="s">
        <v>61</v>
      </c>
      <c r="V296" s="13" t="s">
        <v>62</v>
      </c>
      <c r="W296" s="13" t="s">
        <v>50</v>
      </c>
      <c r="X296" s="13" t="s">
        <v>51</v>
      </c>
      <c r="Y296" s="13" t="s">
        <v>65</v>
      </c>
      <c r="Z296" s="13" t="s">
        <v>70</v>
      </c>
    </row>
    <row r="297" spans="1:26" x14ac:dyDescent="0.25">
      <c r="B297">
        <v>1</v>
      </c>
      <c r="C297" s="1">
        <v>28158</v>
      </c>
      <c r="D297" s="11">
        <f>C297/C337</f>
        <v>0.23284159693050641</v>
      </c>
      <c r="E297" s="1">
        <v>61689</v>
      </c>
      <c r="F297" s="11">
        <f>C297/E297</f>
        <v>0.45645090696882751</v>
      </c>
      <c r="G297" s="3">
        <v>3081090</v>
      </c>
      <c r="H297" s="17">
        <v>3033533</v>
      </c>
      <c r="I297" s="17">
        <v>4126389</v>
      </c>
      <c r="J297" s="17">
        <v>2654495</v>
      </c>
      <c r="K297" s="17">
        <v>1571421</v>
      </c>
      <c r="L297" s="17">
        <v>2197559</v>
      </c>
      <c r="M297" s="18">
        <f>G297-H297</f>
        <v>47557</v>
      </c>
      <c r="N297" s="18">
        <f>G297-I297</f>
        <v>-1045299</v>
      </c>
      <c r="O297" s="18">
        <f>G297-J297</f>
        <v>426595</v>
      </c>
      <c r="P297" s="18">
        <f>G297-K297</f>
        <v>1509669</v>
      </c>
      <c r="Q297" s="18">
        <f>G297-L297</f>
        <v>883531</v>
      </c>
      <c r="R297" s="20">
        <f>G297/H297</f>
        <v>1.0156770999359492</v>
      </c>
      <c r="S297" s="20">
        <f>G297/I297</f>
        <v>0.74667948174541954</v>
      </c>
      <c r="T297" s="20">
        <f>G297/J297</f>
        <v>1.1607066504174994</v>
      </c>
      <c r="U297" s="20">
        <f>G297/K297</f>
        <v>1.9607030833875836</v>
      </c>
      <c r="V297" s="20">
        <f>G297/L297</f>
        <v>1.4020510939638027</v>
      </c>
      <c r="W297" s="1">
        <v>33531</v>
      </c>
      <c r="X297" s="11">
        <f>W297/W337</f>
        <v>0.38858500405608992</v>
      </c>
      <c r="Y297" s="2">
        <f>W297/E297</f>
        <v>0.54354909303117249</v>
      </c>
      <c r="Z297" s="6">
        <v>4966672</v>
      </c>
    </row>
    <row r="298" spans="1:26" x14ac:dyDescent="0.25">
      <c r="B298">
        <v>3</v>
      </c>
      <c r="C298" s="1">
        <v>1868</v>
      </c>
      <c r="D298" s="11">
        <f>C298/C337</f>
        <v>1.5446697317500745E-2</v>
      </c>
      <c r="E298" s="1">
        <v>2305</v>
      </c>
      <c r="F298" s="11">
        <f t="shared" ref="F298:F336" si="40">C298/E298</f>
        <v>0.81041214750542301</v>
      </c>
      <c r="G298" s="3">
        <v>71398</v>
      </c>
      <c r="H298" s="17">
        <v>61839</v>
      </c>
      <c r="I298" s="17">
        <v>135570</v>
      </c>
      <c r="J298" s="17">
        <v>45363</v>
      </c>
      <c r="K298" s="17">
        <v>15302</v>
      </c>
      <c r="L298" s="17">
        <v>30792</v>
      </c>
      <c r="M298" s="18">
        <f t="shared" ref="M298:M336" si="41">G298-H298</f>
        <v>9559</v>
      </c>
      <c r="N298" s="18">
        <f t="shared" ref="N298:N336" si="42">G298-I298</f>
        <v>-64172</v>
      </c>
      <c r="O298" s="18">
        <f t="shared" ref="O298:O336" si="43">G298-J298</f>
        <v>26035</v>
      </c>
      <c r="P298" s="18">
        <f t="shared" ref="P298:P336" si="44">G298-K298</f>
        <v>56096</v>
      </c>
      <c r="Q298" s="18">
        <f t="shared" ref="Q298:Q336" si="45">G298-L298</f>
        <v>40606</v>
      </c>
      <c r="R298" s="20">
        <f t="shared" ref="R298:R336" si="46">G298/H298</f>
        <v>1.1545788256601821</v>
      </c>
      <c r="S298" s="20">
        <f t="shared" ref="S298:S336" si="47">G298/I298</f>
        <v>0.5266504388876595</v>
      </c>
      <c r="T298" s="20">
        <f t="shared" ref="T298:T336" si="48">G298/J298</f>
        <v>1.5739258867358861</v>
      </c>
      <c r="U298" s="20">
        <f t="shared" ref="U298:U336" si="49">G298/K298</f>
        <v>4.6659260227421253</v>
      </c>
      <c r="V298" s="20">
        <f t="shared" ref="V298:V336" si="50">G298/L298</f>
        <v>2.3187191478306053</v>
      </c>
      <c r="W298" s="1">
        <v>437</v>
      </c>
      <c r="X298" s="11">
        <f>W298/W337</f>
        <v>5.0643179974504578E-3</v>
      </c>
      <c r="Y298" s="2">
        <f t="shared" ref="Y298:Y336" si="51">W298/E298</f>
        <v>0.18958785249457702</v>
      </c>
      <c r="Z298" s="6">
        <v>22926</v>
      </c>
    </row>
    <row r="299" spans="1:26" x14ac:dyDescent="0.25">
      <c r="B299">
        <v>4</v>
      </c>
      <c r="C299" s="1">
        <v>5947</v>
      </c>
      <c r="D299" s="11">
        <f>C299/C337</f>
        <v>4.9176396652664309E-2</v>
      </c>
      <c r="E299" s="1">
        <v>11465</v>
      </c>
      <c r="F299" s="11">
        <f t="shared" si="40"/>
        <v>0.51870911469690362</v>
      </c>
      <c r="G299" s="3">
        <v>308929</v>
      </c>
      <c r="H299" s="17">
        <v>210587</v>
      </c>
      <c r="I299" s="17">
        <v>1115075</v>
      </c>
      <c r="J299" s="17">
        <v>305311</v>
      </c>
      <c r="K299" s="17">
        <v>120441</v>
      </c>
      <c r="L299" s="17">
        <v>168149</v>
      </c>
      <c r="M299" s="18">
        <f t="shared" si="41"/>
        <v>98342</v>
      </c>
      <c r="N299" s="18">
        <f t="shared" si="42"/>
        <v>-806146</v>
      </c>
      <c r="O299" s="18">
        <f t="shared" si="43"/>
        <v>3618</v>
      </c>
      <c r="P299" s="18">
        <f t="shared" si="44"/>
        <v>188488</v>
      </c>
      <c r="Q299" s="18">
        <f t="shared" si="45"/>
        <v>140780</v>
      </c>
      <c r="R299" s="20">
        <f t="shared" si="46"/>
        <v>1.4669898901641603</v>
      </c>
      <c r="S299" s="20">
        <f t="shared" si="47"/>
        <v>0.27704773221532186</v>
      </c>
      <c r="T299" s="20">
        <f t="shared" si="48"/>
        <v>1.0118502117512962</v>
      </c>
      <c r="U299" s="20">
        <f t="shared" si="49"/>
        <v>2.5649820243936867</v>
      </c>
      <c r="V299" s="20">
        <f t="shared" si="50"/>
        <v>1.8372336439705261</v>
      </c>
      <c r="W299" s="1">
        <v>5518</v>
      </c>
      <c r="X299" s="11">
        <f>W299/W337</f>
        <v>6.3947154942635295E-2</v>
      </c>
      <c r="Y299" s="2">
        <f t="shared" si="51"/>
        <v>0.48129088530309638</v>
      </c>
      <c r="Z299" s="6">
        <v>1366818</v>
      </c>
    </row>
    <row r="300" spans="1:26" x14ac:dyDescent="0.25">
      <c r="B300">
        <v>5</v>
      </c>
      <c r="C300" s="1">
        <v>91</v>
      </c>
      <c r="D300" s="11">
        <f>C300/C337</f>
        <v>7.5248900208381572E-4</v>
      </c>
      <c r="E300" s="1">
        <v>126</v>
      </c>
      <c r="F300" s="11">
        <f t="shared" si="40"/>
        <v>0.72222222222222221</v>
      </c>
      <c r="G300" s="3">
        <v>21726</v>
      </c>
      <c r="H300" s="17">
        <v>24959</v>
      </c>
      <c r="I300" s="17">
        <v>28555</v>
      </c>
      <c r="J300" s="17">
        <v>16321</v>
      </c>
      <c r="K300" s="17">
        <v>4574</v>
      </c>
      <c r="L300" s="17">
        <v>16642</v>
      </c>
      <c r="M300" s="18">
        <f t="shared" si="41"/>
        <v>-3233</v>
      </c>
      <c r="N300" s="18">
        <f t="shared" si="42"/>
        <v>-6829</v>
      </c>
      <c r="O300" s="18">
        <f t="shared" si="43"/>
        <v>5405</v>
      </c>
      <c r="P300" s="18">
        <f t="shared" si="44"/>
        <v>17152</v>
      </c>
      <c r="Q300" s="18">
        <f t="shared" si="45"/>
        <v>5084</v>
      </c>
      <c r="R300" s="20">
        <f t="shared" si="46"/>
        <v>0.87046756680956772</v>
      </c>
      <c r="S300" s="20">
        <f t="shared" si="47"/>
        <v>0.76084748730520047</v>
      </c>
      <c r="T300" s="20">
        <f t="shared" si="48"/>
        <v>1.3311684333067826</v>
      </c>
      <c r="U300" s="20">
        <f t="shared" si="49"/>
        <v>4.7498906864888504</v>
      </c>
      <c r="V300" s="20">
        <f t="shared" si="50"/>
        <v>1.3054921283499579</v>
      </c>
      <c r="W300" s="1">
        <v>35</v>
      </c>
      <c r="X300" s="11">
        <f>W300/W337</f>
        <v>4.0560899293081467E-4</v>
      </c>
      <c r="Y300" s="2">
        <f t="shared" si="51"/>
        <v>0.27777777777777779</v>
      </c>
      <c r="Z300" s="6">
        <v>9546</v>
      </c>
    </row>
    <row r="301" spans="1:26" x14ac:dyDescent="0.25">
      <c r="B301">
        <v>6</v>
      </c>
      <c r="C301" s="1">
        <v>12155</v>
      </c>
      <c r="D301" s="11">
        <f>C301/C337</f>
        <v>0.10051103099262396</v>
      </c>
      <c r="E301" s="1">
        <v>14052</v>
      </c>
      <c r="F301" s="11">
        <f t="shared" si="40"/>
        <v>0.86500142328494167</v>
      </c>
      <c r="G301" s="3">
        <v>1614893</v>
      </c>
      <c r="H301" s="17">
        <v>1582817</v>
      </c>
      <c r="I301" s="17">
        <v>2357207</v>
      </c>
      <c r="J301" s="17">
        <v>1346789</v>
      </c>
      <c r="K301" s="17">
        <v>159315</v>
      </c>
      <c r="L301" s="17">
        <v>1323954</v>
      </c>
      <c r="M301" s="18">
        <f t="shared" si="41"/>
        <v>32076</v>
      </c>
      <c r="N301" s="18">
        <f t="shared" si="42"/>
        <v>-742314</v>
      </c>
      <c r="O301" s="18">
        <f t="shared" si="43"/>
        <v>268104</v>
      </c>
      <c r="P301" s="18">
        <f t="shared" si="44"/>
        <v>1455578</v>
      </c>
      <c r="Q301" s="18">
        <f t="shared" si="45"/>
        <v>290939</v>
      </c>
      <c r="R301" s="20">
        <f t="shared" si="46"/>
        <v>1.0202651348829335</v>
      </c>
      <c r="S301" s="20">
        <f t="shared" si="47"/>
        <v>0.68508747852861462</v>
      </c>
      <c r="T301" s="20">
        <f t="shared" si="48"/>
        <v>1.1990690449654697</v>
      </c>
      <c r="U301" s="20">
        <f t="shared" si="49"/>
        <v>10.136478046637166</v>
      </c>
      <c r="V301" s="20">
        <f t="shared" si="50"/>
        <v>1.2197500819514877</v>
      </c>
      <c r="W301" s="1">
        <v>1897</v>
      </c>
      <c r="X301" s="11">
        <f>W301/W337</f>
        <v>2.1984007416850155E-2</v>
      </c>
      <c r="Y301" s="2">
        <f t="shared" si="51"/>
        <v>0.13499857671505835</v>
      </c>
      <c r="Z301" s="6">
        <v>311563</v>
      </c>
    </row>
    <row r="302" spans="1:26" x14ac:dyDescent="0.25">
      <c r="B302">
        <v>7</v>
      </c>
      <c r="C302" s="1">
        <v>83</v>
      </c>
      <c r="D302" s="11">
        <f>C302/C337</f>
        <v>6.8633612277974401E-4</v>
      </c>
      <c r="E302" s="1">
        <v>953</v>
      </c>
      <c r="F302" s="11">
        <f t="shared" si="40"/>
        <v>8.709338929695698E-2</v>
      </c>
      <c r="G302" s="3">
        <v>45734</v>
      </c>
      <c r="H302" s="17">
        <v>49400</v>
      </c>
      <c r="I302" s="17">
        <v>59685</v>
      </c>
      <c r="J302" s="17">
        <v>35871</v>
      </c>
      <c r="K302" s="17">
        <v>14587</v>
      </c>
      <c r="L302" s="17">
        <v>19247</v>
      </c>
      <c r="M302" s="18">
        <f t="shared" si="41"/>
        <v>-3666</v>
      </c>
      <c r="N302" s="18">
        <f t="shared" si="42"/>
        <v>-13951</v>
      </c>
      <c r="O302" s="18">
        <f t="shared" si="43"/>
        <v>9863</v>
      </c>
      <c r="P302" s="18">
        <f t="shared" si="44"/>
        <v>31147</v>
      </c>
      <c r="Q302" s="18">
        <f t="shared" si="45"/>
        <v>26487</v>
      </c>
      <c r="R302" s="20">
        <f t="shared" si="46"/>
        <v>0.9257894736842105</v>
      </c>
      <c r="S302" s="20">
        <f t="shared" si="47"/>
        <v>0.76625617826924686</v>
      </c>
      <c r="T302" s="20">
        <f t="shared" si="48"/>
        <v>1.274957486549023</v>
      </c>
      <c r="U302" s="20">
        <f t="shared" si="49"/>
        <v>3.1352574209912936</v>
      </c>
      <c r="V302" s="20">
        <f t="shared" si="50"/>
        <v>2.376162518834104</v>
      </c>
      <c r="W302" s="1">
        <v>870</v>
      </c>
      <c r="X302" s="11">
        <f>W302/W337</f>
        <v>1.0082280681423108E-2</v>
      </c>
      <c r="Y302" s="2">
        <f t="shared" si="51"/>
        <v>0.91290661070304302</v>
      </c>
      <c r="Z302" s="6">
        <v>293320</v>
      </c>
    </row>
    <row r="303" spans="1:26" x14ac:dyDescent="0.25">
      <c r="B303">
        <v>8</v>
      </c>
      <c r="C303" s="1">
        <v>876</v>
      </c>
      <c r="D303" s="11">
        <f>C303/C337</f>
        <v>7.2437402837958525E-3</v>
      </c>
      <c r="E303" s="1">
        <v>1277</v>
      </c>
      <c r="F303" s="11">
        <f t="shared" si="40"/>
        <v>0.6859827721221613</v>
      </c>
      <c r="G303" s="3">
        <v>101228</v>
      </c>
      <c r="H303" s="17">
        <v>104187</v>
      </c>
      <c r="I303" s="17">
        <v>318836</v>
      </c>
      <c r="J303" s="17">
        <v>26858</v>
      </c>
      <c r="K303" s="17">
        <v>10487</v>
      </c>
      <c r="L303" s="17">
        <v>11983</v>
      </c>
      <c r="M303" s="18">
        <f t="shared" si="41"/>
        <v>-2959</v>
      </c>
      <c r="N303" s="18">
        <f t="shared" si="42"/>
        <v>-217608</v>
      </c>
      <c r="O303" s="18">
        <f t="shared" si="43"/>
        <v>74370</v>
      </c>
      <c r="P303" s="18">
        <f t="shared" si="44"/>
        <v>90741</v>
      </c>
      <c r="Q303" s="18">
        <f t="shared" si="45"/>
        <v>89245</v>
      </c>
      <c r="R303" s="20">
        <f t="shared" si="46"/>
        <v>0.97159914384712109</v>
      </c>
      <c r="S303" s="20">
        <f t="shared" si="47"/>
        <v>0.31749237852689155</v>
      </c>
      <c r="T303" s="20">
        <f t="shared" si="48"/>
        <v>3.7690073721051456</v>
      </c>
      <c r="U303" s="20">
        <f t="shared" si="49"/>
        <v>9.6527128826165729</v>
      </c>
      <c r="V303" s="20">
        <f t="shared" si="50"/>
        <v>8.4476341483768671</v>
      </c>
      <c r="W303" s="1">
        <v>401</v>
      </c>
      <c r="X303" s="11">
        <f>W303/W337</f>
        <v>4.647120176150191E-3</v>
      </c>
      <c r="Y303" s="2">
        <f t="shared" si="51"/>
        <v>0.3140172278778387</v>
      </c>
      <c r="Z303" s="6">
        <v>159322</v>
      </c>
    </row>
    <row r="304" spans="1:26" x14ac:dyDescent="0.25">
      <c r="B304">
        <v>9</v>
      </c>
      <c r="C304" s="1">
        <v>24</v>
      </c>
      <c r="D304" s="11">
        <f>C304/C337</f>
        <v>1.9845863791221512E-4</v>
      </c>
      <c r="E304" s="1">
        <v>150</v>
      </c>
      <c r="F304" s="11">
        <f t="shared" si="40"/>
        <v>0.16</v>
      </c>
      <c r="G304" s="3">
        <v>1026</v>
      </c>
      <c r="H304" s="17">
        <v>992</v>
      </c>
      <c r="I304" s="17">
        <v>4107</v>
      </c>
      <c r="J304" s="17">
        <v>707</v>
      </c>
      <c r="K304" s="17">
        <v>425</v>
      </c>
      <c r="L304" s="17">
        <v>447</v>
      </c>
      <c r="M304" s="18">
        <f t="shared" si="41"/>
        <v>34</v>
      </c>
      <c r="N304" s="18">
        <f t="shared" si="42"/>
        <v>-3081</v>
      </c>
      <c r="O304" s="18">
        <f t="shared" si="43"/>
        <v>319</v>
      </c>
      <c r="P304" s="18">
        <f t="shared" si="44"/>
        <v>601</v>
      </c>
      <c r="Q304" s="18">
        <f t="shared" si="45"/>
        <v>579</v>
      </c>
      <c r="R304" s="20">
        <f t="shared" si="46"/>
        <v>1.034274193548387</v>
      </c>
      <c r="S304" s="20">
        <f t="shared" si="47"/>
        <v>0.24981738495252009</v>
      </c>
      <c r="T304" s="20">
        <f t="shared" si="48"/>
        <v>1.4512022630834511</v>
      </c>
      <c r="U304" s="20">
        <f t="shared" si="49"/>
        <v>2.4141176470588235</v>
      </c>
      <c r="V304" s="20">
        <f t="shared" si="50"/>
        <v>2.2953020134228188</v>
      </c>
      <c r="W304" s="1">
        <v>126</v>
      </c>
      <c r="X304" s="11">
        <f>W304/W337</f>
        <v>1.4601923745509329E-3</v>
      </c>
      <c r="Y304" s="2">
        <f t="shared" si="51"/>
        <v>0.84</v>
      </c>
      <c r="Z304" s="6">
        <v>66451</v>
      </c>
    </row>
    <row r="305" spans="2:26" x14ac:dyDescent="0.25">
      <c r="B305">
        <v>10</v>
      </c>
      <c r="C305" s="1">
        <v>70</v>
      </c>
      <c r="D305" s="11">
        <f>C305/C337</f>
        <v>5.7883769391062743E-4</v>
      </c>
      <c r="E305" s="1">
        <v>165</v>
      </c>
      <c r="F305" s="11">
        <f t="shared" si="40"/>
        <v>0.42424242424242425</v>
      </c>
      <c r="G305" s="3">
        <v>900</v>
      </c>
      <c r="H305" s="17">
        <v>485</v>
      </c>
      <c r="I305" s="17">
        <v>1985</v>
      </c>
      <c r="J305" s="17">
        <v>394</v>
      </c>
      <c r="K305" s="17">
        <v>1100</v>
      </c>
      <c r="L305" s="17">
        <v>194</v>
      </c>
      <c r="M305" s="18">
        <f t="shared" si="41"/>
        <v>415</v>
      </c>
      <c r="N305" s="18">
        <f t="shared" si="42"/>
        <v>-1085</v>
      </c>
      <c r="O305" s="18">
        <f t="shared" si="43"/>
        <v>506</v>
      </c>
      <c r="P305" s="18">
        <f t="shared" si="44"/>
        <v>-200</v>
      </c>
      <c r="Q305" s="18">
        <f t="shared" si="45"/>
        <v>706</v>
      </c>
      <c r="R305" s="20">
        <f t="shared" si="46"/>
        <v>1.8556701030927836</v>
      </c>
      <c r="S305" s="20">
        <f t="shared" si="47"/>
        <v>0.45340050377833752</v>
      </c>
      <c r="T305" s="20">
        <f t="shared" si="48"/>
        <v>2.2842639593908629</v>
      </c>
      <c r="U305" s="20">
        <f t="shared" si="49"/>
        <v>0.81818181818181823</v>
      </c>
      <c r="V305" s="20">
        <f t="shared" si="50"/>
        <v>4.6391752577319592</v>
      </c>
      <c r="W305" s="1">
        <v>95</v>
      </c>
      <c r="X305" s="11">
        <f>W305/W337</f>
        <v>1.1009386950979257E-3</v>
      </c>
      <c r="Y305" s="2">
        <f t="shared" si="51"/>
        <v>0.5757575757575758</v>
      </c>
      <c r="Z305" s="6">
        <v>6576</v>
      </c>
    </row>
    <row r="306" spans="2:26" x14ac:dyDescent="0.25">
      <c r="B306">
        <v>11</v>
      </c>
      <c r="C306" s="1">
        <v>22436</v>
      </c>
      <c r="D306" s="11">
        <f>C306/C337</f>
        <v>0.1855257500082691</v>
      </c>
      <c r="E306" s="1">
        <v>35316</v>
      </c>
      <c r="F306" s="11">
        <f t="shared" si="40"/>
        <v>0.63529278513987997</v>
      </c>
      <c r="G306" s="3">
        <v>1673324</v>
      </c>
      <c r="H306" s="17">
        <v>1657594</v>
      </c>
      <c r="I306" s="17">
        <v>2601273</v>
      </c>
      <c r="J306" s="17">
        <v>1438224</v>
      </c>
      <c r="K306" s="17">
        <v>611585</v>
      </c>
      <c r="L306" s="17">
        <v>1360878</v>
      </c>
      <c r="M306" s="18">
        <f t="shared" si="41"/>
        <v>15730</v>
      </c>
      <c r="N306" s="18">
        <f t="shared" si="42"/>
        <v>-927949</v>
      </c>
      <c r="O306" s="18">
        <f t="shared" si="43"/>
        <v>235100</v>
      </c>
      <c r="P306" s="18">
        <f t="shared" si="44"/>
        <v>1061739</v>
      </c>
      <c r="Q306" s="18">
        <f t="shared" si="45"/>
        <v>312446</v>
      </c>
      <c r="R306" s="20">
        <f t="shared" si="46"/>
        <v>1.009489657901754</v>
      </c>
      <c r="S306" s="20">
        <f t="shared" si="47"/>
        <v>0.64327119837095148</v>
      </c>
      <c r="T306" s="20">
        <f t="shared" si="48"/>
        <v>1.163465496334368</v>
      </c>
      <c r="U306" s="20">
        <f t="shared" si="49"/>
        <v>2.7360448670258428</v>
      </c>
      <c r="V306" s="20">
        <f t="shared" si="50"/>
        <v>1.2295914843211515</v>
      </c>
      <c r="W306" s="1">
        <v>12880</v>
      </c>
      <c r="X306" s="11">
        <f>W306/W337</f>
        <v>0.14926410939853982</v>
      </c>
      <c r="Y306" s="2">
        <f t="shared" si="51"/>
        <v>0.36470721486012003</v>
      </c>
      <c r="Z306" s="6">
        <v>1766759</v>
      </c>
    </row>
    <row r="307" spans="2:26" x14ac:dyDescent="0.25">
      <c r="B307">
        <v>12</v>
      </c>
      <c r="C307" s="1">
        <v>315</v>
      </c>
      <c r="D307" s="11">
        <f>C307/C337</f>
        <v>2.6047696225978234E-3</v>
      </c>
      <c r="E307" s="1">
        <v>521</v>
      </c>
      <c r="F307" s="11">
        <f t="shared" si="40"/>
        <v>0.60460652591170827</v>
      </c>
      <c r="G307" s="3">
        <v>123139</v>
      </c>
      <c r="H307" s="17">
        <v>142963</v>
      </c>
      <c r="I307" s="17">
        <v>170605</v>
      </c>
      <c r="J307" s="17">
        <v>73250</v>
      </c>
      <c r="K307" s="17">
        <v>26180</v>
      </c>
      <c r="L307" s="17">
        <v>58935</v>
      </c>
      <c r="M307" s="18">
        <f t="shared" si="41"/>
        <v>-19824</v>
      </c>
      <c r="N307" s="18">
        <f t="shared" si="42"/>
        <v>-47466</v>
      </c>
      <c r="O307" s="18">
        <f t="shared" si="43"/>
        <v>49889</v>
      </c>
      <c r="P307" s="18">
        <f t="shared" si="44"/>
        <v>96959</v>
      </c>
      <c r="Q307" s="18">
        <f t="shared" si="45"/>
        <v>64204</v>
      </c>
      <c r="R307" s="20">
        <f t="shared" si="46"/>
        <v>0.86133475094954637</v>
      </c>
      <c r="S307" s="20">
        <f t="shared" si="47"/>
        <v>0.72177837695260982</v>
      </c>
      <c r="T307" s="20">
        <f t="shared" si="48"/>
        <v>1.6810784982935154</v>
      </c>
      <c r="U307" s="20">
        <f t="shared" si="49"/>
        <v>4.7035523300229185</v>
      </c>
      <c r="V307" s="20">
        <f t="shared" si="50"/>
        <v>2.0894035802154916</v>
      </c>
      <c r="W307" s="1">
        <v>206</v>
      </c>
      <c r="X307" s="11">
        <f>W307/W337</f>
        <v>2.387298644107081E-3</v>
      </c>
      <c r="Y307" s="2">
        <f t="shared" si="51"/>
        <v>0.39539347408829173</v>
      </c>
      <c r="Z307" s="6">
        <v>103128</v>
      </c>
    </row>
    <row r="308" spans="2:26" x14ac:dyDescent="0.25">
      <c r="B308">
        <v>14</v>
      </c>
      <c r="C308" s="1">
        <v>32</v>
      </c>
      <c r="D308" s="11">
        <f>C308/C337</f>
        <v>2.6461151721628683E-4</v>
      </c>
      <c r="E308" s="1">
        <v>42</v>
      </c>
      <c r="F308" s="11">
        <f t="shared" si="40"/>
        <v>0.76190476190476186</v>
      </c>
      <c r="G308" s="3">
        <v>709</v>
      </c>
      <c r="H308" s="17">
        <v>438</v>
      </c>
      <c r="I308" s="17">
        <v>1482</v>
      </c>
      <c r="J308" s="17">
        <v>1124</v>
      </c>
      <c r="K308" s="17">
        <v>325</v>
      </c>
      <c r="L308" s="17">
        <v>428</v>
      </c>
      <c r="M308" s="18">
        <f t="shared" si="41"/>
        <v>271</v>
      </c>
      <c r="N308" s="18">
        <f t="shared" si="42"/>
        <v>-773</v>
      </c>
      <c r="O308" s="18">
        <f t="shared" si="43"/>
        <v>-415</v>
      </c>
      <c r="P308" s="18">
        <f t="shared" si="44"/>
        <v>384</v>
      </c>
      <c r="Q308" s="18">
        <f t="shared" si="45"/>
        <v>281</v>
      </c>
      <c r="R308" s="20">
        <f t="shared" si="46"/>
        <v>1.6187214611872147</v>
      </c>
      <c r="S308" s="20">
        <f t="shared" si="47"/>
        <v>0.47840755735492579</v>
      </c>
      <c r="T308" s="20">
        <f t="shared" si="48"/>
        <v>0.63078291814946619</v>
      </c>
      <c r="U308" s="20">
        <f t="shared" si="49"/>
        <v>2.1815384615384614</v>
      </c>
      <c r="V308" s="20">
        <f t="shared" si="50"/>
        <v>1.6565420560747663</v>
      </c>
      <c r="W308" s="1">
        <v>10</v>
      </c>
      <c r="X308" s="11">
        <f>W308/W337</f>
        <v>1.1588828369451848E-4</v>
      </c>
      <c r="Y308" s="2">
        <f t="shared" si="51"/>
        <v>0.23809523809523808</v>
      </c>
      <c r="Z308" s="6">
        <v>901</v>
      </c>
    </row>
    <row r="309" spans="2:26" x14ac:dyDescent="0.25">
      <c r="B309">
        <v>15</v>
      </c>
      <c r="C309" s="1">
        <v>21</v>
      </c>
      <c r="D309" s="11">
        <f>C309/C337</f>
        <v>1.7365130817318823E-4</v>
      </c>
      <c r="E309" s="1">
        <v>60</v>
      </c>
      <c r="F309" s="11">
        <f t="shared" si="40"/>
        <v>0.35</v>
      </c>
      <c r="G309" s="3">
        <v>9659</v>
      </c>
      <c r="H309" s="17">
        <v>10037</v>
      </c>
      <c r="I309" s="17">
        <v>11807</v>
      </c>
      <c r="J309" s="17">
        <v>7017</v>
      </c>
      <c r="K309" s="17">
        <v>4217</v>
      </c>
      <c r="L309" s="17">
        <v>6708</v>
      </c>
      <c r="M309" s="18">
        <f t="shared" si="41"/>
        <v>-378</v>
      </c>
      <c r="N309" s="18">
        <f t="shared" si="42"/>
        <v>-2148</v>
      </c>
      <c r="O309" s="18">
        <f t="shared" si="43"/>
        <v>2642</v>
      </c>
      <c r="P309" s="18">
        <f t="shared" si="44"/>
        <v>5442</v>
      </c>
      <c r="Q309" s="18">
        <f t="shared" si="45"/>
        <v>2951</v>
      </c>
      <c r="R309" s="20">
        <f t="shared" si="46"/>
        <v>0.96233934442562519</v>
      </c>
      <c r="S309" s="20">
        <f t="shared" si="47"/>
        <v>0.81807402388413653</v>
      </c>
      <c r="T309" s="20">
        <f t="shared" si="48"/>
        <v>1.3765141798489382</v>
      </c>
      <c r="U309" s="20">
        <f t="shared" si="49"/>
        <v>2.2904908702869338</v>
      </c>
      <c r="V309" s="20">
        <f t="shared" si="50"/>
        <v>1.4399224806201549</v>
      </c>
      <c r="W309" s="1">
        <v>39</v>
      </c>
      <c r="X309" s="11">
        <f>W309/W337</f>
        <v>4.5196430640862207E-4</v>
      </c>
      <c r="Y309" s="2">
        <f t="shared" si="51"/>
        <v>0.65</v>
      </c>
      <c r="Z309" s="6">
        <v>111154</v>
      </c>
    </row>
    <row r="310" spans="2:26" x14ac:dyDescent="0.25">
      <c r="B310">
        <v>16</v>
      </c>
      <c r="C310" s="1">
        <v>27</v>
      </c>
      <c r="D310" s="11">
        <f>C310/C337</f>
        <v>2.2326596765124201E-4</v>
      </c>
      <c r="E310" s="1">
        <v>29</v>
      </c>
      <c r="F310" s="11">
        <f t="shared" si="40"/>
        <v>0.93103448275862066</v>
      </c>
      <c r="G310" s="3">
        <v>2057</v>
      </c>
      <c r="H310" s="17">
        <v>1909</v>
      </c>
      <c r="I310" s="17">
        <v>3605</v>
      </c>
      <c r="J310" s="17">
        <v>2038</v>
      </c>
      <c r="K310" s="17">
        <v>2755</v>
      </c>
      <c r="L310" s="17">
        <v>1685</v>
      </c>
      <c r="M310" s="18">
        <f t="shared" si="41"/>
        <v>148</v>
      </c>
      <c r="N310" s="18">
        <f t="shared" si="42"/>
        <v>-1548</v>
      </c>
      <c r="O310" s="18">
        <f t="shared" si="43"/>
        <v>19</v>
      </c>
      <c r="P310" s="18">
        <f t="shared" si="44"/>
        <v>-698</v>
      </c>
      <c r="Q310" s="18">
        <f t="shared" si="45"/>
        <v>372</v>
      </c>
      <c r="R310" s="20">
        <f t="shared" si="46"/>
        <v>1.0775275013095862</v>
      </c>
      <c r="S310" s="20">
        <f t="shared" si="47"/>
        <v>0.57059639389736472</v>
      </c>
      <c r="T310" s="20">
        <f t="shared" si="48"/>
        <v>1.0093228655544653</v>
      </c>
      <c r="U310" s="20">
        <f t="shared" si="49"/>
        <v>0.74664246823956448</v>
      </c>
      <c r="V310" s="20">
        <f t="shared" si="50"/>
        <v>1.2207715133531156</v>
      </c>
      <c r="W310" s="1">
        <v>2</v>
      </c>
      <c r="X310" s="11">
        <f>W310/W337</f>
        <v>2.3177656738903696E-5</v>
      </c>
      <c r="Y310" s="2">
        <f t="shared" si="51"/>
        <v>6.8965517241379309E-2</v>
      </c>
      <c r="Z310" s="6">
        <v>34</v>
      </c>
    </row>
    <row r="311" spans="2:26" x14ac:dyDescent="0.25">
      <c r="B311">
        <v>17</v>
      </c>
      <c r="C311" s="1">
        <v>103</v>
      </c>
      <c r="D311" s="11">
        <f>C311/C337</f>
        <v>8.5171832103992328E-4</v>
      </c>
      <c r="E311" s="1">
        <v>217</v>
      </c>
      <c r="F311" s="11">
        <f t="shared" si="40"/>
        <v>0.47465437788018433</v>
      </c>
      <c r="G311" s="3">
        <v>10356</v>
      </c>
      <c r="H311" s="17">
        <v>9423</v>
      </c>
      <c r="I311" s="17">
        <v>20255</v>
      </c>
      <c r="J311" s="17">
        <v>8741</v>
      </c>
      <c r="K311" s="17">
        <v>4258</v>
      </c>
      <c r="L311" s="17">
        <v>6454</v>
      </c>
      <c r="M311" s="18">
        <f t="shared" si="41"/>
        <v>933</v>
      </c>
      <c r="N311" s="18">
        <f t="shared" si="42"/>
        <v>-9899</v>
      </c>
      <c r="O311" s="18">
        <f t="shared" si="43"/>
        <v>1615</v>
      </c>
      <c r="P311" s="18">
        <f t="shared" si="44"/>
        <v>6098</v>
      </c>
      <c r="Q311" s="18">
        <f t="shared" si="45"/>
        <v>3902</v>
      </c>
      <c r="R311" s="20">
        <f t="shared" si="46"/>
        <v>1.0990130531677809</v>
      </c>
      <c r="S311" s="20">
        <f t="shared" si="47"/>
        <v>0.5112811651444088</v>
      </c>
      <c r="T311" s="20">
        <f t="shared" si="48"/>
        <v>1.1847614689394805</v>
      </c>
      <c r="U311" s="20">
        <f t="shared" si="49"/>
        <v>2.4321277595115078</v>
      </c>
      <c r="V311" s="20">
        <f t="shared" si="50"/>
        <v>1.6045863030678649</v>
      </c>
      <c r="W311" s="1">
        <v>114</v>
      </c>
      <c r="X311" s="11">
        <f>W311/W337</f>
        <v>1.3211264341175108E-3</v>
      </c>
      <c r="Y311" s="2">
        <f t="shared" si="51"/>
        <v>0.52534562211981561</v>
      </c>
      <c r="Z311" s="6">
        <v>14545</v>
      </c>
    </row>
    <row r="312" spans="2:26" x14ac:dyDescent="0.25">
      <c r="B312">
        <v>18</v>
      </c>
      <c r="C312" s="1">
        <v>1224</v>
      </c>
      <c r="D312" s="11">
        <f>C312/C337</f>
        <v>1.0121390533522972E-2</v>
      </c>
      <c r="E312" s="1">
        <v>1411</v>
      </c>
      <c r="F312" s="11">
        <f t="shared" si="40"/>
        <v>0.86746987951807231</v>
      </c>
      <c r="G312" s="3">
        <v>529209</v>
      </c>
      <c r="H312" s="17">
        <v>516481</v>
      </c>
      <c r="I312" s="17">
        <v>711457</v>
      </c>
      <c r="J312" s="17">
        <v>397188</v>
      </c>
      <c r="K312" s="17">
        <v>219039</v>
      </c>
      <c r="L312" s="17">
        <v>359257</v>
      </c>
      <c r="M312" s="18">
        <f t="shared" si="41"/>
        <v>12728</v>
      </c>
      <c r="N312" s="18">
        <f t="shared" si="42"/>
        <v>-182248</v>
      </c>
      <c r="O312" s="18">
        <f t="shared" si="43"/>
        <v>132021</v>
      </c>
      <c r="P312" s="18">
        <f t="shared" si="44"/>
        <v>310170</v>
      </c>
      <c r="Q312" s="18">
        <f t="shared" si="45"/>
        <v>169952</v>
      </c>
      <c r="R312" s="20">
        <f t="shared" si="46"/>
        <v>1.0246436945405542</v>
      </c>
      <c r="S312" s="20">
        <f t="shared" si="47"/>
        <v>0.7438383486282375</v>
      </c>
      <c r="T312" s="20">
        <f t="shared" si="48"/>
        <v>1.332389196048219</v>
      </c>
      <c r="U312" s="20">
        <f t="shared" si="49"/>
        <v>2.4160491967183928</v>
      </c>
      <c r="V312" s="20">
        <f t="shared" si="50"/>
        <v>1.4730652429876105</v>
      </c>
      <c r="W312" s="1">
        <v>187</v>
      </c>
      <c r="X312" s="11">
        <f>W312/W337</f>
        <v>2.1671109050874957E-3</v>
      </c>
      <c r="Y312" s="2">
        <f t="shared" si="51"/>
        <v>0.13253012048192772</v>
      </c>
      <c r="Z312" s="6">
        <v>92593</v>
      </c>
    </row>
    <row r="313" spans="2:26" x14ac:dyDescent="0.25">
      <c r="B313">
        <v>20</v>
      </c>
      <c r="C313" s="1">
        <v>50</v>
      </c>
      <c r="D313" s="11">
        <f>C313/C337</f>
        <v>4.1345549565044817E-4</v>
      </c>
      <c r="E313" s="1">
        <v>172</v>
      </c>
      <c r="F313" s="11">
        <f t="shared" si="40"/>
        <v>0.29069767441860467</v>
      </c>
      <c r="G313" s="3">
        <v>19121</v>
      </c>
      <c r="H313" s="17">
        <v>17442</v>
      </c>
      <c r="I313" s="17">
        <v>28791</v>
      </c>
      <c r="J313" s="17">
        <v>14806</v>
      </c>
      <c r="K313" s="17">
        <v>5269</v>
      </c>
      <c r="L313" s="17">
        <v>8250</v>
      </c>
      <c r="M313" s="18">
        <f t="shared" si="41"/>
        <v>1679</v>
      </c>
      <c r="N313" s="18">
        <f t="shared" si="42"/>
        <v>-9670</v>
      </c>
      <c r="O313" s="18">
        <f t="shared" si="43"/>
        <v>4315</v>
      </c>
      <c r="P313" s="18">
        <f t="shared" si="44"/>
        <v>13852</v>
      </c>
      <c r="Q313" s="18">
        <f t="shared" si="45"/>
        <v>10871</v>
      </c>
      <c r="R313" s="20">
        <f t="shared" si="46"/>
        <v>1.0962618965714941</v>
      </c>
      <c r="S313" s="20">
        <f t="shared" si="47"/>
        <v>0.66413115209614115</v>
      </c>
      <c r="T313" s="20">
        <f t="shared" si="48"/>
        <v>1.2914359043630961</v>
      </c>
      <c r="U313" s="20">
        <f t="shared" si="49"/>
        <v>3.6289618523438985</v>
      </c>
      <c r="V313" s="20">
        <f t="shared" si="50"/>
        <v>2.3176969696969696</v>
      </c>
      <c r="W313" s="1">
        <v>122</v>
      </c>
      <c r="X313" s="11">
        <f>W313/W337</f>
        <v>1.4138370610731255E-3</v>
      </c>
      <c r="Y313" s="2">
        <f t="shared" si="51"/>
        <v>0.70930232558139539</v>
      </c>
      <c r="Z313" s="6">
        <v>144729</v>
      </c>
    </row>
    <row r="314" spans="2:26" x14ac:dyDescent="0.25">
      <c r="B314">
        <v>21</v>
      </c>
      <c r="C314" s="1">
        <v>5370</v>
      </c>
      <c r="D314" s="11">
        <f>C314/C337</f>
        <v>4.4405120232858135E-2</v>
      </c>
      <c r="E314" s="1">
        <v>6496</v>
      </c>
      <c r="F314" s="11">
        <f t="shared" si="40"/>
        <v>0.82666256157635465</v>
      </c>
      <c r="G314" s="3">
        <v>97365</v>
      </c>
      <c r="H314" s="17">
        <v>29827</v>
      </c>
      <c r="I314" s="17">
        <v>302042</v>
      </c>
      <c r="J314" s="17">
        <v>49554</v>
      </c>
      <c r="K314" s="17">
        <v>24851</v>
      </c>
      <c r="L314" s="17">
        <v>40932</v>
      </c>
      <c r="M314" s="18">
        <f t="shared" si="41"/>
        <v>67538</v>
      </c>
      <c r="N314" s="18">
        <f t="shared" si="42"/>
        <v>-204677</v>
      </c>
      <c r="O314" s="18">
        <f t="shared" si="43"/>
        <v>47811</v>
      </c>
      <c r="P314" s="18">
        <f t="shared" si="44"/>
        <v>72514</v>
      </c>
      <c r="Q314" s="18">
        <f t="shared" si="45"/>
        <v>56433</v>
      </c>
      <c r="R314" s="20">
        <f t="shared" si="46"/>
        <v>3.2643242699567505</v>
      </c>
      <c r="S314" s="20">
        <f t="shared" si="47"/>
        <v>0.32235583130822865</v>
      </c>
      <c r="T314" s="20">
        <f t="shared" si="48"/>
        <v>1.96482625015135</v>
      </c>
      <c r="U314" s="20">
        <f t="shared" si="49"/>
        <v>3.9179509878878114</v>
      </c>
      <c r="V314" s="20">
        <f t="shared" si="50"/>
        <v>2.3787012606273819</v>
      </c>
      <c r="W314" s="1">
        <v>1126</v>
      </c>
      <c r="X314" s="11">
        <f>W314/W337</f>
        <v>1.3049020744002781E-2</v>
      </c>
      <c r="Y314" s="2">
        <f t="shared" si="51"/>
        <v>0.17333743842364532</v>
      </c>
      <c r="Z314" s="6">
        <v>42373</v>
      </c>
    </row>
    <row r="315" spans="2:26" x14ac:dyDescent="0.25">
      <c r="B315">
        <v>22</v>
      </c>
      <c r="C315" s="1">
        <v>35</v>
      </c>
      <c r="D315" s="11">
        <f>C315/C337</f>
        <v>2.8941884695531372E-4</v>
      </c>
      <c r="E315" s="1">
        <v>43</v>
      </c>
      <c r="F315" s="11">
        <f t="shared" si="40"/>
        <v>0.81395348837209303</v>
      </c>
      <c r="G315" s="3">
        <v>934</v>
      </c>
      <c r="H315" s="17">
        <v>822</v>
      </c>
      <c r="I315" s="17">
        <v>989</v>
      </c>
      <c r="J315" s="17">
        <v>674</v>
      </c>
      <c r="K315" s="17">
        <v>889</v>
      </c>
      <c r="L315" s="17">
        <v>403</v>
      </c>
      <c r="M315" s="18">
        <f t="shared" si="41"/>
        <v>112</v>
      </c>
      <c r="N315" s="18">
        <f t="shared" si="42"/>
        <v>-55</v>
      </c>
      <c r="O315" s="18">
        <f t="shared" si="43"/>
        <v>260</v>
      </c>
      <c r="P315" s="18">
        <f t="shared" si="44"/>
        <v>45</v>
      </c>
      <c r="Q315" s="18">
        <f t="shared" si="45"/>
        <v>531</v>
      </c>
      <c r="R315" s="20">
        <f t="shared" si="46"/>
        <v>1.1362530413625305</v>
      </c>
      <c r="S315" s="20">
        <f t="shared" si="47"/>
        <v>0.9443882709807887</v>
      </c>
      <c r="T315" s="20">
        <f t="shared" si="48"/>
        <v>1.3857566765578635</v>
      </c>
      <c r="U315" s="20">
        <f t="shared" si="49"/>
        <v>1.0506186726659168</v>
      </c>
      <c r="V315" s="20">
        <f t="shared" si="50"/>
        <v>2.3176178660049627</v>
      </c>
      <c r="W315" s="1">
        <v>8</v>
      </c>
      <c r="X315" s="11">
        <f>W315/W337</f>
        <v>9.2710626955614783E-5</v>
      </c>
      <c r="Y315" s="2">
        <f t="shared" si="51"/>
        <v>0.18604651162790697</v>
      </c>
      <c r="Z315" s="6">
        <v>142</v>
      </c>
    </row>
    <row r="316" spans="2:26" x14ac:dyDescent="0.25">
      <c r="B316">
        <v>23</v>
      </c>
      <c r="C316" s="1">
        <v>277</v>
      </c>
      <c r="D316" s="11">
        <f>C316/C337</f>
        <v>2.2905434459034829E-3</v>
      </c>
      <c r="E316" s="1">
        <v>713</v>
      </c>
      <c r="F316" s="11">
        <f t="shared" si="40"/>
        <v>0.38849929873772793</v>
      </c>
      <c r="G316" s="3">
        <v>22231</v>
      </c>
      <c r="H316" s="17">
        <v>19272</v>
      </c>
      <c r="I316" s="17">
        <v>44468</v>
      </c>
      <c r="J316" s="17">
        <v>14501</v>
      </c>
      <c r="K316" s="17">
        <v>3995</v>
      </c>
      <c r="L316" s="17">
        <v>11316</v>
      </c>
      <c r="M316" s="18">
        <f t="shared" si="41"/>
        <v>2959</v>
      </c>
      <c r="N316" s="18">
        <f t="shared" si="42"/>
        <v>-22237</v>
      </c>
      <c r="O316" s="18">
        <f t="shared" si="43"/>
        <v>7730</v>
      </c>
      <c r="P316" s="18">
        <f t="shared" si="44"/>
        <v>18236</v>
      </c>
      <c r="Q316" s="18">
        <f t="shared" si="45"/>
        <v>10915</v>
      </c>
      <c r="R316" s="20">
        <f t="shared" si="46"/>
        <v>1.1535388127853881</v>
      </c>
      <c r="S316" s="20">
        <f t="shared" si="47"/>
        <v>0.49993253575604929</v>
      </c>
      <c r="T316" s="20">
        <f t="shared" si="48"/>
        <v>1.5330666850562029</v>
      </c>
      <c r="U316" s="20">
        <f t="shared" si="49"/>
        <v>5.5647058823529409</v>
      </c>
      <c r="V316" s="20">
        <f t="shared" si="50"/>
        <v>1.9645634499823259</v>
      </c>
      <c r="W316" s="1">
        <v>436</v>
      </c>
      <c r="X316" s="11">
        <f>W316/W337</f>
        <v>5.0527291690810059E-3</v>
      </c>
      <c r="Y316" s="2">
        <f t="shared" si="51"/>
        <v>0.61150070126227207</v>
      </c>
      <c r="Z316" s="6">
        <v>124347</v>
      </c>
    </row>
    <row r="317" spans="2:26" x14ac:dyDescent="0.25">
      <c r="B317">
        <v>24</v>
      </c>
      <c r="C317" s="1">
        <v>734</v>
      </c>
      <c r="D317" s="11">
        <f>C317/C337</f>
        <v>6.0695266761485794E-3</v>
      </c>
      <c r="E317" s="1">
        <v>1999</v>
      </c>
      <c r="F317" s="11">
        <f t="shared" si="40"/>
        <v>0.36718359179589793</v>
      </c>
      <c r="G317" s="3">
        <v>46867</v>
      </c>
      <c r="H317" s="17">
        <v>37505</v>
      </c>
      <c r="I317" s="17">
        <v>57611</v>
      </c>
      <c r="J317" s="17">
        <v>33502</v>
      </c>
      <c r="K317" s="17">
        <v>9446</v>
      </c>
      <c r="L317" s="17">
        <v>28014</v>
      </c>
      <c r="M317" s="18">
        <f t="shared" si="41"/>
        <v>9362</v>
      </c>
      <c r="N317" s="18">
        <f t="shared" si="42"/>
        <v>-10744</v>
      </c>
      <c r="O317" s="18">
        <f t="shared" si="43"/>
        <v>13365</v>
      </c>
      <c r="P317" s="18">
        <f t="shared" si="44"/>
        <v>37421</v>
      </c>
      <c r="Q317" s="18">
        <f t="shared" si="45"/>
        <v>18853</v>
      </c>
      <c r="R317" s="20">
        <f t="shared" si="46"/>
        <v>1.249620050659912</v>
      </c>
      <c r="S317" s="20">
        <f t="shared" si="47"/>
        <v>0.81350783704500873</v>
      </c>
      <c r="T317" s="20">
        <f t="shared" si="48"/>
        <v>1.3989314070801744</v>
      </c>
      <c r="U317" s="20">
        <f t="shared" si="49"/>
        <v>4.9615710353588822</v>
      </c>
      <c r="V317" s="20">
        <f t="shared" si="50"/>
        <v>1.6729849361033768</v>
      </c>
      <c r="W317" s="1">
        <v>1265</v>
      </c>
      <c r="X317" s="11">
        <f>W317/W337</f>
        <v>1.4659867887356588E-2</v>
      </c>
      <c r="Y317" s="2">
        <f t="shared" si="51"/>
        <v>0.63281640820410201</v>
      </c>
      <c r="Z317" s="6">
        <v>224537</v>
      </c>
    </row>
    <row r="318" spans="2:26" x14ac:dyDescent="0.25">
      <c r="B318">
        <v>25</v>
      </c>
      <c r="C318" s="1">
        <v>14888</v>
      </c>
      <c r="D318" s="11">
        <f>C318/C337</f>
        <v>0.12311050838487746</v>
      </c>
      <c r="E318" s="1">
        <v>20507</v>
      </c>
      <c r="F318" s="11">
        <f t="shared" si="40"/>
        <v>0.72599600136538744</v>
      </c>
      <c r="G318" s="3">
        <v>1329308</v>
      </c>
      <c r="H318" s="17">
        <v>1266713</v>
      </c>
      <c r="I318" s="17">
        <v>2137936</v>
      </c>
      <c r="J318" s="17">
        <v>779140</v>
      </c>
      <c r="K318" s="17">
        <v>281789</v>
      </c>
      <c r="L318" s="17">
        <v>598967</v>
      </c>
      <c r="M318" s="18">
        <f t="shared" si="41"/>
        <v>62595</v>
      </c>
      <c r="N318" s="18">
        <f t="shared" si="42"/>
        <v>-808628</v>
      </c>
      <c r="O318" s="18">
        <f t="shared" si="43"/>
        <v>550168</v>
      </c>
      <c r="P318" s="18">
        <f t="shared" si="44"/>
        <v>1047519</v>
      </c>
      <c r="Q318" s="18">
        <f t="shared" si="45"/>
        <v>730341</v>
      </c>
      <c r="R318" s="20">
        <f t="shared" si="46"/>
        <v>1.049415297703584</v>
      </c>
      <c r="S318" s="20">
        <f t="shared" si="47"/>
        <v>0.62177165265938739</v>
      </c>
      <c r="T318" s="20">
        <f t="shared" si="48"/>
        <v>1.7061221346612931</v>
      </c>
      <c r="U318" s="20">
        <f t="shared" si="49"/>
        <v>4.7173878327400995</v>
      </c>
      <c r="V318" s="20">
        <f t="shared" si="50"/>
        <v>2.2193342871977921</v>
      </c>
      <c r="W318" s="1">
        <v>5619</v>
      </c>
      <c r="X318" s="11">
        <f>W318/W337</f>
        <v>6.5117626607949938E-2</v>
      </c>
      <c r="Y318" s="2">
        <f t="shared" si="51"/>
        <v>0.27400399863461256</v>
      </c>
      <c r="Z318" s="6">
        <v>853694</v>
      </c>
    </row>
    <row r="319" spans="2:26" x14ac:dyDescent="0.25">
      <c r="B319">
        <v>26</v>
      </c>
      <c r="C319" s="1">
        <v>365</v>
      </c>
      <c r="D319" s="11">
        <f>C319/C337</f>
        <v>3.0182251182482717E-3</v>
      </c>
      <c r="E319" s="1">
        <v>843</v>
      </c>
      <c r="F319" s="11">
        <f t="shared" si="40"/>
        <v>0.43297746144721233</v>
      </c>
      <c r="G319" s="3">
        <v>263032</v>
      </c>
      <c r="H319" s="17">
        <v>271282</v>
      </c>
      <c r="I319" s="17">
        <v>342525</v>
      </c>
      <c r="J319" s="17">
        <v>268764</v>
      </c>
      <c r="K319" s="17">
        <v>50653</v>
      </c>
      <c r="L319" s="17">
        <v>168490</v>
      </c>
      <c r="M319" s="18">
        <f t="shared" si="41"/>
        <v>-8250</v>
      </c>
      <c r="N319" s="18">
        <f t="shared" si="42"/>
        <v>-79493</v>
      </c>
      <c r="O319" s="18">
        <f t="shared" si="43"/>
        <v>-5732</v>
      </c>
      <c r="P319" s="18">
        <f t="shared" si="44"/>
        <v>212379</v>
      </c>
      <c r="Q319" s="18">
        <f t="shared" si="45"/>
        <v>94542</v>
      </c>
      <c r="R319" s="20">
        <f t="shared" si="46"/>
        <v>0.96958884113210608</v>
      </c>
      <c r="S319" s="20">
        <f t="shared" si="47"/>
        <v>0.76792058973797528</v>
      </c>
      <c r="T319" s="20">
        <f t="shared" si="48"/>
        <v>0.97867273890848472</v>
      </c>
      <c r="U319" s="20">
        <f t="shared" si="49"/>
        <v>5.1928217479714922</v>
      </c>
      <c r="V319" s="20">
        <f t="shared" si="50"/>
        <v>1.5611134191940175</v>
      </c>
      <c r="W319" s="1">
        <v>478</v>
      </c>
      <c r="X319" s="11">
        <f>W319/W337</f>
        <v>5.5394599605979832E-3</v>
      </c>
      <c r="Y319" s="2">
        <f t="shared" si="51"/>
        <v>0.56702253855278761</v>
      </c>
      <c r="Z319" s="6">
        <v>102242</v>
      </c>
    </row>
    <row r="320" spans="2:26" x14ac:dyDescent="0.25">
      <c r="B320">
        <v>27</v>
      </c>
      <c r="C320" s="1">
        <v>1</v>
      </c>
      <c r="D320" s="11">
        <f>C320/C337</f>
        <v>8.2691099130089633E-6</v>
      </c>
      <c r="E320" s="1">
        <v>86</v>
      </c>
      <c r="F320" s="11">
        <f t="shared" si="40"/>
        <v>1.1627906976744186E-2</v>
      </c>
      <c r="G320" s="3">
        <v>179</v>
      </c>
      <c r="H320" s="17">
        <v>174</v>
      </c>
      <c r="I320" s="17">
        <v>209</v>
      </c>
      <c r="J320" s="17">
        <v>167</v>
      </c>
      <c r="K320" s="17">
        <v>111</v>
      </c>
      <c r="L320" s="17">
        <v>137</v>
      </c>
      <c r="M320" s="18">
        <f t="shared" si="41"/>
        <v>5</v>
      </c>
      <c r="N320" s="18">
        <f t="shared" si="42"/>
        <v>-30</v>
      </c>
      <c r="O320" s="18">
        <f t="shared" si="43"/>
        <v>12</v>
      </c>
      <c r="P320" s="18">
        <f t="shared" si="44"/>
        <v>68</v>
      </c>
      <c r="Q320" s="18">
        <f t="shared" si="45"/>
        <v>42</v>
      </c>
      <c r="R320" s="20">
        <f t="shared" si="46"/>
        <v>1.0287356321839081</v>
      </c>
      <c r="S320" s="20">
        <f t="shared" si="47"/>
        <v>0.8564593301435407</v>
      </c>
      <c r="T320" s="20">
        <f t="shared" si="48"/>
        <v>1.0718562874251496</v>
      </c>
      <c r="U320" s="20">
        <f t="shared" si="49"/>
        <v>1.6126126126126126</v>
      </c>
      <c r="V320" s="20">
        <f t="shared" si="50"/>
        <v>1.3065693430656935</v>
      </c>
      <c r="W320" s="1">
        <v>85</v>
      </c>
      <c r="X320" s="11">
        <f>W320/W337</f>
        <v>9.8505041140340712E-4</v>
      </c>
      <c r="Y320" s="2">
        <f t="shared" si="51"/>
        <v>0.98837209302325579</v>
      </c>
      <c r="Z320" s="6">
        <v>3645</v>
      </c>
    </row>
    <row r="321" spans="2:26" x14ac:dyDescent="0.25">
      <c r="B321">
        <v>28</v>
      </c>
      <c r="C321" s="1">
        <v>11</v>
      </c>
      <c r="D321" s="11">
        <f>C321/C337</f>
        <v>9.0960209043098597E-5</v>
      </c>
      <c r="E321" s="1">
        <v>445</v>
      </c>
      <c r="F321" s="11">
        <f t="shared" si="40"/>
        <v>2.4719101123595506E-2</v>
      </c>
      <c r="G321" s="3">
        <v>9668</v>
      </c>
      <c r="H321" s="17">
        <v>9939</v>
      </c>
      <c r="I321" s="17">
        <v>11552</v>
      </c>
      <c r="J321" s="17">
        <v>9627</v>
      </c>
      <c r="K321" s="17">
        <v>5939</v>
      </c>
      <c r="L321" s="17">
        <v>9153</v>
      </c>
      <c r="M321" s="18">
        <f t="shared" si="41"/>
        <v>-271</v>
      </c>
      <c r="N321" s="18">
        <f t="shared" si="42"/>
        <v>-1884</v>
      </c>
      <c r="O321" s="18">
        <f t="shared" si="43"/>
        <v>41</v>
      </c>
      <c r="P321" s="18">
        <f t="shared" si="44"/>
        <v>3729</v>
      </c>
      <c r="Q321" s="18">
        <f t="shared" si="45"/>
        <v>515</v>
      </c>
      <c r="R321" s="20">
        <f t="shared" si="46"/>
        <v>0.97273367542006239</v>
      </c>
      <c r="S321" s="20">
        <f t="shared" si="47"/>
        <v>0.8369113573407202</v>
      </c>
      <c r="T321" s="20">
        <f t="shared" si="48"/>
        <v>1.0042588553027942</v>
      </c>
      <c r="U321" s="20">
        <f t="shared" si="49"/>
        <v>1.6278834820676882</v>
      </c>
      <c r="V321" s="20">
        <f t="shared" si="50"/>
        <v>1.0562657052332569</v>
      </c>
      <c r="W321" s="1">
        <v>434</v>
      </c>
      <c r="X321" s="11">
        <f>W321/W337</f>
        <v>5.0295515123421021E-3</v>
      </c>
      <c r="Y321" s="2">
        <f t="shared" si="51"/>
        <v>0.97528089887640446</v>
      </c>
      <c r="Z321" s="6">
        <v>36653</v>
      </c>
    </row>
    <row r="322" spans="2:26" x14ac:dyDescent="0.25">
      <c r="B322">
        <v>29</v>
      </c>
      <c r="C322" s="1"/>
      <c r="D322" s="11">
        <f>C322/C337</f>
        <v>0</v>
      </c>
      <c r="E322" s="1">
        <v>7</v>
      </c>
      <c r="F322" s="11">
        <f t="shared" si="40"/>
        <v>0</v>
      </c>
      <c r="G322" s="3"/>
      <c r="H322" s="17"/>
      <c r="I322" s="17"/>
      <c r="J322" s="17"/>
      <c r="K322" s="17"/>
      <c r="L322" s="17"/>
      <c r="M322" s="18"/>
      <c r="N322" s="18"/>
      <c r="O322" s="18"/>
      <c r="P322" s="18"/>
      <c r="Q322" s="18"/>
      <c r="R322" s="20"/>
      <c r="S322" s="20"/>
      <c r="T322" s="20"/>
      <c r="U322" s="20"/>
      <c r="V322" s="20"/>
      <c r="W322" s="1">
        <v>7</v>
      </c>
      <c r="X322" s="11">
        <f>W322/W337</f>
        <v>8.1121798586162935E-5</v>
      </c>
      <c r="Y322" s="2">
        <f t="shared" si="51"/>
        <v>1</v>
      </c>
      <c r="Z322" s="6">
        <v>7135</v>
      </c>
    </row>
    <row r="323" spans="2:26" x14ac:dyDescent="0.25">
      <c r="B323">
        <v>30</v>
      </c>
      <c r="C323" s="1">
        <v>7930</v>
      </c>
      <c r="D323" s="11">
        <f>C323/C337</f>
        <v>6.5574041610161088E-2</v>
      </c>
      <c r="E323" s="1">
        <v>12573</v>
      </c>
      <c r="F323" s="11">
        <f t="shared" si="40"/>
        <v>0.63071661496858344</v>
      </c>
      <c r="G323" s="3">
        <v>1196209</v>
      </c>
      <c r="H323" s="17">
        <v>1252381</v>
      </c>
      <c r="I323" s="17">
        <v>1799640</v>
      </c>
      <c r="J323" s="17">
        <v>531438</v>
      </c>
      <c r="K323" s="17">
        <v>191567</v>
      </c>
      <c r="L323" s="17">
        <v>381803</v>
      </c>
      <c r="M323" s="18">
        <f t="shared" si="41"/>
        <v>-56172</v>
      </c>
      <c r="N323" s="18">
        <f t="shared" si="42"/>
        <v>-603431</v>
      </c>
      <c r="O323" s="18">
        <f t="shared" si="43"/>
        <v>664771</v>
      </c>
      <c r="P323" s="18">
        <f t="shared" si="44"/>
        <v>1004642</v>
      </c>
      <c r="Q323" s="18">
        <f t="shared" si="45"/>
        <v>814406</v>
      </c>
      <c r="R323" s="20">
        <f t="shared" si="46"/>
        <v>0.95514783440502526</v>
      </c>
      <c r="S323" s="20">
        <f t="shared" si="47"/>
        <v>0.66469349425440649</v>
      </c>
      <c r="T323" s="20">
        <f t="shared" si="48"/>
        <v>2.2508909788159674</v>
      </c>
      <c r="U323" s="20">
        <f t="shared" si="49"/>
        <v>6.2443374902775526</v>
      </c>
      <c r="V323" s="20">
        <f t="shared" si="50"/>
        <v>3.1330529094847344</v>
      </c>
      <c r="W323" s="1">
        <v>4643</v>
      </c>
      <c r="X323" s="11">
        <f>W323/W337</f>
        <v>5.380693011936493E-2</v>
      </c>
      <c r="Y323" s="2">
        <f t="shared" si="51"/>
        <v>0.3692833850314165</v>
      </c>
      <c r="Z323" s="6">
        <v>284785</v>
      </c>
    </row>
    <row r="324" spans="2:26" x14ac:dyDescent="0.25">
      <c r="B324">
        <v>31</v>
      </c>
      <c r="C324" s="1">
        <v>289</v>
      </c>
      <c r="D324" s="11">
        <f>C324/C337</f>
        <v>2.3897727648595907E-3</v>
      </c>
      <c r="E324" s="1">
        <v>1093</v>
      </c>
      <c r="F324" s="11">
        <f t="shared" si="40"/>
        <v>0.2644098810612992</v>
      </c>
      <c r="G324" s="3">
        <v>36802</v>
      </c>
      <c r="H324" s="17">
        <v>38866</v>
      </c>
      <c r="I324" s="17">
        <v>63306</v>
      </c>
      <c r="J324" s="17">
        <v>24863</v>
      </c>
      <c r="K324" s="17">
        <v>10226</v>
      </c>
      <c r="L324" s="17">
        <v>18798</v>
      </c>
      <c r="M324" s="18">
        <f t="shared" si="41"/>
        <v>-2064</v>
      </c>
      <c r="N324" s="18">
        <f t="shared" si="42"/>
        <v>-26504</v>
      </c>
      <c r="O324" s="18">
        <f t="shared" si="43"/>
        <v>11939</v>
      </c>
      <c r="P324" s="18">
        <f t="shared" si="44"/>
        <v>26576</v>
      </c>
      <c r="Q324" s="18">
        <f t="shared" si="45"/>
        <v>18004</v>
      </c>
      <c r="R324" s="20">
        <f t="shared" si="46"/>
        <v>0.94689445788092419</v>
      </c>
      <c r="S324" s="20">
        <f t="shared" si="47"/>
        <v>0.58133510251792875</v>
      </c>
      <c r="T324" s="20">
        <f t="shared" si="48"/>
        <v>1.4801914491412942</v>
      </c>
      <c r="U324" s="20">
        <f t="shared" si="49"/>
        <v>3.5988656366125564</v>
      </c>
      <c r="V324" s="20">
        <f t="shared" si="50"/>
        <v>1.9577614639855303</v>
      </c>
      <c r="W324" s="1">
        <v>804</v>
      </c>
      <c r="X324" s="11">
        <f>W324/W337</f>
        <v>9.3174180090392859E-3</v>
      </c>
      <c r="Y324" s="2">
        <f t="shared" si="51"/>
        <v>0.73559011893870085</v>
      </c>
      <c r="Z324" s="6">
        <v>256865</v>
      </c>
    </row>
    <row r="325" spans="2:26" x14ac:dyDescent="0.25">
      <c r="B325">
        <v>32</v>
      </c>
      <c r="C325" s="1">
        <v>75</v>
      </c>
      <c r="D325" s="11">
        <f>C325/C337</f>
        <v>6.201832434756723E-4</v>
      </c>
      <c r="E325" s="1">
        <v>554</v>
      </c>
      <c r="F325" s="11">
        <f t="shared" si="40"/>
        <v>0.13537906137184116</v>
      </c>
      <c r="G325" s="3">
        <v>27125</v>
      </c>
      <c r="H325" s="17">
        <v>28031</v>
      </c>
      <c r="I325" s="17">
        <v>31933</v>
      </c>
      <c r="J325" s="17">
        <v>26461</v>
      </c>
      <c r="K325" s="17">
        <v>13887</v>
      </c>
      <c r="L325" s="17">
        <v>27149</v>
      </c>
      <c r="M325" s="18">
        <f t="shared" si="41"/>
        <v>-906</v>
      </c>
      <c r="N325" s="18">
        <f t="shared" si="42"/>
        <v>-4808</v>
      </c>
      <c r="O325" s="18">
        <f t="shared" si="43"/>
        <v>664</v>
      </c>
      <c r="P325" s="18">
        <f t="shared" si="44"/>
        <v>13238</v>
      </c>
      <c r="Q325" s="18">
        <f t="shared" si="45"/>
        <v>-24</v>
      </c>
      <c r="R325" s="20">
        <f t="shared" si="46"/>
        <v>0.96767864150404914</v>
      </c>
      <c r="S325" s="20">
        <f t="shared" si="47"/>
        <v>0.84943475401622148</v>
      </c>
      <c r="T325" s="20">
        <f t="shared" si="48"/>
        <v>1.02509353388005</v>
      </c>
      <c r="U325" s="20">
        <f t="shared" si="49"/>
        <v>1.9532656441276013</v>
      </c>
      <c r="V325" s="20">
        <f t="shared" si="50"/>
        <v>0.99911598953920955</v>
      </c>
      <c r="W325" s="1">
        <v>479</v>
      </c>
      <c r="X325" s="11">
        <f>W325/W337</f>
        <v>5.5510487889674351E-3</v>
      </c>
      <c r="Y325" s="2">
        <f t="shared" si="51"/>
        <v>0.86462093862815881</v>
      </c>
      <c r="Z325" s="6">
        <v>123426</v>
      </c>
    </row>
    <row r="326" spans="2:26" x14ac:dyDescent="0.25">
      <c r="B326">
        <v>33</v>
      </c>
      <c r="C326" s="1"/>
      <c r="D326" s="11"/>
      <c r="E326" s="1"/>
      <c r="F326" s="11"/>
      <c r="G326" s="3"/>
      <c r="H326" s="17"/>
      <c r="I326" s="17"/>
      <c r="J326" s="17"/>
      <c r="K326" s="17"/>
      <c r="L326" s="17"/>
      <c r="M326" s="18"/>
      <c r="N326" s="18"/>
      <c r="O326" s="18"/>
      <c r="P326" s="18"/>
      <c r="Q326" s="18"/>
      <c r="R326" s="20"/>
      <c r="S326" s="20"/>
      <c r="T326" s="20"/>
      <c r="U326" s="20"/>
      <c r="V326" s="20"/>
      <c r="W326" s="1"/>
      <c r="X326" s="11"/>
      <c r="Y326" s="2"/>
      <c r="Z326" s="6"/>
    </row>
    <row r="327" spans="2:26" x14ac:dyDescent="0.25">
      <c r="B327">
        <v>34</v>
      </c>
      <c r="C327" s="1"/>
      <c r="D327" s="11">
        <f>C327/C337</f>
        <v>0</v>
      </c>
      <c r="E327" s="1">
        <v>8</v>
      </c>
      <c r="F327" s="11">
        <f t="shared" si="40"/>
        <v>0</v>
      </c>
      <c r="G327" s="3"/>
      <c r="H327" s="17"/>
      <c r="I327" s="17"/>
      <c r="J327" s="17"/>
      <c r="K327" s="17"/>
      <c r="L327" s="17"/>
      <c r="M327" s="18"/>
      <c r="N327" s="18"/>
      <c r="O327" s="18"/>
      <c r="P327" s="18"/>
      <c r="Q327" s="18"/>
      <c r="R327" s="20"/>
      <c r="S327" s="20"/>
      <c r="T327" s="20"/>
      <c r="U327" s="20"/>
      <c r="V327" s="20"/>
      <c r="W327" s="1">
        <v>8</v>
      </c>
      <c r="X327" s="11">
        <f>W327/W337</f>
        <v>9.2710626955614783E-5</v>
      </c>
      <c r="Y327" s="2">
        <f t="shared" si="51"/>
        <v>1</v>
      </c>
      <c r="Z327" s="6">
        <v>36991</v>
      </c>
    </row>
    <row r="328" spans="2:26" x14ac:dyDescent="0.25">
      <c r="B328">
        <v>42</v>
      </c>
      <c r="C328" s="1">
        <v>70</v>
      </c>
      <c r="D328" s="11">
        <f>C328/C337</f>
        <v>5.7883769391062743E-4</v>
      </c>
      <c r="E328" s="1">
        <v>105</v>
      </c>
      <c r="F328" s="11">
        <f t="shared" si="40"/>
        <v>0.66666666666666663</v>
      </c>
      <c r="G328" s="3">
        <v>45130</v>
      </c>
      <c r="H328" s="17">
        <v>35235</v>
      </c>
      <c r="I328" s="17">
        <v>67011</v>
      </c>
      <c r="J328" s="17">
        <v>34411</v>
      </c>
      <c r="K328" s="17">
        <v>25886</v>
      </c>
      <c r="L328" s="17">
        <v>26250</v>
      </c>
      <c r="M328" s="18">
        <f>G328-H328</f>
        <v>9895</v>
      </c>
      <c r="N328" s="18">
        <f t="shared" si="42"/>
        <v>-21881</v>
      </c>
      <c r="O328" s="18">
        <f t="shared" si="43"/>
        <v>10719</v>
      </c>
      <c r="P328" s="18">
        <f t="shared" si="44"/>
        <v>19244</v>
      </c>
      <c r="Q328" s="18">
        <f t="shared" si="45"/>
        <v>18880</v>
      </c>
      <c r="R328" s="20">
        <f t="shared" si="46"/>
        <v>1.2808287214417482</v>
      </c>
      <c r="S328" s="20">
        <f t="shared" si="47"/>
        <v>0.67347151960125951</v>
      </c>
      <c r="T328" s="20">
        <f t="shared" si="48"/>
        <v>1.3114992298974166</v>
      </c>
      <c r="U328" s="20">
        <f t="shared" si="49"/>
        <v>1.7434134281078575</v>
      </c>
      <c r="V328" s="20">
        <f t="shared" si="50"/>
        <v>1.7192380952380952</v>
      </c>
      <c r="W328" s="1">
        <v>35</v>
      </c>
      <c r="X328" s="11">
        <f>W328/W337</f>
        <v>4.0560899293081467E-4</v>
      </c>
      <c r="Y328" s="2">
        <f t="shared" si="51"/>
        <v>0.33333333333333331</v>
      </c>
      <c r="Z328" s="6">
        <v>56057</v>
      </c>
    </row>
    <row r="329" spans="2:26" x14ac:dyDescent="0.25">
      <c r="B329">
        <v>43</v>
      </c>
      <c r="C329" s="1">
        <v>11</v>
      </c>
      <c r="D329" s="11">
        <f>C329/C337</f>
        <v>9.0960209043098597E-5</v>
      </c>
      <c r="E329" s="1">
        <v>32</v>
      </c>
      <c r="F329" s="11">
        <f t="shared" si="40"/>
        <v>0.34375</v>
      </c>
      <c r="G329" s="3">
        <v>2872</v>
      </c>
      <c r="H329" s="17">
        <v>3261</v>
      </c>
      <c r="I329" s="17">
        <v>3941</v>
      </c>
      <c r="J329" s="17">
        <v>683</v>
      </c>
      <c r="K329" s="17">
        <v>1799</v>
      </c>
      <c r="L329" s="17">
        <v>586</v>
      </c>
      <c r="M329" s="18">
        <f t="shared" si="41"/>
        <v>-389</v>
      </c>
      <c r="N329" s="18">
        <f t="shared" si="42"/>
        <v>-1069</v>
      </c>
      <c r="O329" s="18">
        <f t="shared" si="43"/>
        <v>2189</v>
      </c>
      <c r="P329" s="18">
        <f t="shared" si="44"/>
        <v>1073</v>
      </c>
      <c r="Q329" s="18">
        <f t="shared" si="45"/>
        <v>2286</v>
      </c>
      <c r="R329" s="20">
        <f t="shared" si="46"/>
        <v>0.88071143820913833</v>
      </c>
      <c r="S329" s="20">
        <f t="shared" si="47"/>
        <v>0.72874904846485666</v>
      </c>
      <c r="T329" s="20">
        <f t="shared" si="48"/>
        <v>4.2049780380673498</v>
      </c>
      <c r="U329" s="20">
        <f t="shared" si="49"/>
        <v>1.5964424680377989</v>
      </c>
      <c r="V329" s="20">
        <f t="shared" si="50"/>
        <v>4.901023890784983</v>
      </c>
      <c r="W329" s="1">
        <v>21</v>
      </c>
      <c r="X329" s="11">
        <f>W329/W337</f>
        <v>2.433653957584888E-4</v>
      </c>
      <c r="Y329" s="2">
        <f t="shared" si="51"/>
        <v>0.65625</v>
      </c>
      <c r="Z329" s="6">
        <v>13957</v>
      </c>
    </row>
    <row r="330" spans="2:26" x14ac:dyDescent="0.25">
      <c r="B330">
        <v>44</v>
      </c>
      <c r="C330" s="1">
        <v>66</v>
      </c>
      <c r="D330" s="11">
        <f>C330/C337</f>
        <v>5.4576125425859158E-4</v>
      </c>
      <c r="E330" s="1">
        <v>96</v>
      </c>
      <c r="F330" s="11">
        <f t="shared" si="40"/>
        <v>0.6875</v>
      </c>
      <c r="G330" s="3">
        <v>7625</v>
      </c>
      <c r="H330" s="17">
        <v>10758</v>
      </c>
      <c r="I330" s="17">
        <v>15416</v>
      </c>
      <c r="J330" s="17">
        <v>8951</v>
      </c>
      <c r="K330" s="17">
        <v>4963</v>
      </c>
      <c r="L330" s="17">
        <v>5635</v>
      </c>
      <c r="M330" s="18">
        <f t="shared" si="41"/>
        <v>-3133</v>
      </c>
      <c r="N330" s="18">
        <f t="shared" si="42"/>
        <v>-7791</v>
      </c>
      <c r="O330" s="18">
        <f t="shared" si="43"/>
        <v>-1326</v>
      </c>
      <c r="P330" s="18">
        <f t="shared" si="44"/>
        <v>2662</v>
      </c>
      <c r="Q330" s="18">
        <f t="shared" si="45"/>
        <v>1990</v>
      </c>
      <c r="R330" s="20">
        <f t="shared" si="46"/>
        <v>0.70877486521658306</v>
      </c>
      <c r="S330" s="20">
        <f t="shared" si="47"/>
        <v>0.49461598339387647</v>
      </c>
      <c r="T330" s="20">
        <f t="shared" si="48"/>
        <v>0.85186012736007155</v>
      </c>
      <c r="U330" s="20">
        <f t="shared" si="49"/>
        <v>1.536369131573645</v>
      </c>
      <c r="V330" s="20">
        <f t="shared" si="50"/>
        <v>1.3531499556344277</v>
      </c>
      <c r="W330" s="1">
        <v>30</v>
      </c>
      <c r="X330" s="11">
        <f>W330/W337</f>
        <v>3.4766485108355543E-4</v>
      </c>
      <c r="Y330" s="2">
        <f t="shared" si="51"/>
        <v>0.3125</v>
      </c>
      <c r="Z330" s="6">
        <v>10634</v>
      </c>
    </row>
    <row r="331" spans="2:26" x14ac:dyDescent="0.25">
      <c r="B331">
        <v>45</v>
      </c>
      <c r="C331" s="1">
        <v>561</v>
      </c>
      <c r="D331" s="11">
        <f>C331/C337</f>
        <v>4.6389706611980287E-3</v>
      </c>
      <c r="E331" s="1">
        <v>1092</v>
      </c>
      <c r="F331" s="11">
        <f t="shared" si="40"/>
        <v>0.51373626373626369</v>
      </c>
      <c r="G331" s="3">
        <v>12936</v>
      </c>
      <c r="H331" s="17">
        <v>9204</v>
      </c>
      <c r="I331" s="17">
        <v>20232</v>
      </c>
      <c r="J331" s="17">
        <v>10068</v>
      </c>
      <c r="K331" s="17">
        <v>6756</v>
      </c>
      <c r="L331" s="17">
        <v>9964</v>
      </c>
      <c r="M331" s="18">
        <f t="shared" si="41"/>
        <v>3732</v>
      </c>
      <c r="N331" s="18">
        <f t="shared" si="42"/>
        <v>-7296</v>
      </c>
      <c r="O331" s="18">
        <f t="shared" si="43"/>
        <v>2868</v>
      </c>
      <c r="P331" s="18">
        <f t="shared" si="44"/>
        <v>6180</v>
      </c>
      <c r="Q331" s="18">
        <f t="shared" si="45"/>
        <v>2972</v>
      </c>
      <c r="R331" s="20">
        <f t="shared" si="46"/>
        <v>1.4054758800521512</v>
      </c>
      <c r="S331" s="20">
        <f t="shared" si="47"/>
        <v>0.63938315539739032</v>
      </c>
      <c r="T331" s="20">
        <f t="shared" si="48"/>
        <v>1.2848629320619784</v>
      </c>
      <c r="U331" s="20">
        <f t="shared" si="49"/>
        <v>1.9147424511545292</v>
      </c>
      <c r="V331" s="20">
        <f t="shared" si="50"/>
        <v>1.2982737856282618</v>
      </c>
      <c r="W331" s="1">
        <v>531</v>
      </c>
      <c r="X331" s="11">
        <f>W331/W337</f>
        <v>6.1536678641789314E-3</v>
      </c>
      <c r="Y331" s="2">
        <f t="shared" si="51"/>
        <v>0.48626373626373626</v>
      </c>
      <c r="Z331" s="6">
        <v>53964</v>
      </c>
    </row>
    <row r="332" spans="2:26" x14ac:dyDescent="0.25">
      <c r="B332">
        <v>46</v>
      </c>
      <c r="C332" s="1"/>
      <c r="D332" s="11"/>
      <c r="E332" s="1"/>
      <c r="F332" s="11"/>
      <c r="G332" s="3"/>
      <c r="H332" s="17"/>
      <c r="I332" s="17"/>
      <c r="J332" s="17"/>
      <c r="K332" s="17"/>
      <c r="L332" s="17"/>
      <c r="M332" s="18"/>
      <c r="N332" s="18"/>
      <c r="O332" s="18"/>
      <c r="P332" s="18"/>
      <c r="Q332" s="18"/>
      <c r="R332" s="20"/>
      <c r="S332" s="20"/>
      <c r="T332" s="20"/>
      <c r="U332" s="20"/>
      <c r="V332" s="20"/>
      <c r="W332" s="1"/>
      <c r="X332" s="11"/>
      <c r="Y332" s="2"/>
      <c r="Z332" s="6"/>
    </row>
    <row r="333" spans="2:26" x14ac:dyDescent="0.25">
      <c r="B333">
        <v>47</v>
      </c>
      <c r="C333" s="1">
        <v>183</v>
      </c>
      <c r="D333" s="11">
        <f>C333/C337</f>
        <v>1.5132471140806404E-3</v>
      </c>
      <c r="E333" s="1">
        <v>2186</v>
      </c>
      <c r="F333" s="11">
        <f t="shared" si="40"/>
        <v>8.3714547118023785E-2</v>
      </c>
      <c r="G333" s="3">
        <v>9851</v>
      </c>
      <c r="H333" s="17">
        <v>10037</v>
      </c>
      <c r="I333" s="17">
        <v>14254</v>
      </c>
      <c r="J333" s="17">
        <v>6786</v>
      </c>
      <c r="K333" s="17">
        <v>2364</v>
      </c>
      <c r="L333" s="17">
        <v>3201</v>
      </c>
      <c r="M333" s="18">
        <f t="shared" si="41"/>
        <v>-186</v>
      </c>
      <c r="N333" s="18">
        <f t="shared" si="42"/>
        <v>-4403</v>
      </c>
      <c r="O333" s="18">
        <f t="shared" si="43"/>
        <v>3065</v>
      </c>
      <c r="P333" s="18">
        <f t="shared" si="44"/>
        <v>7487</v>
      </c>
      <c r="Q333" s="18">
        <f t="shared" si="45"/>
        <v>6650</v>
      </c>
      <c r="R333" s="20">
        <f t="shared" si="46"/>
        <v>0.98146856630467272</v>
      </c>
      <c r="S333" s="20">
        <f t="shared" si="47"/>
        <v>0.69110425143819276</v>
      </c>
      <c r="T333" s="20">
        <f t="shared" si="48"/>
        <v>1.4516651930445035</v>
      </c>
      <c r="U333" s="20">
        <f t="shared" si="49"/>
        <v>4.1670896785109983</v>
      </c>
      <c r="V333" s="20">
        <f t="shared" si="50"/>
        <v>3.0774757888159949</v>
      </c>
      <c r="W333" s="1">
        <v>2003</v>
      </c>
      <c r="X333" s="11">
        <f>W333/W337</f>
        <v>2.3212423224012051E-2</v>
      </c>
      <c r="Y333" s="2">
        <f t="shared" si="51"/>
        <v>0.91628545288197616</v>
      </c>
      <c r="Z333" s="6">
        <v>363756</v>
      </c>
    </row>
    <row r="334" spans="2:26" x14ac:dyDescent="0.25">
      <c r="B334">
        <v>48</v>
      </c>
      <c r="C334" s="1">
        <v>5297</v>
      </c>
      <c r="D334" s="11">
        <f>C334/C337</f>
        <v>4.3801475209208483E-2</v>
      </c>
      <c r="E334" s="1">
        <v>7046</v>
      </c>
      <c r="F334" s="11">
        <f t="shared" si="40"/>
        <v>0.75177405620210047</v>
      </c>
      <c r="G334" s="3">
        <v>535626</v>
      </c>
      <c r="H334" s="17">
        <v>537703</v>
      </c>
      <c r="I334" s="17">
        <v>1018339</v>
      </c>
      <c r="J334" s="17">
        <v>503126</v>
      </c>
      <c r="K334" s="17">
        <v>114768</v>
      </c>
      <c r="L334" s="17">
        <v>486054</v>
      </c>
      <c r="M334" s="18">
        <f t="shared" si="41"/>
        <v>-2077</v>
      </c>
      <c r="N334" s="18">
        <f t="shared" si="42"/>
        <v>-482713</v>
      </c>
      <c r="O334" s="18">
        <f t="shared" si="43"/>
        <v>32500</v>
      </c>
      <c r="P334" s="18">
        <f t="shared" si="44"/>
        <v>420858</v>
      </c>
      <c r="Q334" s="18">
        <f t="shared" si="45"/>
        <v>49572</v>
      </c>
      <c r="R334" s="20">
        <f t="shared" si="46"/>
        <v>0.99613727280673536</v>
      </c>
      <c r="S334" s="20">
        <f t="shared" si="47"/>
        <v>0.52598005182949881</v>
      </c>
      <c r="T334" s="20">
        <f t="shared" si="48"/>
        <v>1.0645961449020722</v>
      </c>
      <c r="U334" s="20">
        <f t="shared" si="49"/>
        <v>4.6670326223337515</v>
      </c>
      <c r="V334" s="20">
        <f t="shared" si="50"/>
        <v>1.101988667925786</v>
      </c>
      <c r="W334" s="1">
        <v>1749</v>
      </c>
      <c r="X334" s="11">
        <f>W334/W337</f>
        <v>2.0268860818171284E-2</v>
      </c>
      <c r="Y334" s="2">
        <f t="shared" si="51"/>
        <v>0.24822594379789953</v>
      </c>
      <c r="Z334" s="6">
        <v>108358</v>
      </c>
    </row>
    <row r="335" spans="2:26" x14ac:dyDescent="0.25">
      <c r="B335">
        <v>49</v>
      </c>
      <c r="C335" s="1">
        <v>11077</v>
      </c>
      <c r="D335" s="11">
        <f>C335/C337</f>
        <v>9.159693050640029E-2</v>
      </c>
      <c r="E335" s="1">
        <v>18859</v>
      </c>
      <c r="F335" s="11">
        <f t="shared" si="40"/>
        <v>0.58735882072220158</v>
      </c>
      <c r="G335" s="3">
        <v>379355</v>
      </c>
      <c r="H335" s="17">
        <v>272428</v>
      </c>
      <c r="I335" s="17">
        <v>792506</v>
      </c>
      <c r="J335" s="17">
        <v>315202</v>
      </c>
      <c r="K335" s="17">
        <v>197030</v>
      </c>
      <c r="L335" s="17">
        <v>241911</v>
      </c>
      <c r="M335" s="18">
        <f t="shared" si="41"/>
        <v>106927</v>
      </c>
      <c r="N335" s="18">
        <f t="shared" si="42"/>
        <v>-413151</v>
      </c>
      <c r="O335" s="18">
        <f t="shared" si="43"/>
        <v>64153</v>
      </c>
      <c r="P335" s="18">
        <f t="shared" si="44"/>
        <v>182325</v>
      </c>
      <c r="Q335" s="18">
        <f t="shared" si="45"/>
        <v>137444</v>
      </c>
      <c r="R335" s="20">
        <f t="shared" si="46"/>
        <v>1.3924963660123042</v>
      </c>
      <c r="S335" s="20">
        <f t="shared" si="47"/>
        <v>0.4786777639538376</v>
      </c>
      <c r="T335" s="20">
        <f t="shared" si="48"/>
        <v>1.2035297999378176</v>
      </c>
      <c r="U335" s="20">
        <f t="shared" si="49"/>
        <v>1.9253666954270923</v>
      </c>
      <c r="V335" s="20">
        <f t="shared" si="50"/>
        <v>1.5681593643943434</v>
      </c>
      <c r="W335" s="1">
        <v>7782</v>
      </c>
      <c r="X335" s="11">
        <f>W335/W337</f>
        <v>9.0184262371074284E-2</v>
      </c>
      <c r="Y335" s="2">
        <f t="shared" si="51"/>
        <v>0.41264117927779842</v>
      </c>
      <c r="Z335" s="6">
        <v>656025</v>
      </c>
    </row>
    <row r="336" spans="2:26" x14ac:dyDescent="0.25">
      <c r="B336">
        <v>50</v>
      </c>
      <c r="C336" s="1">
        <v>212</v>
      </c>
      <c r="D336" s="11">
        <f>C336/C337</f>
        <v>1.7530513015579002E-3</v>
      </c>
      <c r="E336" s="1">
        <v>2489</v>
      </c>
      <c r="F336" s="11">
        <f t="shared" si="40"/>
        <v>8.5174768983527521E-2</v>
      </c>
      <c r="G336" s="3">
        <v>5146</v>
      </c>
      <c r="H336" s="17">
        <v>4798</v>
      </c>
      <c r="I336" s="17">
        <v>6086</v>
      </c>
      <c r="J336" s="17">
        <v>4679</v>
      </c>
      <c r="K336" s="17">
        <v>2544</v>
      </c>
      <c r="L336" s="17">
        <v>3189</v>
      </c>
      <c r="M336" s="18">
        <f t="shared" si="41"/>
        <v>348</v>
      </c>
      <c r="N336" s="18">
        <f t="shared" si="42"/>
        <v>-940</v>
      </c>
      <c r="O336" s="18">
        <f t="shared" si="43"/>
        <v>467</v>
      </c>
      <c r="P336" s="18">
        <f t="shared" si="44"/>
        <v>2602</v>
      </c>
      <c r="Q336" s="18">
        <f t="shared" si="45"/>
        <v>1957</v>
      </c>
      <c r="R336" s="20">
        <f t="shared" si="46"/>
        <v>1.0725302209253855</v>
      </c>
      <c r="S336" s="20">
        <f t="shared" si="47"/>
        <v>0.84554715741045017</v>
      </c>
      <c r="T336" s="20">
        <f t="shared" si="48"/>
        <v>1.099807651207523</v>
      </c>
      <c r="U336" s="20">
        <f t="shared" si="49"/>
        <v>2.0227987421383649</v>
      </c>
      <c r="V336" s="20">
        <f t="shared" si="50"/>
        <v>1.6136719974913767</v>
      </c>
      <c r="W336" s="1">
        <v>2277</v>
      </c>
      <c r="X336" s="11">
        <f>W336/W337</f>
        <v>2.638776219724186E-2</v>
      </c>
      <c r="Y336" s="2">
        <f t="shared" si="51"/>
        <v>0.91482523101647251</v>
      </c>
      <c r="Z336" s="6">
        <v>127124</v>
      </c>
    </row>
    <row r="337" spans="1:33" x14ac:dyDescent="0.25">
      <c r="A337" s="4" t="s">
        <v>71</v>
      </c>
      <c r="B337" s="4">
        <f>COUNT(B297:B336)</f>
        <v>40</v>
      </c>
      <c r="C337" s="9">
        <f>SUM(C297:C336)</f>
        <v>120932</v>
      </c>
      <c r="D337" s="4"/>
      <c r="E337" s="9">
        <f>SUM(E297:E336)</f>
        <v>207222</v>
      </c>
      <c r="F337" s="12">
        <f>C337/E337</f>
        <v>0.58358668481145826</v>
      </c>
      <c r="G337" s="5">
        <f t="shared" ref="G337:L337" si="52">SUM(G297:G336)</f>
        <v>11642759</v>
      </c>
      <c r="H337" s="5">
        <f t="shared" si="52"/>
        <v>11263322</v>
      </c>
      <c r="I337" s="5">
        <f t="shared" si="52"/>
        <v>18426680</v>
      </c>
      <c r="J337" s="5">
        <f t="shared" si="52"/>
        <v>8997094</v>
      </c>
      <c r="K337" s="5">
        <f t="shared" si="52"/>
        <v>3720743</v>
      </c>
      <c r="L337" s="5">
        <f t="shared" si="52"/>
        <v>7633514</v>
      </c>
      <c r="M337" s="5">
        <f t="shared" ref="M337" si="53">G337-H337</f>
        <v>379437</v>
      </c>
      <c r="N337" s="5">
        <f t="shared" ref="N337" si="54">G337-I337</f>
        <v>-6783921</v>
      </c>
      <c r="O337" s="5">
        <f t="shared" ref="O337" si="55">G337-J337</f>
        <v>2645665</v>
      </c>
      <c r="P337" s="5">
        <f>G337-K337</f>
        <v>7922016</v>
      </c>
      <c r="Q337" s="5">
        <f t="shared" ref="Q337" si="56">G337-L337</f>
        <v>4009245</v>
      </c>
      <c r="R337" s="12">
        <f t="shared" ref="R337" si="57">G337/H337</f>
        <v>1.03368784094071</v>
      </c>
      <c r="S337" s="12">
        <f t="shared" ref="S337" si="58">G337/I337</f>
        <v>0.63184246972324909</v>
      </c>
      <c r="T337" s="12">
        <f t="shared" ref="T337" si="59">G337/J337</f>
        <v>1.2940577257501145</v>
      </c>
      <c r="U337" s="12">
        <f>G337/K337</f>
        <v>3.1291489361130291</v>
      </c>
      <c r="V337" s="12">
        <f t="shared" ref="V337" si="60">G337/L337</f>
        <v>1.5252161717395161</v>
      </c>
      <c r="W337" s="9">
        <f>SUM(W297:W336)</f>
        <v>86290</v>
      </c>
      <c r="X337" s="4"/>
      <c r="Y337" s="12">
        <f t="shared" ref="Y337" si="61">W337/E337</f>
        <v>0.41641331518854174</v>
      </c>
      <c r="Z337" s="5">
        <f>SUM(Z297:Z336)</f>
        <v>12923747</v>
      </c>
    </row>
    <row r="338" spans="1:33" x14ac:dyDescent="0.25">
      <c r="A338" s="4" t="s">
        <v>77</v>
      </c>
      <c r="B338" s="4"/>
      <c r="C338" s="9">
        <f>MEDIAN(C297:C336)</f>
        <v>244.5</v>
      </c>
      <c r="D338" s="4"/>
      <c r="E338" s="9">
        <f t="shared" ref="E338:W338" si="62">MEDIAN(E297:E336)</f>
        <v>778</v>
      </c>
      <c r="F338" s="12">
        <f t="shared" si="62"/>
        <v>0.49419532080822404</v>
      </c>
      <c r="G338" s="5">
        <f t="shared" si="62"/>
        <v>31963.5</v>
      </c>
      <c r="H338" s="5">
        <f t="shared" si="62"/>
        <v>28929</v>
      </c>
      <c r="I338" s="5">
        <f t="shared" si="62"/>
        <v>51039.5</v>
      </c>
      <c r="J338" s="5">
        <f t="shared" si="62"/>
        <v>25662</v>
      </c>
      <c r="K338" s="5">
        <f t="shared" si="62"/>
        <v>9836</v>
      </c>
      <c r="L338" s="5">
        <f t="shared" si="62"/>
        <v>17720</v>
      </c>
      <c r="M338" s="5">
        <f t="shared" si="62"/>
        <v>209.5</v>
      </c>
      <c r="N338" s="5">
        <f t="shared" si="62"/>
        <v>-12347.5</v>
      </c>
      <c r="O338" s="5">
        <f t="shared" si="62"/>
        <v>4860</v>
      </c>
      <c r="P338" s="5">
        <f t="shared" si="62"/>
        <v>18740</v>
      </c>
      <c r="Q338" s="5">
        <f t="shared" si="62"/>
        <v>14459.5</v>
      </c>
      <c r="R338" s="12">
        <f t="shared" si="62"/>
        <v>1.0266896633622311</v>
      </c>
      <c r="S338" s="12">
        <f t="shared" si="62"/>
        <v>0.66441232317527388</v>
      </c>
      <c r="T338" s="12">
        <f t="shared" si="62"/>
        <v>1.3014675671302562</v>
      </c>
      <c r="U338" s="12">
        <f t="shared" si="62"/>
        <v>2.4985548919525975</v>
      </c>
      <c r="V338" s="12">
        <f t="shared" si="62"/>
        <v>1.6647634960890716</v>
      </c>
      <c r="W338" s="9">
        <f t="shared" si="62"/>
        <v>435</v>
      </c>
      <c r="X338" s="4"/>
      <c r="Y338" s="12">
        <f>MEDIAN(Y297:Y336)</f>
        <v>0.50580467919177596</v>
      </c>
      <c r="Z338" s="5">
        <f>MEDIAN(Z297:Z336)</f>
        <v>102685</v>
      </c>
    </row>
    <row r="339" spans="1:33" x14ac:dyDescent="0.25">
      <c r="A339" s="4" t="s">
        <v>76</v>
      </c>
      <c r="B339" s="4"/>
      <c r="C339" s="9">
        <f>AVERAGE(C297:C336)</f>
        <v>3359.2222222222222</v>
      </c>
      <c r="D339" s="4"/>
      <c r="E339" s="9">
        <f t="shared" ref="E339:W339" si="63">AVERAGE(E297:E336)</f>
        <v>5453.2105263157891</v>
      </c>
      <c r="F339" s="10">
        <f t="shared" si="63"/>
        <v>0.47335723631834775</v>
      </c>
      <c r="G339" s="5">
        <f t="shared" si="63"/>
        <v>323409.97222222225</v>
      </c>
      <c r="H339" s="5">
        <f>AVERAGE(H297:H336)</f>
        <v>312870.05555555556</v>
      </c>
      <c r="I339" s="5">
        <f>AVERAGE(I297:I336)</f>
        <v>511852.22222222225</v>
      </c>
      <c r="J339" s="5">
        <f t="shared" si="63"/>
        <v>249919.27777777778</v>
      </c>
      <c r="K339" s="5">
        <f t="shared" si="63"/>
        <v>103353.97222222222</v>
      </c>
      <c r="L339" s="5">
        <f t="shared" si="63"/>
        <v>212042.05555555556</v>
      </c>
      <c r="M339" s="5">
        <f t="shared" si="63"/>
        <v>10539.916666666666</v>
      </c>
      <c r="N339" s="5">
        <f t="shared" si="63"/>
        <v>-188442.25</v>
      </c>
      <c r="O339" s="5">
        <f t="shared" si="63"/>
        <v>73490.694444444438</v>
      </c>
      <c r="P339" s="5">
        <f t="shared" si="63"/>
        <v>220056</v>
      </c>
      <c r="Q339" s="5">
        <f t="shared" si="63"/>
        <v>111367.91666666667</v>
      </c>
      <c r="R339" s="12">
        <f t="shared" si="63"/>
        <v>1.1521387966011614</v>
      </c>
      <c r="S339" s="12">
        <f t="shared" si="63"/>
        <v>0.63252491577187797</v>
      </c>
      <c r="T339" s="12">
        <f t="shared" si="63"/>
        <v>1.4721768874804535</v>
      </c>
      <c r="U339" s="12">
        <f t="shared" si="63"/>
        <v>3.3680259355595727</v>
      </c>
      <c r="V339" s="12">
        <f t="shared" si="63"/>
        <v>2.113143384475022</v>
      </c>
      <c r="W339" s="9">
        <f t="shared" si="63"/>
        <v>2270.7894736842104</v>
      </c>
      <c r="X339" s="4"/>
      <c r="Y339" s="10">
        <f>AVERAGE(Y297:Y336)</f>
        <v>0.5266427636816523</v>
      </c>
      <c r="Z339" s="9">
        <f>AVERAGE(Z297:Z336)</f>
        <v>340098.60526315792</v>
      </c>
    </row>
    <row r="342" spans="1:33" x14ac:dyDescent="0.25">
      <c r="Z342" s="3"/>
    </row>
    <row r="343" spans="1:33" x14ac:dyDescent="0.25">
      <c r="A343" s="14" t="s">
        <v>57</v>
      </c>
      <c r="B343" s="14"/>
      <c r="C343" s="14"/>
      <c r="D343" s="14"/>
      <c r="E343" s="14"/>
      <c r="F343" s="14"/>
    </row>
    <row r="344" spans="1:33" s="8" customFormat="1" x14ac:dyDescent="0.25">
      <c r="A344" s="15"/>
      <c r="B344" s="15" t="s">
        <v>63</v>
      </c>
      <c r="C344" s="15" t="s">
        <v>69</v>
      </c>
      <c r="D344" s="15" t="s">
        <v>66</v>
      </c>
      <c r="E344" s="15" t="s">
        <v>67</v>
      </c>
      <c r="F344" s="15" t="s">
        <v>11</v>
      </c>
      <c r="G344" s="15" t="s">
        <v>68</v>
      </c>
      <c r="H344" s="15" t="s">
        <v>70</v>
      </c>
      <c r="I344" s="15"/>
      <c r="J344" s="4"/>
      <c r="K344" s="4"/>
      <c r="AC344"/>
      <c r="AD344"/>
      <c r="AE344"/>
      <c r="AF344"/>
      <c r="AG344"/>
    </row>
    <row r="345" spans="1:33" x14ac:dyDescent="0.25">
      <c r="A345" s="15" t="s">
        <v>1</v>
      </c>
      <c r="B345" s="20">
        <v>0.58358668481145826</v>
      </c>
      <c r="C345" s="19">
        <v>11642759</v>
      </c>
      <c r="D345" s="19">
        <v>11263322</v>
      </c>
      <c r="E345" s="19">
        <f>C345-D345</f>
        <v>379437</v>
      </c>
      <c r="F345" s="20">
        <f>C345/D345</f>
        <v>1.03368784094071</v>
      </c>
      <c r="G345" s="20">
        <v>0.41641331518854174</v>
      </c>
      <c r="H345" s="19">
        <v>12923747</v>
      </c>
      <c r="I345" s="20">
        <f>E345/D345</f>
        <v>3.3687840940710034E-2</v>
      </c>
      <c r="J345" s="5" t="s">
        <v>150</v>
      </c>
      <c r="K345" s="4"/>
      <c r="L345" s="8"/>
      <c r="N345" s="3"/>
    </row>
    <row r="346" spans="1:33" x14ac:dyDescent="0.25">
      <c r="A346" s="15" t="s">
        <v>2</v>
      </c>
      <c r="B346" s="20">
        <v>0.58358668481145826</v>
      </c>
      <c r="C346" s="19">
        <v>11642759</v>
      </c>
      <c r="D346" s="19">
        <v>18426680</v>
      </c>
      <c r="E346" s="19">
        <f>C346-D346</f>
        <v>-6783921</v>
      </c>
      <c r="F346" s="20">
        <f t="shared" ref="F346:F347" si="64">C346/D346</f>
        <v>0.63184246972324909</v>
      </c>
      <c r="G346" s="20">
        <v>0.41641331518854174</v>
      </c>
      <c r="H346" s="19">
        <v>12923747</v>
      </c>
      <c r="I346" s="20">
        <f t="shared" ref="I346:I349" si="65">E346/D346</f>
        <v>-0.36815753027675091</v>
      </c>
      <c r="J346" s="5" t="s">
        <v>151</v>
      </c>
      <c r="K346" s="4"/>
      <c r="L346" s="8"/>
    </row>
    <row r="347" spans="1:33" x14ac:dyDescent="0.25">
      <c r="A347" s="15" t="s">
        <v>4</v>
      </c>
      <c r="B347" s="20">
        <v>0.58358668481145826</v>
      </c>
      <c r="C347" s="19">
        <v>11642759</v>
      </c>
      <c r="D347" s="19">
        <v>8997094</v>
      </c>
      <c r="E347" s="19">
        <f>C347-D347</f>
        <v>2645665</v>
      </c>
      <c r="F347" s="20">
        <f t="shared" si="64"/>
        <v>1.2940577257501145</v>
      </c>
      <c r="G347" s="20">
        <v>0.41641331518854174</v>
      </c>
      <c r="H347" s="19">
        <v>12923747</v>
      </c>
      <c r="I347" s="20">
        <f t="shared" si="65"/>
        <v>0.29405772575011441</v>
      </c>
      <c r="J347" s="5" t="s">
        <v>152</v>
      </c>
      <c r="K347" s="4"/>
      <c r="L347" s="8"/>
    </row>
    <row r="348" spans="1:33" x14ac:dyDescent="0.25">
      <c r="A348" s="15" t="s">
        <v>3</v>
      </c>
      <c r="B348" s="20">
        <v>0.58358668481145826</v>
      </c>
      <c r="C348" s="19">
        <v>11642759</v>
      </c>
      <c r="D348" s="19">
        <v>3720743</v>
      </c>
      <c r="E348" s="19">
        <f t="shared" ref="E348:E349" si="66">C348-D348</f>
        <v>7922016</v>
      </c>
      <c r="F348" s="20">
        <f>C348/D348</f>
        <v>3.1291489361130291</v>
      </c>
      <c r="G348" s="20">
        <v>0.41641331518854174</v>
      </c>
      <c r="H348" s="19">
        <v>12923747</v>
      </c>
      <c r="I348" s="20">
        <f t="shared" si="65"/>
        <v>2.1291489361130291</v>
      </c>
      <c r="J348" s="5" t="s">
        <v>153</v>
      </c>
      <c r="K348" s="4"/>
      <c r="L348" s="8"/>
    </row>
    <row r="349" spans="1:33" x14ac:dyDescent="0.25">
      <c r="A349" s="15" t="s">
        <v>5</v>
      </c>
      <c r="B349" s="20">
        <v>0.58358668481145826</v>
      </c>
      <c r="C349" s="19">
        <v>11642759</v>
      </c>
      <c r="D349" s="19">
        <v>7633514</v>
      </c>
      <c r="E349" s="19">
        <f t="shared" si="66"/>
        <v>4009245</v>
      </c>
      <c r="F349" s="20">
        <f>C349/D349</f>
        <v>1.5252161717395161</v>
      </c>
      <c r="G349" s="20">
        <v>0.41641331518854174</v>
      </c>
      <c r="H349" s="19">
        <v>12923747</v>
      </c>
      <c r="I349" s="20">
        <f t="shared" si="65"/>
        <v>0.52521617173951607</v>
      </c>
      <c r="J349" s="5" t="s">
        <v>154</v>
      </c>
      <c r="K349" s="4"/>
      <c r="L349" s="8"/>
    </row>
    <row r="352" spans="1:33" x14ac:dyDescent="0.25">
      <c r="A352" s="14" t="s">
        <v>107</v>
      </c>
      <c r="B352" s="14"/>
      <c r="C352" s="14"/>
      <c r="D352" s="14"/>
      <c r="E352" s="14"/>
      <c r="F352" s="14"/>
    </row>
    <row r="353" spans="1:33" s="8" customFormat="1" x14ac:dyDescent="0.25">
      <c r="A353" s="15"/>
      <c r="B353" s="15" t="s">
        <v>108</v>
      </c>
      <c r="C353" s="15" t="s">
        <v>109</v>
      </c>
      <c r="D353" s="15" t="s">
        <v>66</v>
      </c>
      <c r="E353" s="15" t="s">
        <v>110</v>
      </c>
      <c r="F353" s="15" t="s">
        <v>11</v>
      </c>
      <c r="G353" s="15"/>
      <c r="H353" s="4"/>
      <c r="AC353"/>
      <c r="AD353"/>
      <c r="AE353"/>
      <c r="AF353"/>
      <c r="AG353"/>
    </row>
    <row r="354" spans="1:33" x14ac:dyDescent="0.25">
      <c r="A354" s="15" t="s">
        <v>0</v>
      </c>
      <c r="B354" s="20">
        <v>0.58358668481145826</v>
      </c>
      <c r="C354" s="19">
        <v>18426680</v>
      </c>
      <c r="D354" s="19">
        <v>11642759</v>
      </c>
      <c r="E354" s="19">
        <f>C354-D354</f>
        <v>6783921</v>
      </c>
      <c r="F354" s="20">
        <f>C354/D354</f>
        <v>1.582672972961134</v>
      </c>
      <c r="G354" s="20">
        <f>E354/C354</f>
        <v>0.36815753027675091</v>
      </c>
      <c r="H354" s="5" t="s">
        <v>151</v>
      </c>
      <c r="I354" s="3"/>
      <c r="J354" s="3"/>
    </row>
    <row r="355" spans="1:33" x14ac:dyDescent="0.25">
      <c r="A355" s="15" t="s">
        <v>1</v>
      </c>
      <c r="B355" s="20">
        <v>0.58358668481145826</v>
      </c>
      <c r="C355" s="19">
        <v>18426680</v>
      </c>
      <c r="D355" s="19">
        <v>11263322</v>
      </c>
      <c r="E355" s="19">
        <f t="shared" ref="E355:E357" si="67">C355-D355</f>
        <v>7163358</v>
      </c>
      <c r="F355" s="20">
        <f t="shared" ref="F355:F358" si="68">C355/D355</f>
        <v>1.6359898083354094</v>
      </c>
      <c r="G355" s="20">
        <f t="shared" ref="G355:G358" si="69">E355/C355</f>
        <v>0.3887492483724686</v>
      </c>
      <c r="H355" s="4" t="s">
        <v>155</v>
      </c>
    </row>
    <row r="356" spans="1:33" x14ac:dyDescent="0.25">
      <c r="A356" s="15" t="s">
        <v>4</v>
      </c>
      <c r="B356" s="20">
        <v>0.58358668481145826</v>
      </c>
      <c r="C356" s="19">
        <v>18426680</v>
      </c>
      <c r="D356" s="19">
        <v>8997094</v>
      </c>
      <c r="E356" s="19">
        <f t="shared" si="67"/>
        <v>9429586</v>
      </c>
      <c r="F356" s="20">
        <f t="shared" si="68"/>
        <v>2.0480701879962573</v>
      </c>
      <c r="G356" s="20">
        <f t="shared" si="69"/>
        <v>0.51173548354885412</v>
      </c>
      <c r="H356" s="4" t="s">
        <v>156</v>
      </c>
    </row>
    <row r="357" spans="1:33" x14ac:dyDescent="0.25">
      <c r="A357" s="15" t="s">
        <v>3</v>
      </c>
      <c r="B357" s="20">
        <v>0.58358668481145826</v>
      </c>
      <c r="C357" s="19">
        <v>18426680</v>
      </c>
      <c r="D357" s="19">
        <v>3720743</v>
      </c>
      <c r="E357" s="19">
        <f t="shared" si="67"/>
        <v>14705937</v>
      </c>
      <c r="F357" s="20">
        <f t="shared" si="68"/>
        <v>4.9524194495561771</v>
      </c>
      <c r="G357" s="20">
        <f t="shared" si="69"/>
        <v>0.79807849270731357</v>
      </c>
      <c r="H357" s="4" t="s">
        <v>157</v>
      </c>
    </row>
    <row r="358" spans="1:33" x14ac:dyDescent="0.25">
      <c r="A358" s="15" t="s">
        <v>5</v>
      </c>
      <c r="B358" s="20">
        <v>0.58358668481145826</v>
      </c>
      <c r="C358" s="19">
        <v>18426680</v>
      </c>
      <c r="D358" s="19">
        <v>7633514</v>
      </c>
      <c r="E358" s="19">
        <f>C358-D358</f>
        <v>10793166</v>
      </c>
      <c r="F358" s="20">
        <f t="shared" si="68"/>
        <v>2.4139184129353795</v>
      </c>
      <c r="G358" s="20">
        <f t="shared" si="69"/>
        <v>0.58573579179754576</v>
      </c>
      <c r="H358" s="4" t="s">
        <v>158</v>
      </c>
    </row>
  </sheetData>
  <sortState ref="AC298:AD376">
    <sortCondition sortBy="cellColor" ref="AC298:AC376" dxfId="0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64"/>
  <sheetViews>
    <sheetView topLeftCell="A37" workbookViewId="0">
      <selection activeCell="H55" sqref="H55"/>
    </sheetView>
  </sheetViews>
  <sheetFormatPr defaultRowHeight="15" x14ac:dyDescent="0.25"/>
  <cols>
    <col min="4" max="5" width="11.140625" bestFit="1" customWidth="1"/>
    <col min="6" max="6" width="11.85546875" bestFit="1" customWidth="1"/>
    <col min="9" max="9" width="15.42578125" customWidth="1"/>
    <col min="14" max="14" width="12.140625" bestFit="1" customWidth="1"/>
    <col min="17" max="17" width="7.140625" bestFit="1" customWidth="1"/>
    <col min="18" max="19" width="11.140625" bestFit="1" customWidth="1"/>
    <col min="20" max="20" width="11.85546875" bestFit="1" customWidth="1"/>
    <col min="21" max="21" width="8.140625" bestFit="1" customWidth="1"/>
    <col min="22" max="22" width="7.140625" bestFit="1" customWidth="1"/>
    <col min="23" max="23" width="11.140625" bestFit="1" customWidth="1"/>
  </cols>
  <sheetData>
    <row r="3" spans="1:21" x14ac:dyDescent="0.25">
      <c r="N3" s="3">
        <f>SUM(E21:E23)</f>
        <v>76869648</v>
      </c>
    </row>
    <row r="4" spans="1:21" x14ac:dyDescent="0.25">
      <c r="A4" s="14" t="s">
        <v>64</v>
      </c>
      <c r="B4" s="14"/>
      <c r="C4" s="14"/>
    </row>
    <row r="5" spans="1:21" x14ac:dyDescent="0.25">
      <c r="A5" s="14"/>
      <c r="B5" s="15"/>
      <c r="C5" s="15" t="s">
        <v>63</v>
      </c>
      <c r="D5" s="15" t="s">
        <v>69</v>
      </c>
      <c r="E5" s="15" t="s">
        <v>66</v>
      </c>
      <c r="F5" s="15" t="s">
        <v>67</v>
      </c>
      <c r="G5" s="15" t="s">
        <v>11</v>
      </c>
      <c r="H5" s="15" t="s">
        <v>68</v>
      </c>
      <c r="I5" s="15" t="s">
        <v>70</v>
      </c>
      <c r="J5" s="15"/>
    </row>
    <row r="6" spans="1:21" x14ac:dyDescent="0.25">
      <c r="A6" s="25">
        <v>2011</v>
      </c>
      <c r="B6" s="15" t="s">
        <v>1</v>
      </c>
      <c r="C6" s="20">
        <v>0.98209613945485608</v>
      </c>
      <c r="D6" s="19">
        <v>55022480</v>
      </c>
      <c r="E6" s="19">
        <v>56213969</v>
      </c>
      <c r="F6" s="19">
        <v>-1191489</v>
      </c>
      <c r="G6" s="20">
        <v>0.97880439646593898</v>
      </c>
      <c r="H6" s="20">
        <v>1.790386054514391E-2</v>
      </c>
      <c r="I6" s="19">
        <v>1172674</v>
      </c>
      <c r="J6" s="20">
        <v>-2.119560353406108E-2</v>
      </c>
      <c r="K6" s="4" t="s">
        <v>118</v>
      </c>
      <c r="L6" s="4"/>
      <c r="M6" s="4"/>
      <c r="P6" t="s">
        <v>1</v>
      </c>
      <c r="Q6" t="s">
        <v>2</v>
      </c>
      <c r="R6" t="s">
        <v>4</v>
      </c>
      <c r="S6" t="s">
        <v>3</v>
      </c>
      <c r="T6" t="s">
        <v>6</v>
      </c>
      <c r="U6" t="s">
        <v>5</v>
      </c>
    </row>
    <row r="7" spans="1:21" x14ac:dyDescent="0.25">
      <c r="A7" s="25">
        <v>2012</v>
      </c>
      <c r="B7" s="15"/>
      <c r="C7" s="20">
        <v>0.96481417282526638</v>
      </c>
      <c r="D7" s="19">
        <v>31765886</v>
      </c>
      <c r="E7" s="19">
        <v>32661798</v>
      </c>
      <c r="F7" s="19">
        <v>-895912</v>
      </c>
      <c r="G7" s="20">
        <v>0.97257003426449451</v>
      </c>
      <c r="H7" s="20">
        <v>3.5185827174733598E-2</v>
      </c>
      <c r="I7" s="19">
        <v>2607818</v>
      </c>
      <c r="J7" s="20">
        <v>-2.7429965735505435E-2</v>
      </c>
      <c r="K7" s="4" t="s">
        <v>133</v>
      </c>
      <c r="L7" s="4"/>
      <c r="M7" s="4"/>
      <c r="O7" s="25">
        <v>2011</v>
      </c>
      <c r="P7" s="20">
        <v>0.98209613945485608</v>
      </c>
      <c r="Q7" s="20">
        <v>0.86598932142432106</v>
      </c>
      <c r="R7" s="20">
        <v>0.58461671901064827</v>
      </c>
      <c r="S7" s="20">
        <v>0.71887146778979305</v>
      </c>
      <c r="T7" s="20">
        <v>0.1521807975246037</v>
      </c>
      <c r="U7" s="20">
        <v>0.947595505074038</v>
      </c>
    </row>
    <row r="8" spans="1:21" x14ac:dyDescent="0.25">
      <c r="A8" s="25">
        <v>2013</v>
      </c>
      <c r="B8" s="15"/>
      <c r="C8" s="20">
        <v>0.96302998716352506</v>
      </c>
      <c r="D8" s="19">
        <v>22869387</v>
      </c>
      <c r="E8" s="19">
        <v>22751290</v>
      </c>
      <c r="F8" s="19">
        <v>118097</v>
      </c>
      <c r="G8" s="20">
        <v>1.0051907825885917</v>
      </c>
      <c r="H8" s="20">
        <v>3.6970012836474893E-2</v>
      </c>
      <c r="I8" s="19">
        <v>1697123</v>
      </c>
      <c r="J8" s="20">
        <v>5.1907825885916794E-3</v>
      </c>
      <c r="K8" s="5" t="s">
        <v>149</v>
      </c>
      <c r="L8" s="4"/>
      <c r="M8" s="4"/>
      <c r="O8" s="25">
        <v>2012</v>
      </c>
      <c r="P8" s="20">
        <v>0.96481417282526638</v>
      </c>
      <c r="Q8" s="20">
        <v>0.9427209725025677</v>
      </c>
      <c r="R8" s="20">
        <v>0.71836110508120932</v>
      </c>
      <c r="S8" s="20">
        <v>0.7344280035121028</v>
      </c>
      <c r="T8" s="20">
        <v>0.13848506546313427</v>
      </c>
      <c r="U8" s="20">
        <v>0.93309508921194761</v>
      </c>
    </row>
    <row r="9" spans="1:21" x14ac:dyDescent="0.25">
      <c r="A9" s="25">
        <v>2011</v>
      </c>
      <c r="B9" s="15" t="s">
        <v>2</v>
      </c>
      <c r="C9" s="20">
        <v>0.86598932142432106</v>
      </c>
      <c r="D9" s="19">
        <v>44419718</v>
      </c>
      <c r="E9" s="19">
        <v>65456801</v>
      </c>
      <c r="F9" s="19">
        <v>-21037083</v>
      </c>
      <c r="G9" s="20">
        <v>0.67861119580225127</v>
      </c>
      <c r="H9" s="20">
        <v>0.13401067857567892</v>
      </c>
      <c r="I9" s="19">
        <v>11775435</v>
      </c>
      <c r="J9" s="20">
        <v>-0.32138880419774868</v>
      </c>
      <c r="K9" s="4" t="s">
        <v>119</v>
      </c>
      <c r="L9" s="4"/>
      <c r="M9" s="4"/>
      <c r="O9" s="25">
        <v>2013</v>
      </c>
      <c r="P9" s="20">
        <v>0.96302998716352506</v>
      </c>
      <c r="Q9" s="20">
        <v>0.96407717327310805</v>
      </c>
      <c r="R9" s="20">
        <v>0.80115045699780907</v>
      </c>
      <c r="S9" s="20">
        <v>0.7555761453899682</v>
      </c>
      <c r="T9" s="20">
        <v>0.12946019245060852</v>
      </c>
      <c r="U9" s="20">
        <v>0.94355811641621068</v>
      </c>
    </row>
    <row r="10" spans="1:21" x14ac:dyDescent="0.25">
      <c r="A10" s="25">
        <v>2012</v>
      </c>
      <c r="B10" s="15"/>
      <c r="C10" s="20">
        <v>0.9427209725025677</v>
      </c>
      <c r="D10" s="19">
        <v>33028284</v>
      </c>
      <c r="E10" s="19">
        <v>53547001</v>
      </c>
      <c r="F10" s="19">
        <v>-20518717</v>
      </c>
      <c r="G10" s="20">
        <v>0.61680922149122785</v>
      </c>
      <c r="H10" s="20">
        <v>5.7279027497432342E-2</v>
      </c>
      <c r="I10" s="19">
        <v>1345414</v>
      </c>
      <c r="J10" s="20">
        <v>-0.38319077850877215</v>
      </c>
      <c r="K10" s="4" t="s">
        <v>134</v>
      </c>
      <c r="L10" s="4"/>
      <c r="M10" s="4"/>
    </row>
    <row r="11" spans="1:21" x14ac:dyDescent="0.25">
      <c r="A11" s="25">
        <v>2013</v>
      </c>
      <c r="B11" s="15"/>
      <c r="C11" s="20">
        <v>0.96407717327310805</v>
      </c>
      <c r="D11" s="19">
        <v>23988919</v>
      </c>
      <c r="E11" s="19">
        <v>39730649</v>
      </c>
      <c r="F11" s="19">
        <v>-15741730</v>
      </c>
      <c r="G11" s="20">
        <v>0.60378875260759013</v>
      </c>
      <c r="H11" s="20">
        <v>3.5922826726891934E-2</v>
      </c>
      <c r="I11" s="19">
        <v>577589</v>
      </c>
      <c r="J11" s="20">
        <v>-0.39621124739240982</v>
      </c>
      <c r="K11" s="5" t="s">
        <v>111</v>
      </c>
      <c r="L11" s="4"/>
      <c r="M11" s="4"/>
    </row>
    <row r="12" spans="1:21" x14ac:dyDescent="0.25">
      <c r="A12" s="25">
        <v>2011</v>
      </c>
      <c r="B12" s="15" t="s">
        <v>4</v>
      </c>
      <c r="C12" s="20">
        <v>0.58461671901064827</v>
      </c>
      <c r="D12" s="19">
        <v>36889531</v>
      </c>
      <c r="E12" s="19">
        <v>34953066</v>
      </c>
      <c r="F12" s="19">
        <v>1936465</v>
      </c>
      <c r="G12" s="20">
        <v>1.0554018637449429</v>
      </c>
      <c r="H12" s="20">
        <v>0.41538328098935168</v>
      </c>
      <c r="I12" s="19">
        <v>19305621</v>
      </c>
      <c r="J12" s="20">
        <v>5.5401863744943006E-2</v>
      </c>
      <c r="K12" s="4" t="s">
        <v>120</v>
      </c>
      <c r="L12" s="4"/>
      <c r="M12" s="4"/>
    </row>
    <row r="13" spans="1:21" x14ac:dyDescent="0.25">
      <c r="A13" s="25">
        <v>2012</v>
      </c>
      <c r="B13" s="15"/>
      <c r="C13" s="20">
        <v>0.71836110508120932</v>
      </c>
      <c r="D13" s="19">
        <v>29185546</v>
      </c>
      <c r="E13" s="19">
        <v>31136239</v>
      </c>
      <c r="F13" s="19">
        <v>-1950693</v>
      </c>
      <c r="G13" s="20">
        <v>0.93734975505551588</v>
      </c>
      <c r="H13" s="20">
        <v>0.28163889491879074</v>
      </c>
      <c r="I13" s="19">
        <v>5188157</v>
      </c>
      <c r="J13" s="20">
        <v>-6.2650244944484137E-2</v>
      </c>
      <c r="K13" s="4" t="s">
        <v>135</v>
      </c>
      <c r="L13" s="4"/>
      <c r="M13" s="4"/>
    </row>
    <row r="14" spans="1:21" x14ac:dyDescent="0.25">
      <c r="A14" s="25">
        <v>2013</v>
      </c>
      <c r="B14" s="15"/>
      <c r="C14" s="20">
        <v>0.80115045699780907</v>
      </c>
      <c r="D14" s="19">
        <v>21961625</v>
      </c>
      <c r="E14" s="19">
        <v>22608304</v>
      </c>
      <c r="F14" s="19">
        <v>-646679</v>
      </c>
      <c r="G14" s="20">
        <v>0.97139639488216367</v>
      </c>
      <c r="H14" s="20">
        <v>0.19884954300219088</v>
      </c>
      <c r="I14" s="19">
        <v>2604880</v>
      </c>
      <c r="J14" s="20">
        <v>-2.8603605117836349E-2</v>
      </c>
      <c r="K14" s="5" t="s">
        <v>112</v>
      </c>
      <c r="L14" s="4"/>
      <c r="M14" s="4"/>
    </row>
    <row r="15" spans="1:21" x14ac:dyDescent="0.25">
      <c r="A15" s="25">
        <v>2011</v>
      </c>
      <c r="B15" s="15" t="s">
        <v>3</v>
      </c>
      <c r="C15" s="20">
        <v>0.71887146778979305</v>
      </c>
      <c r="D15" s="19">
        <v>31096368</v>
      </c>
      <c r="E15" s="19">
        <v>10885684</v>
      </c>
      <c r="F15" s="19">
        <v>23542460</v>
      </c>
      <c r="G15" s="20">
        <v>2.8566296798621016</v>
      </c>
      <c r="H15" s="20">
        <v>0.28112853221020695</v>
      </c>
      <c r="I15" s="19">
        <v>25098787</v>
      </c>
      <c r="J15" s="20">
        <v>2.1626991928114028</v>
      </c>
      <c r="K15" s="4" t="s">
        <v>121</v>
      </c>
      <c r="L15" s="4"/>
      <c r="M15" s="4"/>
    </row>
    <row r="16" spans="1:21" x14ac:dyDescent="0.25">
      <c r="A16" s="25">
        <v>2012</v>
      </c>
      <c r="B16" s="15"/>
      <c r="C16" s="20">
        <v>0.7344280035121028</v>
      </c>
      <c r="D16" s="19">
        <v>19107542</v>
      </c>
      <c r="E16" s="19">
        <v>6458913</v>
      </c>
      <c r="F16" s="19">
        <v>12648629</v>
      </c>
      <c r="G16" s="20">
        <v>2.9583216247068198</v>
      </c>
      <c r="H16" s="20">
        <v>0.2655719964878972</v>
      </c>
      <c r="I16" s="19">
        <v>15266158</v>
      </c>
      <c r="J16" s="20">
        <v>1.9583216247068198</v>
      </c>
      <c r="K16" s="4" t="s">
        <v>136</v>
      </c>
      <c r="L16" s="4"/>
      <c r="M16" s="4"/>
    </row>
    <row r="17" spans="1:15" x14ac:dyDescent="0.25">
      <c r="A17" s="25">
        <v>2013</v>
      </c>
      <c r="B17" s="15"/>
      <c r="C17" s="20">
        <v>0.7555761453899682</v>
      </c>
      <c r="D17" s="19">
        <v>13631376</v>
      </c>
      <c r="E17" s="19">
        <v>4403915</v>
      </c>
      <c r="F17" s="19">
        <v>9227461</v>
      </c>
      <c r="G17" s="20">
        <v>3.0952858990239367</v>
      </c>
      <c r="H17" s="20">
        <v>0.24442385461003174</v>
      </c>
      <c r="I17" s="19">
        <v>10935133</v>
      </c>
      <c r="J17" s="20">
        <v>2.0952858990239367</v>
      </c>
      <c r="K17" s="5" t="s">
        <v>117</v>
      </c>
      <c r="L17" s="4"/>
      <c r="M17" s="4"/>
    </row>
    <row r="18" spans="1:15" x14ac:dyDescent="0.25">
      <c r="A18" s="25">
        <v>2011</v>
      </c>
      <c r="B18" s="15" t="s">
        <v>6</v>
      </c>
      <c r="C18" s="20">
        <v>0.1521807975246037</v>
      </c>
      <c r="D18" s="19">
        <v>10924509</v>
      </c>
      <c r="E18" s="19">
        <v>10009569</v>
      </c>
      <c r="F18" s="19">
        <v>914940</v>
      </c>
      <c r="G18" s="20">
        <v>1.0914065330884877</v>
      </c>
      <c r="H18" s="20">
        <v>0.84781920247539633</v>
      </c>
      <c r="I18" s="19">
        <v>45270646</v>
      </c>
      <c r="J18" s="20">
        <v>9.1406533088487632E-2</v>
      </c>
      <c r="K18" s="4" t="s">
        <v>122</v>
      </c>
      <c r="L18" s="4"/>
      <c r="M18" s="4"/>
    </row>
    <row r="19" spans="1:15" x14ac:dyDescent="0.25">
      <c r="A19" s="25">
        <v>2012</v>
      </c>
      <c r="B19" s="15"/>
      <c r="C19" s="20">
        <v>0.13848506546313427</v>
      </c>
      <c r="D19" s="19">
        <v>7281057</v>
      </c>
      <c r="E19" s="19">
        <v>6881417</v>
      </c>
      <c r="F19" s="19">
        <v>399640</v>
      </c>
      <c r="G19" s="20">
        <v>1.0580752481647311</v>
      </c>
      <c r="H19" s="20">
        <v>0.86151493453686578</v>
      </c>
      <c r="I19" s="19">
        <v>27092645</v>
      </c>
      <c r="J19" s="20">
        <v>5.807524816473119E-2</v>
      </c>
      <c r="K19" s="4" t="s">
        <v>137</v>
      </c>
      <c r="L19" s="4"/>
      <c r="M19" s="4"/>
    </row>
    <row r="20" spans="1:15" x14ac:dyDescent="0.25">
      <c r="A20" s="25">
        <v>2013</v>
      </c>
      <c r="B20" s="15"/>
      <c r="C20" s="20">
        <v>0.12946019245060852</v>
      </c>
      <c r="D20" s="19">
        <v>5656545</v>
      </c>
      <c r="E20" s="19">
        <v>5447692</v>
      </c>
      <c r="F20" s="19">
        <v>208853</v>
      </c>
      <c r="G20" s="20">
        <v>1.0383378869436819</v>
      </c>
      <c r="H20" s="20">
        <v>0.87053980754939142</v>
      </c>
      <c r="I20" s="19">
        <v>18909960</v>
      </c>
      <c r="J20" s="20">
        <v>3.8337886943681836E-2</v>
      </c>
      <c r="K20" s="5" t="s">
        <v>113</v>
      </c>
      <c r="L20" s="4"/>
      <c r="M20" s="4"/>
    </row>
    <row r="21" spans="1:15" x14ac:dyDescent="0.25">
      <c r="A21" s="25">
        <v>2011</v>
      </c>
      <c r="B21" s="15" t="s">
        <v>5</v>
      </c>
      <c r="C21" s="20">
        <v>0.947595505074038</v>
      </c>
      <c r="D21" s="19">
        <v>50774891</v>
      </c>
      <c r="E21" s="19">
        <v>40104114</v>
      </c>
      <c r="F21" s="19">
        <v>10670777</v>
      </c>
      <c r="G21" s="20">
        <v>1.2660768668271789</v>
      </c>
      <c r="H21" s="20">
        <v>5.2404494925962011E-2</v>
      </c>
      <c r="I21" s="19">
        <v>5420266</v>
      </c>
      <c r="J21" s="20">
        <v>0.2660768668271789</v>
      </c>
      <c r="K21" s="4" t="s">
        <v>123</v>
      </c>
      <c r="L21" s="4"/>
      <c r="M21" s="4"/>
    </row>
    <row r="22" spans="1:15" x14ac:dyDescent="0.25">
      <c r="A22" s="25">
        <v>2012</v>
      </c>
      <c r="B22" s="15"/>
      <c r="C22" s="20">
        <v>0.93309508921194761</v>
      </c>
      <c r="D22" s="19">
        <v>29008123</v>
      </c>
      <c r="E22" s="19">
        <v>21128000</v>
      </c>
      <c r="F22" s="19">
        <v>7880123</v>
      </c>
      <c r="G22" s="20">
        <v>1.3729706077243469</v>
      </c>
      <c r="H22" s="20">
        <v>6.6904910788052371E-2</v>
      </c>
      <c r="I22" s="19">
        <v>5365575</v>
      </c>
      <c r="J22" s="20">
        <v>0.37297060772434681</v>
      </c>
      <c r="K22" s="4" t="s">
        <v>138</v>
      </c>
      <c r="L22" s="4"/>
      <c r="M22" s="4"/>
    </row>
    <row r="23" spans="1:15" x14ac:dyDescent="0.25">
      <c r="A23" s="25">
        <v>2013</v>
      </c>
      <c r="B23" s="15"/>
      <c r="C23" s="20">
        <v>0.94355811641621068</v>
      </c>
      <c r="D23" s="19">
        <v>21309744</v>
      </c>
      <c r="E23" s="19">
        <v>15637534</v>
      </c>
      <c r="F23" s="19">
        <v>5672210</v>
      </c>
      <c r="G23" s="20">
        <v>1.3627304663254449</v>
      </c>
      <c r="H23" s="20">
        <v>5.6441883583789369E-2</v>
      </c>
      <c r="I23" s="19">
        <v>3256764</v>
      </c>
      <c r="J23" s="20">
        <v>0.36273046632544492</v>
      </c>
      <c r="K23" s="5" t="s">
        <v>114</v>
      </c>
      <c r="L23" s="4"/>
      <c r="M23" s="4"/>
    </row>
    <row r="25" spans="1:15" s="22" customFormat="1" x14ac:dyDescent="0.25"/>
    <row r="26" spans="1:15" x14ac:dyDescent="0.25">
      <c r="B26" s="24"/>
      <c r="O26" s="24"/>
    </row>
    <row r="27" spans="1:15" x14ac:dyDescent="0.25">
      <c r="A27" s="14" t="s">
        <v>57</v>
      </c>
      <c r="B27" s="14"/>
      <c r="C27" s="14"/>
      <c r="D27" s="14"/>
      <c r="E27" s="14"/>
      <c r="F27" s="14"/>
      <c r="G27" s="14"/>
      <c r="H27" s="14"/>
      <c r="I27" s="14"/>
      <c r="J27" s="14"/>
    </row>
    <row r="28" spans="1:15" x14ac:dyDescent="0.25">
      <c r="A28" s="14"/>
      <c r="B28" s="15"/>
      <c r="C28" s="15" t="s">
        <v>63</v>
      </c>
      <c r="D28" s="15" t="s">
        <v>69</v>
      </c>
      <c r="E28" s="15" t="s">
        <v>66</v>
      </c>
      <c r="F28" s="15" t="s">
        <v>67</v>
      </c>
      <c r="G28" s="15" t="s">
        <v>11</v>
      </c>
      <c r="H28" s="15" t="s">
        <v>68</v>
      </c>
      <c r="I28" s="15" t="s">
        <v>70</v>
      </c>
      <c r="J28" s="15"/>
    </row>
    <row r="29" spans="1:15" x14ac:dyDescent="0.25">
      <c r="A29" s="25">
        <v>2011</v>
      </c>
      <c r="B29" s="15" t="s">
        <v>1</v>
      </c>
      <c r="C29" s="20">
        <v>0.42145074522096421</v>
      </c>
      <c r="D29" s="19">
        <v>19802369</v>
      </c>
      <c r="E29" s="19">
        <v>18858741</v>
      </c>
      <c r="F29" s="19">
        <v>943628</v>
      </c>
      <c r="G29" s="20">
        <v>1.0500366381827928</v>
      </c>
      <c r="H29" s="20">
        <v>0.57854925477903574</v>
      </c>
      <c r="I29" s="19">
        <v>36392785</v>
      </c>
      <c r="J29" s="20">
        <v>5.0036638182792796E-2</v>
      </c>
      <c r="K29" s="4" t="s">
        <v>124</v>
      </c>
      <c r="L29" s="4"/>
      <c r="M29" s="4"/>
    </row>
    <row r="30" spans="1:15" x14ac:dyDescent="0.25">
      <c r="A30" s="25">
        <v>2012</v>
      </c>
      <c r="B30" s="15"/>
      <c r="C30" s="20">
        <v>0.51390423363907634</v>
      </c>
      <c r="D30" s="19">
        <v>15132373</v>
      </c>
      <c r="E30" s="19">
        <v>14637154</v>
      </c>
      <c r="F30" s="19">
        <v>495219</v>
      </c>
      <c r="G30" s="20">
        <v>1.0338330115266943</v>
      </c>
      <c r="H30" s="20">
        <v>0.48609576636092366</v>
      </c>
      <c r="I30" s="19">
        <v>19241330</v>
      </c>
      <c r="J30" s="20">
        <v>3.383301152669433E-2</v>
      </c>
      <c r="K30" s="5" t="s">
        <v>139</v>
      </c>
      <c r="L30" s="4"/>
      <c r="M30" s="4"/>
    </row>
    <row r="31" spans="1:15" x14ac:dyDescent="0.25">
      <c r="A31" s="25">
        <v>2013</v>
      </c>
      <c r="B31" s="15"/>
      <c r="C31" s="20">
        <v>0.58358668481145826</v>
      </c>
      <c r="D31" s="19">
        <v>11642759</v>
      </c>
      <c r="E31" s="19">
        <v>11263322</v>
      </c>
      <c r="F31" s="19">
        <v>379437</v>
      </c>
      <c r="G31" s="20">
        <v>1.03368784094071</v>
      </c>
      <c r="H31" s="20">
        <v>0.41641331518854174</v>
      </c>
      <c r="I31" s="19">
        <v>12923747</v>
      </c>
      <c r="J31" s="20">
        <v>3.3687840940710034E-2</v>
      </c>
      <c r="K31" s="5" t="s">
        <v>150</v>
      </c>
      <c r="L31" s="4"/>
      <c r="M31" s="4"/>
    </row>
    <row r="32" spans="1:15" x14ac:dyDescent="0.25">
      <c r="A32" s="25">
        <v>2011</v>
      </c>
      <c r="B32" s="15" t="s">
        <v>2</v>
      </c>
      <c r="C32" s="20">
        <v>0.42145074522096421</v>
      </c>
      <c r="D32" s="19">
        <v>19802369</v>
      </c>
      <c r="E32" s="19">
        <v>29536423</v>
      </c>
      <c r="F32" s="19">
        <v>-9734054</v>
      </c>
      <c r="G32" s="20">
        <v>0.67043896953940563</v>
      </c>
      <c r="H32" s="20">
        <v>0.57854925477903574</v>
      </c>
      <c r="I32" s="19">
        <v>36392785</v>
      </c>
      <c r="J32" s="20">
        <v>-0.32956103046059437</v>
      </c>
      <c r="K32" s="4" t="s">
        <v>125</v>
      </c>
      <c r="L32" s="4"/>
      <c r="M32" s="4"/>
    </row>
    <row r="33" spans="1:13" x14ac:dyDescent="0.25">
      <c r="A33" s="25">
        <v>2012</v>
      </c>
      <c r="B33" s="15"/>
      <c r="C33" s="20">
        <v>0.51390423363907634</v>
      </c>
      <c r="D33" s="19">
        <v>15132373</v>
      </c>
      <c r="E33" s="19">
        <v>23038363</v>
      </c>
      <c r="F33" s="19">
        <v>-7905990</v>
      </c>
      <c r="G33" s="20">
        <v>0.65683369083124521</v>
      </c>
      <c r="H33" s="20">
        <v>0.48609576636092366</v>
      </c>
      <c r="I33" s="19">
        <v>19241330</v>
      </c>
      <c r="J33" s="20">
        <v>-0.34316630916875474</v>
      </c>
      <c r="K33" s="5" t="s">
        <v>140</v>
      </c>
      <c r="L33" s="4"/>
      <c r="M33" s="4"/>
    </row>
    <row r="34" spans="1:13" x14ac:dyDescent="0.25">
      <c r="A34" s="25">
        <v>2013</v>
      </c>
      <c r="B34" s="15"/>
      <c r="C34" s="20">
        <v>0.58358668481145826</v>
      </c>
      <c r="D34" s="19">
        <v>11642759</v>
      </c>
      <c r="E34" s="19">
        <v>18426680</v>
      </c>
      <c r="F34" s="19">
        <v>-6783921</v>
      </c>
      <c r="G34" s="20">
        <v>0.63184246972324909</v>
      </c>
      <c r="H34" s="20">
        <v>0.41641331518854174</v>
      </c>
      <c r="I34" s="19">
        <v>12923747</v>
      </c>
      <c r="J34" s="20">
        <v>-0.36815753027675091</v>
      </c>
      <c r="K34" s="5" t="s">
        <v>151</v>
      </c>
      <c r="L34" s="4"/>
      <c r="M34" s="4"/>
    </row>
    <row r="35" spans="1:13" x14ac:dyDescent="0.25">
      <c r="A35" s="25">
        <v>2011</v>
      </c>
      <c r="B35" s="15" t="s">
        <v>4</v>
      </c>
      <c r="C35" s="20">
        <v>0.42145074522096421</v>
      </c>
      <c r="D35" s="19">
        <v>19802369</v>
      </c>
      <c r="E35" s="19">
        <v>17156448</v>
      </c>
      <c r="F35" s="19">
        <v>2645921</v>
      </c>
      <c r="G35" s="20">
        <v>1.154223123574297</v>
      </c>
      <c r="H35" s="20">
        <v>0.57854925477903574</v>
      </c>
      <c r="I35" s="19">
        <v>36392785</v>
      </c>
      <c r="J35" s="20">
        <v>0.15422312357429696</v>
      </c>
      <c r="K35" s="4" t="s">
        <v>126</v>
      </c>
      <c r="L35" s="4"/>
      <c r="M35" s="4"/>
    </row>
    <row r="36" spans="1:13" x14ac:dyDescent="0.25">
      <c r="A36" s="25">
        <v>2012</v>
      </c>
      <c r="B36" s="15"/>
      <c r="C36" s="20">
        <v>0.51390423363907634</v>
      </c>
      <c r="D36" s="19">
        <v>15132373</v>
      </c>
      <c r="E36" s="19">
        <v>12009249</v>
      </c>
      <c r="F36" s="19">
        <v>3123124</v>
      </c>
      <c r="G36" s="20">
        <v>1.2600598921714421</v>
      </c>
      <c r="H36" s="20">
        <v>0.48609576636092366</v>
      </c>
      <c r="I36" s="19">
        <v>19241330</v>
      </c>
      <c r="J36" s="20">
        <v>0.26005989217144221</v>
      </c>
      <c r="K36" s="5" t="s">
        <v>141</v>
      </c>
      <c r="L36" s="4"/>
      <c r="M36" s="4"/>
    </row>
    <row r="37" spans="1:13" x14ac:dyDescent="0.25">
      <c r="A37" s="25">
        <v>2013</v>
      </c>
      <c r="B37" s="15"/>
      <c r="C37" s="20">
        <v>0.58358668481145826</v>
      </c>
      <c r="D37" s="19">
        <v>11642759</v>
      </c>
      <c r="E37" s="19">
        <v>8997094</v>
      </c>
      <c r="F37" s="19">
        <v>2645665</v>
      </c>
      <c r="G37" s="20">
        <v>1.2940577257501145</v>
      </c>
      <c r="H37" s="20">
        <v>0.41641331518854174</v>
      </c>
      <c r="I37" s="19">
        <v>12923747</v>
      </c>
      <c r="J37" s="20">
        <v>0.29405772575011441</v>
      </c>
      <c r="K37" s="5" t="s">
        <v>152</v>
      </c>
      <c r="L37" s="4"/>
      <c r="M37" s="4"/>
    </row>
    <row r="38" spans="1:13" x14ac:dyDescent="0.25">
      <c r="A38" s="25">
        <v>2011</v>
      </c>
      <c r="B38" s="15" t="s">
        <v>3</v>
      </c>
      <c r="C38" s="20">
        <v>0.42145074522096421</v>
      </c>
      <c r="D38" s="19">
        <v>19802369</v>
      </c>
      <c r="E38" s="19">
        <v>7127424</v>
      </c>
      <c r="F38" s="19">
        <v>12674945</v>
      </c>
      <c r="G38" s="20">
        <v>2.7783346409586409</v>
      </c>
      <c r="H38" s="20">
        <v>0.57854925477903574</v>
      </c>
      <c r="I38" s="19">
        <v>36392785</v>
      </c>
      <c r="J38" s="20">
        <v>1.7783346409586409</v>
      </c>
      <c r="K38" s="4" t="s">
        <v>127</v>
      </c>
      <c r="L38" s="4"/>
      <c r="M38" s="4"/>
    </row>
    <row r="39" spans="1:13" x14ac:dyDescent="0.25">
      <c r="A39" s="25">
        <v>2012</v>
      </c>
      <c r="B39" s="15"/>
      <c r="C39" s="20">
        <v>0.51390423363907634</v>
      </c>
      <c r="D39" s="19">
        <v>15132373</v>
      </c>
      <c r="E39" s="19">
        <v>5042695</v>
      </c>
      <c r="F39" s="19">
        <v>10089678</v>
      </c>
      <c r="G39" s="20">
        <v>3.0008503389556576</v>
      </c>
      <c r="H39" s="20">
        <v>0.48609576636092366</v>
      </c>
      <c r="I39" s="19">
        <v>19241330</v>
      </c>
      <c r="J39" s="20">
        <v>2.0008503389556576</v>
      </c>
      <c r="K39" s="5" t="s">
        <v>142</v>
      </c>
      <c r="L39" s="4"/>
      <c r="M39" s="4"/>
    </row>
    <row r="40" spans="1:13" x14ac:dyDescent="0.25">
      <c r="A40" s="25">
        <v>2013</v>
      </c>
      <c r="B40" s="15"/>
      <c r="C40" s="20">
        <v>0.58358668481145826</v>
      </c>
      <c r="D40" s="19">
        <v>11642759</v>
      </c>
      <c r="E40" s="19">
        <v>3720743</v>
      </c>
      <c r="F40" s="19">
        <v>7922016</v>
      </c>
      <c r="G40" s="20">
        <v>3.1291489361130291</v>
      </c>
      <c r="H40" s="20">
        <v>0.41641331518854174</v>
      </c>
      <c r="I40" s="19">
        <v>12923747</v>
      </c>
      <c r="J40" s="20">
        <v>2.1291489361130291</v>
      </c>
      <c r="K40" s="5" t="s">
        <v>153</v>
      </c>
      <c r="L40" s="4"/>
      <c r="M40" s="4"/>
    </row>
    <row r="41" spans="1:13" x14ac:dyDescent="0.25">
      <c r="A41" s="25">
        <v>2011</v>
      </c>
      <c r="B41" s="15" t="s">
        <v>5</v>
      </c>
      <c r="C41" s="20">
        <v>0.42145074522096421</v>
      </c>
      <c r="D41" s="19">
        <v>19802369</v>
      </c>
      <c r="E41" s="19">
        <v>15128986</v>
      </c>
      <c r="F41" s="19">
        <v>4673383</v>
      </c>
      <c r="G41" s="20">
        <v>1.3089025926787161</v>
      </c>
      <c r="H41" s="20">
        <v>0.57854925477903574</v>
      </c>
      <c r="I41" s="19">
        <v>36392785</v>
      </c>
      <c r="J41" s="20">
        <v>0.30890259267871623</v>
      </c>
      <c r="K41" s="4" t="s">
        <v>128</v>
      </c>
      <c r="L41" s="4"/>
      <c r="M41" s="4"/>
    </row>
    <row r="42" spans="1:13" x14ac:dyDescent="0.25">
      <c r="A42" s="25">
        <v>2012</v>
      </c>
      <c r="B42" s="15"/>
      <c r="C42" s="20">
        <v>0.51390423363907634</v>
      </c>
      <c r="D42" s="19">
        <v>15132373</v>
      </c>
      <c r="E42" s="19">
        <v>10466183</v>
      </c>
      <c r="F42" s="19">
        <v>4666190</v>
      </c>
      <c r="G42" s="20">
        <v>1.4458349333276515</v>
      </c>
      <c r="H42" s="20">
        <v>0.48609576636092366</v>
      </c>
      <c r="I42" s="19">
        <v>19241330</v>
      </c>
      <c r="J42" s="20">
        <v>0.44583493332765156</v>
      </c>
      <c r="K42" s="5" t="s">
        <v>143</v>
      </c>
      <c r="L42" s="4"/>
      <c r="M42" s="4"/>
    </row>
    <row r="43" spans="1:13" x14ac:dyDescent="0.25">
      <c r="A43" s="25">
        <v>2013</v>
      </c>
      <c r="B43" s="15"/>
      <c r="C43" s="20">
        <v>0.58358668481145826</v>
      </c>
      <c r="D43" s="19">
        <v>11642759</v>
      </c>
      <c r="E43" s="19">
        <v>7633514</v>
      </c>
      <c r="F43" s="19">
        <v>4009245</v>
      </c>
      <c r="G43" s="20">
        <v>1.5252161717395161</v>
      </c>
      <c r="H43" s="20">
        <v>0.41641331518854174</v>
      </c>
      <c r="I43" s="19">
        <v>12923747</v>
      </c>
      <c r="J43" s="20">
        <v>0.52521617173951607</v>
      </c>
      <c r="K43" s="5" t="s">
        <v>154</v>
      </c>
      <c r="L43" s="4"/>
      <c r="M43" s="4"/>
    </row>
    <row r="47" spans="1:13" x14ac:dyDescent="0.25">
      <c r="A47" s="14" t="s">
        <v>107</v>
      </c>
      <c r="B47" s="14"/>
      <c r="C47" s="14"/>
      <c r="D47" s="14"/>
      <c r="E47" s="14"/>
      <c r="F47" s="14"/>
      <c r="G47" s="14"/>
    </row>
    <row r="48" spans="1:13" x14ac:dyDescent="0.25">
      <c r="A48" s="14"/>
      <c r="B48" s="15"/>
      <c r="C48" s="15" t="s">
        <v>108</v>
      </c>
      <c r="D48" s="15" t="s">
        <v>109</v>
      </c>
      <c r="E48" s="15" t="s">
        <v>66</v>
      </c>
      <c r="F48" s="15" t="s">
        <v>110</v>
      </c>
      <c r="G48" s="15" t="s">
        <v>11</v>
      </c>
      <c r="H48" s="15"/>
      <c r="I48" s="4"/>
      <c r="J48" s="4"/>
    </row>
    <row r="49" spans="1:10" x14ac:dyDescent="0.25">
      <c r="A49" s="25">
        <v>2011</v>
      </c>
      <c r="B49" s="15" t="s">
        <v>0</v>
      </c>
      <c r="C49" s="20">
        <v>0.42145074522096421</v>
      </c>
      <c r="D49" s="19">
        <v>29536423</v>
      </c>
      <c r="E49" s="19">
        <v>19802369</v>
      </c>
      <c r="F49" s="19">
        <v>9734054</v>
      </c>
      <c r="G49" s="20">
        <v>1.4915600754636984</v>
      </c>
      <c r="H49" s="20">
        <v>0.32956103046059437</v>
      </c>
      <c r="I49" s="5" t="s">
        <v>125</v>
      </c>
      <c r="J49" s="4"/>
    </row>
    <row r="50" spans="1:10" x14ac:dyDescent="0.25">
      <c r="A50" s="25">
        <v>2012</v>
      </c>
      <c r="B50" s="15"/>
      <c r="C50" s="20">
        <v>0.51390423363907634</v>
      </c>
      <c r="D50" s="19">
        <v>23038363</v>
      </c>
      <c r="E50" s="19">
        <v>15132373</v>
      </c>
      <c r="F50" s="19">
        <v>7905990</v>
      </c>
      <c r="G50" s="20">
        <v>1.5224554007491091</v>
      </c>
      <c r="H50" s="20">
        <v>0.34316630916875474</v>
      </c>
      <c r="I50" s="5" t="s">
        <v>144</v>
      </c>
      <c r="J50" s="5"/>
    </row>
    <row r="51" spans="1:10" x14ac:dyDescent="0.25">
      <c r="A51" s="25">
        <v>2013</v>
      </c>
      <c r="B51" s="15"/>
      <c r="C51" s="20">
        <v>0.58358668481145826</v>
      </c>
      <c r="D51" s="19">
        <v>18426680</v>
      </c>
      <c r="E51" s="19">
        <v>11642759</v>
      </c>
      <c r="F51" s="19">
        <v>6783921</v>
      </c>
      <c r="G51" s="20">
        <v>1.582672972961134</v>
      </c>
      <c r="H51" s="20">
        <v>0.36815753027675091</v>
      </c>
      <c r="I51" s="5" t="s">
        <v>151</v>
      </c>
      <c r="J51" s="4"/>
    </row>
    <row r="52" spans="1:10" x14ac:dyDescent="0.25">
      <c r="A52" s="25">
        <v>2011</v>
      </c>
      <c r="B52" s="15" t="s">
        <v>1</v>
      </c>
      <c r="C52" s="20">
        <v>0.42145074522096421</v>
      </c>
      <c r="D52" s="19">
        <v>29536423</v>
      </c>
      <c r="E52" s="19">
        <v>18858741</v>
      </c>
      <c r="F52" s="19">
        <v>10677682</v>
      </c>
      <c r="G52" s="20">
        <v>1.5661927272875744</v>
      </c>
      <c r="H52" s="20">
        <v>0.3615089748680807</v>
      </c>
      <c r="I52" s="4" t="s">
        <v>129</v>
      </c>
      <c r="J52" s="4"/>
    </row>
    <row r="53" spans="1:10" x14ac:dyDescent="0.25">
      <c r="A53" s="25">
        <v>2012</v>
      </c>
      <c r="B53" s="15"/>
      <c r="C53" s="20">
        <v>0.51390423363907634</v>
      </c>
      <c r="D53" s="19">
        <v>23038363</v>
      </c>
      <c r="E53" s="19">
        <v>14637154</v>
      </c>
      <c r="F53" s="19">
        <v>8401209</v>
      </c>
      <c r="G53" s="20">
        <v>1.5739646518715318</v>
      </c>
      <c r="H53" s="20">
        <v>0.36466171663325209</v>
      </c>
      <c r="I53" s="4" t="s">
        <v>145</v>
      </c>
      <c r="J53" s="4"/>
    </row>
    <row r="54" spans="1:10" x14ac:dyDescent="0.25">
      <c r="A54" s="25">
        <v>2013</v>
      </c>
      <c r="B54" s="15"/>
      <c r="C54" s="20">
        <v>0.58358668481145826</v>
      </c>
      <c r="D54" s="19">
        <v>18426680</v>
      </c>
      <c r="E54" s="19">
        <v>11263322</v>
      </c>
      <c r="F54" s="19">
        <v>7163358</v>
      </c>
      <c r="G54" s="20">
        <v>1.6359898083354094</v>
      </c>
      <c r="H54" s="20">
        <v>0.3887492483724686</v>
      </c>
      <c r="I54" s="4" t="s">
        <v>155</v>
      </c>
      <c r="J54" s="4"/>
    </row>
    <row r="55" spans="1:10" x14ac:dyDescent="0.25">
      <c r="A55" s="25">
        <v>2011</v>
      </c>
      <c r="B55" s="15" t="s">
        <v>4</v>
      </c>
      <c r="C55" s="20">
        <v>0.42145074522096421</v>
      </c>
      <c r="D55" s="19">
        <v>29536423</v>
      </c>
      <c r="E55" s="19">
        <v>17156448</v>
      </c>
      <c r="F55" s="19">
        <v>12379975</v>
      </c>
      <c r="G55" s="20">
        <v>1.7215931293004239</v>
      </c>
      <c r="H55" s="20">
        <v>0.4191426632805198</v>
      </c>
      <c r="I55" s="4" t="s">
        <v>130</v>
      </c>
      <c r="J55" s="4"/>
    </row>
    <row r="56" spans="1:10" x14ac:dyDescent="0.25">
      <c r="A56" s="25">
        <v>2012</v>
      </c>
      <c r="B56" s="15"/>
      <c r="C56" s="20">
        <v>0.51390423363907634</v>
      </c>
      <c r="D56" s="19">
        <v>23038363</v>
      </c>
      <c r="E56" s="19">
        <v>12009249</v>
      </c>
      <c r="F56" s="19">
        <v>11029114</v>
      </c>
      <c r="G56" s="20">
        <v>1.9183849881037525</v>
      </c>
      <c r="H56" s="20">
        <v>0.47872819783245885</v>
      </c>
      <c r="I56" s="4" t="s">
        <v>146</v>
      </c>
      <c r="J56" s="4"/>
    </row>
    <row r="57" spans="1:10" x14ac:dyDescent="0.25">
      <c r="A57" s="25">
        <v>2013</v>
      </c>
      <c r="B57" s="15"/>
      <c r="C57" s="20">
        <v>0.58358668481145826</v>
      </c>
      <c r="D57" s="19">
        <v>18426680</v>
      </c>
      <c r="E57" s="19">
        <v>8997094</v>
      </c>
      <c r="F57" s="19">
        <v>9429586</v>
      </c>
      <c r="G57" s="20">
        <v>2.0480701879962573</v>
      </c>
      <c r="H57" s="20">
        <v>0.51173548354885412</v>
      </c>
      <c r="I57" s="4" t="s">
        <v>156</v>
      </c>
      <c r="J57" s="4"/>
    </row>
    <row r="58" spans="1:10" x14ac:dyDescent="0.25">
      <c r="A58" s="25">
        <v>2011</v>
      </c>
      <c r="B58" s="15" t="s">
        <v>3</v>
      </c>
      <c r="C58" s="20">
        <v>0.42145074522096421</v>
      </c>
      <c r="D58" s="19">
        <v>29536423</v>
      </c>
      <c r="E58" s="19">
        <v>7127424</v>
      </c>
      <c r="F58" s="19">
        <v>22408999</v>
      </c>
      <c r="G58" s="20">
        <v>4.1440530267316777</v>
      </c>
      <c r="H58" s="20">
        <v>0.75869034649185518</v>
      </c>
      <c r="I58" s="4" t="s">
        <v>131</v>
      </c>
      <c r="J58" s="4"/>
    </row>
    <row r="59" spans="1:10" x14ac:dyDescent="0.25">
      <c r="A59" s="25">
        <v>2012</v>
      </c>
      <c r="B59" s="15"/>
      <c r="C59" s="20">
        <v>0.51390423363907634</v>
      </c>
      <c r="D59" s="19">
        <v>23038363</v>
      </c>
      <c r="E59" s="19">
        <v>5042695</v>
      </c>
      <c r="F59" s="19">
        <v>17995668</v>
      </c>
      <c r="G59" s="20">
        <v>4.5686608053828364</v>
      </c>
      <c r="H59" s="20">
        <v>0.78111747783468821</v>
      </c>
      <c r="I59" s="4" t="s">
        <v>147</v>
      </c>
      <c r="J59" s="4"/>
    </row>
    <row r="60" spans="1:10" x14ac:dyDescent="0.25">
      <c r="A60" s="25">
        <v>2013</v>
      </c>
      <c r="B60" s="15"/>
      <c r="C60" s="20">
        <v>0.58358668481145826</v>
      </c>
      <c r="D60" s="19">
        <v>18426680</v>
      </c>
      <c r="E60" s="19">
        <v>3720743</v>
      </c>
      <c r="F60" s="19">
        <v>14705937</v>
      </c>
      <c r="G60" s="20">
        <v>4.9524194495561771</v>
      </c>
      <c r="H60" s="20">
        <v>0.79807849270731357</v>
      </c>
      <c r="I60" s="4" t="s">
        <v>157</v>
      </c>
      <c r="J60" s="4"/>
    </row>
    <row r="61" spans="1:10" x14ac:dyDescent="0.25">
      <c r="A61" s="25">
        <v>2011</v>
      </c>
      <c r="B61" s="15" t="s">
        <v>5</v>
      </c>
      <c r="C61" s="20">
        <v>0.42145074522096421</v>
      </c>
      <c r="D61" s="19">
        <v>29536423</v>
      </c>
      <c r="E61" s="19">
        <v>15128986</v>
      </c>
      <c r="F61" s="19">
        <v>14407437</v>
      </c>
      <c r="G61" s="20">
        <v>1.9523068499104963</v>
      </c>
      <c r="H61" s="20">
        <v>0.48778543698402477</v>
      </c>
      <c r="I61" s="4" t="s">
        <v>132</v>
      </c>
      <c r="J61" s="4"/>
    </row>
    <row r="62" spans="1:10" x14ac:dyDescent="0.25">
      <c r="A62" s="25">
        <v>2012</v>
      </c>
      <c r="B62" s="15"/>
      <c r="C62" s="20">
        <v>0.51390423363907634</v>
      </c>
      <c r="D62" s="19">
        <v>23038363</v>
      </c>
      <c r="E62" s="19">
        <v>10466183</v>
      </c>
      <c r="F62" s="19">
        <v>12572180</v>
      </c>
      <c r="G62" s="20">
        <v>2.2012192028364113</v>
      </c>
      <c r="H62" s="20">
        <v>0.54570630734484038</v>
      </c>
      <c r="I62" s="4" t="s">
        <v>148</v>
      </c>
      <c r="J62" s="4"/>
    </row>
    <row r="63" spans="1:10" x14ac:dyDescent="0.25">
      <c r="A63" s="25">
        <v>2013</v>
      </c>
      <c r="B63" s="15"/>
      <c r="C63" s="20">
        <v>0.58358668481145826</v>
      </c>
      <c r="D63" s="19">
        <v>18426680</v>
      </c>
      <c r="E63" s="19">
        <v>7633514</v>
      </c>
      <c r="F63" s="19">
        <v>10793166</v>
      </c>
      <c r="G63" s="20">
        <v>2.4139184129353795</v>
      </c>
      <c r="H63" s="20">
        <v>0.58573579179754576</v>
      </c>
      <c r="I63" s="4" t="s">
        <v>158</v>
      </c>
      <c r="J63" s="4"/>
    </row>
    <row r="64" spans="1:10" s="8" customFormat="1" x14ac:dyDescent="0.25">
      <c r="C64" s="11"/>
      <c r="D64" s="6"/>
      <c r="E64" s="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C_Match+Unmatch_2011</vt:lpstr>
      <vt:lpstr>WC_Match+Unmatch_2012</vt:lpstr>
      <vt:lpstr>WC_Match+Unmatch_2013</vt:lpstr>
      <vt:lpstr>WC_Match+Unmatch_overYear</vt:lpstr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Wei</dc:creator>
  <cp:lastModifiedBy>Wilson, Leslie</cp:lastModifiedBy>
  <dcterms:created xsi:type="dcterms:W3CDTF">2016-10-13T22:05:34Z</dcterms:created>
  <dcterms:modified xsi:type="dcterms:W3CDTF">2018-05-17T21:54:22Z</dcterms:modified>
</cp:coreProperties>
</file>